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Untitled/Dropbox/16p12.2 project/16p12.1 papers/Pizzo et al, 2021/Submissions/PLOS Genetics/Publishing/PGENETICS-D-20-01394/"/>
    </mc:Choice>
  </mc:AlternateContent>
  <xr:revisionPtr revIDLastSave="0" documentId="13_ncr:1_{F27E91D1-0386-D040-AFC0-6CA3723E7996}" xr6:coauthVersionLast="36" xr6:coauthVersionMax="46" xr10:uidLastSave="{00000000-0000-0000-0000-000000000000}"/>
  <bookViews>
    <workbookView xWindow="20560" yWindow="460" windowWidth="18480" windowHeight="19740" tabRatio="840" firstSheet="2" activeTab="4" xr2:uid="{00000000-000D-0000-FFFF-FFFF00000000}"/>
  </bookViews>
  <sheets>
    <sheet name="Fly qPCR" sheetId="17" r:id="rId1"/>
    <sheet name="Fly 16p12.1 indiv. KD" sheetId="1" r:id="rId2"/>
    <sheet name="Lifespan ANOVA" sheetId="21" r:id="rId3"/>
    <sheet name="Lifespan ANOVA (Sin)" sheetId="22" r:id="rId4"/>
    <sheet name="Development ANOVA" sheetId="23" r:id="rId5"/>
    <sheet name="Development ANOVA (Sin)" sheetId="24" r:id="rId6"/>
    <sheet name="Fly 16p12.1 pairwise KD" sheetId="16" r:id="rId7"/>
    <sheet name="Fly 16p12.1 pairwise int." sheetId="20" r:id="rId8"/>
    <sheet name="Fly 16p12.1-2hit pairwise KD" sheetId="18" r:id="rId9"/>
    <sheet name="Fly 16p12.1-2hit interactions" sheetId="19" r:id="rId10"/>
    <sheet name="Fly 16p12.1-16p12.1 vs 2-hit " sheetId="28" r:id="rId11"/>
    <sheet name="Fly 16p12.1-2hit staining" sheetId="5" r:id="rId12"/>
    <sheet name="Xenopus 16p12.1 indiv. KD" sheetId="10" r:id="rId13"/>
    <sheet name="Xenopus 16p12.1-2hit KD" sheetId="11" r:id="rId14"/>
    <sheet name="Fly 16p11.2- pairwise KD" sheetId="27" r:id="rId15"/>
    <sheet name="16p12.1 vs 16p11.2" sheetId="26" r:id="rId16"/>
  </sheets>
  <definedNames>
    <definedName name="_xlnm._FilterDatabase" localSheetId="14" hidden="1">'Fly 16p11.2- pairwise KD'!$A$1:$F$44</definedName>
    <definedName name="_xlnm._FilterDatabase" localSheetId="7" hidden="1">'Fly 16p12.1 pairwise int.'!$A$1:$F$37</definedName>
    <definedName name="_xlnm._FilterDatabase" localSheetId="9" hidden="1">'Fly 16p12.1-2hit interactions'!$A$1:$F$351</definedName>
    <definedName name="_xlnm._FilterDatabase" localSheetId="8" hidden="1">'Fly 16p12.1-2hit pairwise KD'!$A$169:$L$28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29" uniqueCount="751">
  <si>
    <t>control</t>
  </si>
  <si>
    <t>u.score</t>
  </si>
  <si>
    <t>p.value</t>
  </si>
  <si>
    <t>ci.min</t>
  </si>
  <si>
    <t>ci.max</t>
  </si>
  <si>
    <t>Experiment</t>
  </si>
  <si>
    <t>Bang sensitivity</t>
  </si>
  <si>
    <t>Test</t>
  </si>
  <si>
    <t>Mann-Whitney (2-tail)</t>
  </si>
  <si>
    <t>Significant</t>
  </si>
  <si>
    <t>*</t>
  </si>
  <si>
    <t>ns</t>
  </si>
  <si>
    <t>Brain area</t>
  </si>
  <si>
    <t>Control</t>
  </si>
  <si>
    <t>Dendritic arborization (normalized sum)</t>
  </si>
  <si>
    <t>Mann-Whitney (1-tail)</t>
  </si>
  <si>
    <t>NA</t>
  </si>
  <si>
    <t>Student's T-test (2-tail)</t>
  </si>
  <si>
    <t>t.score</t>
  </si>
  <si>
    <t>df</t>
  </si>
  <si>
    <t>N</t>
  </si>
  <si>
    <t>Two-tailed student's t-test</t>
  </si>
  <si>
    <t>Second-hit gene</t>
  </si>
  <si>
    <t>16p12.1 gene</t>
  </si>
  <si>
    <t>qPCR expression</t>
  </si>
  <si>
    <t>Two-tailed Student's T-test</t>
  </si>
  <si>
    <t>Day</t>
  </si>
  <si>
    <t>Pairwise t-test</t>
  </si>
  <si>
    <t>Network connectivity</t>
  </si>
  <si>
    <r>
      <t>UQCR-C2</t>
    </r>
    <r>
      <rPr>
        <i/>
        <vertAlign val="superscript"/>
        <sz val="11"/>
        <color theme="1"/>
        <rFont val="AriaL"/>
        <family val="2"/>
      </rPr>
      <t>GD11238</t>
    </r>
  </si>
  <si>
    <r>
      <t>UQCR-C2</t>
    </r>
    <r>
      <rPr>
        <i/>
        <vertAlign val="superscript"/>
        <sz val="11"/>
        <color theme="1"/>
        <rFont val="AriaL"/>
        <family val="2"/>
      </rPr>
      <t>GD11238_2</t>
    </r>
  </si>
  <si>
    <r>
      <t>Sin</t>
    </r>
    <r>
      <rPr>
        <i/>
        <vertAlign val="superscript"/>
        <sz val="11"/>
        <color theme="1"/>
        <rFont val="AriaL"/>
        <family val="2"/>
      </rPr>
      <t>GD7027</t>
    </r>
  </si>
  <si>
    <r>
      <t>Sin</t>
    </r>
    <r>
      <rPr>
        <i/>
        <vertAlign val="superscript"/>
        <sz val="11"/>
        <color theme="1"/>
        <rFont val="AriaL"/>
        <family val="2"/>
      </rPr>
      <t>GD7027_2</t>
    </r>
  </si>
  <si>
    <r>
      <t>Cen</t>
    </r>
    <r>
      <rPr>
        <i/>
        <vertAlign val="superscript"/>
        <sz val="11"/>
        <color theme="1"/>
        <rFont val="AriaL"/>
        <family val="2"/>
      </rPr>
      <t>GD9689</t>
    </r>
  </si>
  <si>
    <r>
      <t>Cen</t>
    </r>
    <r>
      <rPr>
        <i/>
        <vertAlign val="superscript"/>
        <sz val="11"/>
        <color theme="1"/>
        <rFont val="AriaL"/>
        <family val="2"/>
      </rPr>
      <t>GL01480</t>
    </r>
  </si>
  <si>
    <r>
      <t>CG14182</t>
    </r>
    <r>
      <rPr>
        <i/>
        <vertAlign val="superscript"/>
        <sz val="11"/>
        <color theme="1"/>
        <rFont val="AriaL"/>
        <family val="2"/>
      </rPr>
      <t>GD2738</t>
    </r>
  </si>
  <si>
    <r>
      <t>CG14182</t>
    </r>
    <r>
      <rPr>
        <i/>
        <vertAlign val="superscript"/>
        <sz val="11"/>
        <color theme="1"/>
        <rFont val="AriaL"/>
        <family val="2"/>
      </rPr>
      <t>GD2738_2</t>
    </r>
  </si>
  <si>
    <r>
      <t>Control</t>
    </r>
    <r>
      <rPr>
        <vertAlign val="superscript"/>
        <sz val="11"/>
        <color rgb="FF000000"/>
        <rFont val="Arial"/>
        <family val="2"/>
      </rPr>
      <t>BL</t>
    </r>
  </si>
  <si>
    <r>
      <t>Control</t>
    </r>
    <r>
      <rPr>
        <vertAlign val="superscript"/>
        <sz val="11"/>
        <color rgb="FF000000"/>
        <rFont val="Arial"/>
        <family val="2"/>
      </rPr>
      <t>GD</t>
    </r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- no </t>
    </r>
    <r>
      <rPr>
        <i/>
        <sz val="11"/>
        <color rgb="FF000000"/>
        <rFont val="Arial"/>
        <family val="2"/>
      </rPr>
      <t>Dicer2</t>
    </r>
  </si>
  <si>
    <r>
      <t>UQCR-C2</t>
    </r>
    <r>
      <rPr>
        <i/>
        <vertAlign val="superscript"/>
        <sz val="11"/>
        <color theme="1"/>
        <rFont val="AriaL"/>
        <family val="2"/>
      </rPr>
      <t>KK108812</t>
    </r>
  </si>
  <si>
    <r>
      <t>Sin</t>
    </r>
    <r>
      <rPr>
        <i/>
        <vertAlign val="superscript"/>
        <sz val="11"/>
        <color theme="1"/>
        <rFont val="AriaL"/>
        <family val="2"/>
      </rPr>
      <t>KK101936</t>
    </r>
  </si>
  <si>
    <r>
      <t>Sin</t>
    </r>
    <r>
      <rPr>
        <i/>
        <vertAlign val="superscript"/>
        <sz val="11"/>
        <color theme="1"/>
        <rFont val="AriaL"/>
        <family val="2"/>
      </rPr>
      <t>HMC03807</t>
    </r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- Dicer2</t>
    </r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- NO Dicer2</t>
    </r>
  </si>
  <si>
    <r>
      <t>Control</t>
    </r>
    <r>
      <rPr>
        <vertAlign val="superscript"/>
        <sz val="11"/>
        <color rgb="FF000000"/>
        <rFont val="Arial"/>
        <family val="2"/>
      </rPr>
      <t>KK</t>
    </r>
  </si>
  <si>
    <t>Df</t>
  </si>
  <si>
    <t>Sum Sq</t>
  </si>
  <si>
    <t>Mean Sq</t>
  </si>
  <si>
    <t>F value</t>
  </si>
  <si>
    <t>Day 1</t>
  </si>
  <si>
    <t>Day 6</t>
  </si>
  <si>
    <t>Day 11</t>
  </si>
  <si>
    <t>Day 16</t>
  </si>
  <si>
    <t>Day 21</t>
  </si>
  <si>
    <t>Day 26</t>
  </si>
  <si>
    <t>Day 31</t>
  </si>
  <si>
    <t>Day 36</t>
  </si>
  <si>
    <t>Day 41</t>
  </si>
  <si>
    <t>Day 46</t>
  </si>
  <si>
    <t>Day 51</t>
  </si>
  <si>
    <t>Day 56</t>
  </si>
  <si>
    <t>Day 61</t>
  </si>
  <si>
    <t>Day 66</t>
  </si>
  <si>
    <t>Day 71</t>
  </si>
  <si>
    <t>Day 76</t>
  </si>
  <si>
    <t>Day 81</t>
  </si>
  <si>
    <t>Day 86</t>
  </si>
  <si>
    <t>Day 91</t>
  </si>
  <si>
    <t>-</t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(N=120)</t>
    </r>
  </si>
  <si>
    <r>
      <t>CG14182</t>
    </r>
    <r>
      <rPr>
        <i/>
        <vertAlign val="superscript"/>
        <sz val="11"/>
        <color theme="1"/>
        <rFont val="AriaL"/>
        <family val="2"/>
      </rPr>
      <t>GD2738_2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=100)</t>
    </r>
  </si>
  <si>
    <r>
      <t>UQCR-C2</t>
    </r>
    <r>
      <rPr>
        <i/>
        <vertAlign val="superscript"/>
        <sz val="11"/>
        <color theme="1"/>
        <rFont val="AriaL"/>
        <family val="2"/>
      </rPr>
      <t>GD1123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=120)</t>
    </r>
  </si>
  <si>
    <r>
      <t>Cen</t>
    </r>
    <r>
      <rPr>
        <i/>
        <vertAlign val="superscript"/>
        <sz val="11"/>
        <color theme="1"/>
        <rFont val="AriaL"/>
        <family val="2"/>
      </rPr>
      <t xml:space="preserve">GD9689 </t>
    </r>
    <r>
      <rPr>
        <sz val="11"/>
        <color theme="1"/>
        <rFont val="Arial"/>
        <family val="2"/>
      </rPr>
      <t>(N=80)</t>
    </r>
  </si>
  <si>
    <t>Day 2</t>
  </si>
  <si>
    <t>Day 3</t>
  </si>
  <si>
    <t>Day 4</t>
  </si>
  <si>
    <t>Day 5</t>
  </si>
  <si>
    <r>
      <t>Sin</t>
    </r>
    <r>
      <rPr>
        <b/>
        <i/>
        <vertAlign val="superscript"/>
        <sz val="11"/>
        <color theme="1"/>
        <rFont val="AriaL"/>
        <family val="2"/>
      </rPr>
      <t>GD7027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N=160) vs Control</t>
    </r>
    <r>
      <rPr>
        <b/>
        <vertAlign val="superscript"/>
        <sz val="11"/>
        <color theme="1"/>
        <rFont val="AriaL"/>
        <family val="2"/>
      </rPr>
      <t>GD</t>
    </r>
    <r>
      <rPr>
        <b/>
        <sz val="11"/>
        <color theme="1"/>
        <rFont val="Arial"/>
        <family val="2"/>
      </rPr>
      <t xml:space="preserve"> (N=100)</t>
    </r>
  </si>
  <si>
    <t>Day 7</t>
  </si>
  <si>
    <t>Day 8</t>
  </si>
  <si>
    <t>Day 9</t>
  </si>
  <si>
    <t>Day 10</t>
  </si>
  <si>
    <t>Day 12</t>
  </si>
  <si>
    <t>Day 13</t>
  </si>
  <si>
    <t>Day 14</t>
  </si>
  <si>
    <t>Day 15</t>
  </si>
  <si>
    <t>Day 17</t>
  </si>
  <si>
    <t>Day 18</t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(N=270)</t>
    </r>
  </si>
  <si>
    <r>
      <t>UQCR-C2</t>
    </r>
    <r>
      <rPr>
        <i/>
        <vertAlign val="superscript"/>
        <sz val="11"/>
        <color theme="1"/>
        <rFont val="AriaL"/>
        <family val="2"/>
      </rPr>
      <t>GD1123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=270)</t>
    </r>
  </si>
  <si>
    <r>
      <t>Cen</t>
    </r>
    <r>
      <rPr>
        <i/>
        <vertAlign val="superscript"/>
        <sz val="11"/>
        <color theme="1"/>
        <rFont val="AriaL"/>
        <family val="2"/>
      </rPr>
      <t xml:space="preserve">GD9689 </t>
    </r>
    <r>
      <rPr>
        <sz val="11"/>
        <color theme="1"/>
        <rFont val="Arial"/>
        <family val="2"/>
      </rPr>
      <t>(N=150)</t>
    </r>
  </si>
  <si>
    <r>
      <t>UQCR-C2</t>
    </r>
    <r>
      <rPr>
        <i/>
        <vertAlign val="superscript"/>
        <sz val="11"/>
        <color rgb="FF000000"/>
        <rFont val="Arial"/>
        <family val="2"/>
      </rPr>
      <t>GD11238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N=270)</t>
    </r>
  </si>
  <si>
    <r>
      <t>Sin</t>
    </r>
    <r>
      <rPr>
        <b/>
        <i/>
        <vertAlign val="superscript"/>
        <sz val="11"/>
        <color theme="1"/>
        <rFont val="AriaL"/>
        <family val="2"/>
      </rPr>
      <t>GD7027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N=180) vs Control</t>
    </r>
    <r>
      <rPr>
        <b/>
        <vertAlign val="superscript"/>
        <sz val="11"/>
        <color theme="1"/>
        <rFont val="AriaL"/>
        <family val="2"/>
      </rPr>
      <t>GD</t>
    </r>
    <r>
      <rPr>
        <b/>
        <sz val="11"/>
        <color theme="1"/>
        <rFont val="Arial"/>
        <family val="2"/>
      </rPr>
      <t xml:space="preserve"> (N=150)</t>
    </r>
  </si>
  <si>
    <r>
      <t>CG14182</t>
    </r>
    <r>
      <rPr>
        <i/>
        <vertAlign val="superscript"/>
        <sz val="11"/>
        <color rgb="FF000000"/>
        <rFont val="Arial"/>
        <family val="2"/>
      </rPr>
      <t>GD2738</t>
    </r>
    <r>
      <rPr>
        <i/>
        <sz val="11"/>
        <color rgb="FF000000"/>
        <rFont val="Arial"/>
        <family val="2"/>
      </rPr>
      <t>/</t>
    </r>
    <r>
      <rPr>
        <i/>
        <sz val="11"/>
        <color theme="1"/>
        <rFont val="AriaL"/>
        <family val="2"/>
      </rPr>
      <t>osa</t>
    </r>
    <r>
      <rPr>
        <i/>
        <vertAlign val="superscript"/>
        <sz val="11"/>
        <color theme="1"/>
        <rFont val="AriaL"/>
        <family val="2"/>
      </rPr>
      <t>JF01207</t>
    </r>
  </si>
  <si>
    <r>
      <t>CG14182</t>
    </r>
    <r>
      <rPr>
        <i/>
        <vertAlign val="superscript"/>
        <sz val="11"/>
        <color rgb="FF000000"/>
        <rFont val="Arial"/>
        <family val="2"/>
      </rPr>
      <t>GD2738</t>
    </r>
    <r>
      <rPr>
        <i/>
        <sz val="11"/>
        <color rgb="FF000000"/>
        <rFont val="Arial"/>
        <family val="2"/>
      </rPr>
      <t>/Control</t>
    </r>
    <r>
      <rPr>
        <i/>
        <vertAlign val="superscript"/>
        <sz val="11"/>
        <color theme="1"/>
        <rFont val="AriaL"/>
        <family val="2"/>
      </rPr>
      <t>BL</t>
    </r>
  </si>
  <si>
    <r>
      <rPr>
        <i/>
        <sz val="11"/>
        <color theme="1"/>
        <rFont val="AriaL"/>
        <family val="2"/>
      </rPr>
      <t>osa</t>
    </r>
    <r>
      <rPr>
        <i/>
        <vertAlign val="superscript"/>
        <sz val="11"/>
        <color theme="1"/>
        <rFont val="AriaL"/>
        <family val="2"/>
      </rPr>
      <t>JF01207</t>
    </r>
  </si>
  <si>
    <r>
      <t>CG14182</t>
    </r>
    <r>
      <rPr>
        <i/>
        <vertAlign val="superscript"/>
        <sz val="11"/>
        <color rgb="FF000000"/>
        <rFont val="Arial"/>
        <family val="2"/>
      </rPr>
      <t>GD2738</t>
    </r>
    <r>
      <rPr>
        <i/>
        <sz val="11"/>
        <color rgb="FF000000"/>
        <rFont val="Arial"/>
        <family val="2"/>
      </rPr>
      <t>/</t>
    </r>
    <r>
      <rPr>
        <i/>
        <sz val="11"/>
        <color theme="1"/>
        <rFont val="AriaL"/>
        <family val="2"/>
      </rPr>
      <t>upSET</t>
    </r>
    <r>
      <rPr>
        <i/>
        <vertAlign val="superscript"/>
        <sz val="11"/>
        <color theme="1"/>
        <rFont val="AriaL"/>
        <family val="2"/>
      </rPr>
      <t>HMC03177</t>
    </r>
  </si>
  <si>
    <r>
      <t>CG14182</t>
    </r>
    <r>
      <rPr>
        <i/>
        <vertAlign val="superscript"/>
        <sz val="11"/>
        <color rgb="FF000000"/>
        <rFont val="Arial"/>
        <family val="2"/>
      </rPr>
      <t>GD2738</t>
    </r>
    <r>
      <rPr>
        <i/>
        <sz val="11"/>
        <color rgb="FF000000"/>
        <rFont val="Arial"/>
        <family val="2"/>
      </rPr>
      <t>/</t>
    </r>
    <r>
      <rPr>
        <i/>
        <sz val="11"/>
        <color theme="1"/>
        <rFont val="AriaL"/>
        <family val="2"/>
      </rPr>
      <t>Control</t>
    </r>
    <r>
      <rPr>
        <i/>
        <vertAlign val="superscript"/>
        <sz val="11"/>
        <color theme="1"/>
        <rFont val="AriaL"/>
        <family val="2"/>
      </rPr>
      <t>BL</t>
    </r>
  </si>
  <si>
    <r>
      <rPr>
        <i/>
        <sz val="11"/>
        <color theme="1"/>
        <rFont val="AriaL"/>
        <family val="2"/>
      </rPr>
      <t>upSET</t>
    </r>
    <r>
      <rPr>
        <i/>
        <vertAlign val="superscript"/>
        <sz val="11"/>
        <color theme="1"/>
        <rFont val="AriaL"/>
        <family val="2"/>
      </rPr>
      <t>HMC03177</t>
    </r>
  </si>
  <si>
    <r>
      <t>CG14182</t>
    </r>
    <r>
      <rPr>
        <i/>
        <vertAlign val="superscript"/>
        <sz val="11"/>
        <color rgb="FF000000"/>
        <rFont val="Arial"/>
        <family val="2"/>
      </rPr>
      <t>GD2738</t>
    </r>
    <r>
      <rPr>
        <i/>
        <sz val="11"/>
        <color rgb="FF000000"/>
        <rFont val="Arial"/>
        <family val="2"/>
      </rPr>
      <t>/</t>
    </r>
    <r>
      <rPr>
        <i/>
        <sz val="11"/>
        <color theme="1"/>
        <rFont val="AriaL"/>
        <family val="2"/>
      </rPr>
      <t>Nipped-A</t>
    </r>
    <r>
      <rPr>
        <i/>
        <vertAlign val="superscript"/>
        <sz val="11"/>
        <color theme="1"/>
        <rFont val="AriaL"/>
        <family val="2"/>
      </rPr>
      <t>HMS00167</t>
    </r>
  </si>
  <si>
    <r>
      <rPr>
        <i/>
        <sz val="11"/>
        <color theme="1"/>
        <rFont val="AriaL"/>
        <family val="2"/>
      </rPr>
      <t>Nipped-A</t>
    </r>
    <r>
      <rPr>
        <i/>
        <vertAlign val="superscript"/>
        <sz val="11"/>
        <color theme="1"/>
        <rFont val="AriaL"/>
        <family val="2"/>
      </rPr>
      <t>HMS00167</t>
    </r>
  </si>
  <si>
    <t>mosmo_12ng</t>
  </si>
  <si>
    <t>mosmo_20ng</t>
  </si>
  <si>
    <t>polr3e_10ng</t>
  </si>
  <si>
    <t>polr3e_20ng</t>
  </si>
  <si>
    <t>uqcrc2_35ng</t>
  </si>
  <si>
    <t>uqcrc2_50ng</t>
  </si>
  <si>
    <t>cdr2_10ng</t>
  </si>
  <si>
    <t>control_12ng</t>
  </si>
  <si>
    <t>control_20ng</t>
  </si>
  <si>
    <t>control_10ng</t>
  </si>
  <si>
    <t>control_35ng</t>
  </si>
  <si>
    <t>control_50ng</t>
  </si>
  <si>
    <t>mosmo_20ng +OE</t>
  </si>
  <si>
    <t>polr3e/mosmo</t>
  </si>
  <si>
    <t>control_22ng</t>
  </si>
  <si>
    <t>mosmo/setd5</t>
  </si>
  <si>
    <t>Control_22ng</t>
  </si>
  <si>
    <t>setd5_10ng</t>
  </si>
  <si>
    <t>polr3e/setd5</t>
  </si>
  <si>
    <r>
      <t>Control</t>
    </r>
    <r>
      <rPr>
        <vertAlign val="superscript"/>
        <sz val="11"/>
        <color rgb="FF000000"/>
        <rFont val="Arial"/>
        <family val="2"/>
      </rPr>
      <t>GD</t>
    </r>
    <r>
      <rPr>
        <sz val="11"/>
        <color rgb="FF000000"/>
        <rFont val="Arial"/>
        <family val="2"/>
      </rPr>
      <t xml:space="preserve"> - No Dicer2</t>
    </r>
  </si>
  <si>
    <r>
      <t>Eye phenotype (</t>
    </r>
    <r>
      <rPr>
        <i/>
        <sz val="11"/>
        <color theme="1"/>
        <rFont val="AriaL"/>
        <family val="2"/>
      </rPr>
      <t xml:space="preserve">GMR-Gal4 </t>
    </r>
    <r>
      <rPr>
        <sz val="11"/>
        <color theme="1"/>
        <rFont val="Arial"/>
        <family val="2"/>
      </rPr>
      <t>with</t>
    </r>
    <r>
      <rPr>
        <i/>
        <sz val="11"/>
        <color theme="1"/>
        <rFont val="AriaL"/>
        <family val="2"/>
      </rPr>
      <t xml:space="preserve"> Dicer2</t>
    </r>
    <r>
      <rPr>
        <sz val="11"/>
        <color theme="1"/>
        <rFont val="Arial"/>
        <family val="2"/>
      </rPr>
      <t>)</t>
    </r>
  </si>
  <si>
    <r>
      <t>Eye phenotype (</t>
    </r>
    <r>
      <rPr>
        <i/>
        <sz val="11"/>
        <color theme="1"/>
        <rFont val="AriaL"/>
        <family val="2"/>
      </rPr>
      <t xml:space="preserve">GMR-Gal4 </t>
    </r>
    <r>
      <rPr>
        <sz val="11"/>
        <color theme="1"/>
        <rFont val="Arial"/>
        <family val="2"/>
      </rPr>
      <t>w/o</t>
    </r>
    <r>
      <rPr>
        <i/>
        <sz val="11"/>
        <color theme="1"/>
        <rFont val="AriaL"/>
        <family val="2"/>
      </rPr>
      <t xml:space="preserve"> Dicer2</t>
    </r>
    <r>
      <rPr>
        <sz val="11"/>
        <color theme="1"/>
        <rFont val="Arial"/>
        <family val="2"/>
      </rPr>
      <t>)</t>
    </r>
  </si>
  <si>
    <t>Dcp-1 staining (larval brain)</t>
  </si>
  <si>
    <t>ph3 staining (larval brain)</t>
  </si>
  <si>
    <t>One-way ANOVA (RNAi line)</t>
  </si>
  <si>
    <t>Repeat measures ANOVA for lifespan assessment</t>
  </si>
  <si>
    <t>Sig.</t>
  </si>
  <si>
    <t xml:space="preserve">Sig. </t>
  </si>
  <si>
    <t>Pairwise t-tests</t>
  </si>
  <si>
    <t>P-value (Pr(&gt;F))</t>
  </si>
  <si>
    <r>
      <t xml:space="preserve">Repeat measures ANOVA for lifespan assessment </t>
    </r>
    <r>
      <rPr>
        <b/>
        <i/>
        <sz val="11"/>
        <color rgb="FF000000"/>
        <rFont val="Arial"/>
        <family val="2"/>
      </rPr>
      <t>(Sin)</t>
    </r>
  </si>
  <si>
    <t>Repeat measures ANOVA for developmental timing</t>
  </si>
  <si>
    <r>
      <t>Repeat measures ANOVA for developmental timing (</t>
    </r>
    <r>
      <rPr>
        <b/>
        <i/>
        <sz val="11"/>
        <color rgb="FF000000"/>
        <rFont val="Arial"/>
        <family val="2"/>
      </rPr>
      <t>Sin</t>
    </r>
    <r>
      <rPr>
        <b/>
        <sz val="11"/>
        <color rgb="FF000000"/>
        <rFont val="Arial"/>
        <family val="2"/>
      </rPr>
      <t>)</t>
    </r>
  </si>
  <si>
    <t>Experimental group</t>
  </si>
  <si>
    <t>UQCR-C2_GD11238/Cen_GL01480</t>
  </si>
  <si>
    <t>UQCR-C2_GD11238/UQCR-C2_GD11238</t>
  </si>
  <si>
    <t>UQCR-C2_GD11238/UQCR-C2_GD11238_2</t>
  </si>
  <si>
    <t>UQCR-C2_GD11238/CG14182_GD2738</t>
  </si>
  <si>
    <t>UQCR-C2_GD11238/CG14182_GD2738_2</t>
  </si>
  <si>
    <t>UQCR-C2_GD11238/UQCR-C2_KK108812</t>
  </si>
  <si>
    <t>Cen_GD9689/Cen_GL01480</t>
  </si>
  <si>
    <t>Cen_GD9689/UQCR-C2_GD11238</t>
  </si>
  <si>
    <t>Cen_GD9689/UQCR-C2_GD11238_2</t>
  </si>
  <si>
    <t>Cen_GD9689/CG14182_GD2738</t>
  </si>
  <si>
    <t>Cen_GD9689/CG14182_GD2738_2</t>
  </si>
  <si>
    <t>Cen_GD9689/UQCR-C2_KK108812</t>
  </si>
  <si>
    <t>CG14182_GD2738/Cen_GL01480</t>
  </si>
  <si>
    <t>CG14182_GD2738/UQCR-C2_GD11238</t>
  </si>
  <si>
    <t>CG14182_GD2738/UQCR-C2_GD11238_2</t>
  </si>
  <si>
    <t>CG14182_GD2738/CG14182_GD2738</t>
  </si>
  <si>
    <t>CG14182_GD2738/CG14182_GD2738_2</t>
  </si>
  <si>
    <t>CG14182_GD2738/UQCR-C2_KK108812</t>
  </si>
  <si>
    <t>UQCRC-C2_GD11238/Control_BL</t>
  </si>
  <si>
    <t>UQCRC-C2_GD11238/Control_GD</t>
  </si>
  <si>
    <t>UQCRC-C2_GD11238/Control_KK</t>
  </si>
  <si>
    <t>Cen_GD9689/Control_BL</t>
  </si>
  <si>
    <t>Cen_GD9689/Control_GD</t>
  </si>
  <si>
    <t>Cen_GD9689/Control_KK</t>
  </si>
  <si>
    <t>CG14182_GD2738/Control_BL</t>
  </si>
  <si>
    <t>CG14182_GD2738/Control_GD</t>
  </si>
  <si>
    <t>CG14182_GD2738/Control_KK</t>
  </si>
  <si>
    <t>UQCR-C2_GD11238/Sin_HMC03807</t>
  </si>
  <si>
    <t>UQCR-C2_GD11238/Sin_GD7027</t>
  </si>
  <si>
    <t>UQCR-C2_GD11238/Sin_KK101936</t>
  </si>
  <si>
    <t>Cen_GD9689/Sin_HMC03807</t>
  </si>
  <si>
    <t>Cen_GD9689/Sin_GD7027</t>
  </si>
  <si>
    <t>Cen_GD9689/Sin_KK101936</t>
  </si>
  <si>
    <t>CG14182_GD2738/Sin_HMC03807</t>
  </si>
  <si>
    <t>CG14182_GD2738/Sin_GD7027</t>
  </si>
  <si>
    <t>CG14182_GD2738/Sin_KK101936</t>
  </si>
  <si>
    <t>Sin_GD7027/Cen_GL01480</t>
  </si>
  <si>
    <t>Sin_GD7027/Control_BL</t>
  </si>
  <si>
    <t>Sin_GD7027/Sin_HMC03807</t>
  </si>
  <si>
    <t>Sin_GD7027/UQCR-C2_GD11238</t>
  </si>
  <si>
    <t>Sin_GD7027/Control_GD</t>
  </si>
  <si>
    <t>Sin_GD7027/UQCR-C2_GD11238_2</t>
  </si>
  <si>
    <t>Sin_GD7027/Sin_GD7027</t>
  </si>
  <si>
    <t>Sin_GD7027/CG14182_GD2738</t>
  </si>
  <si>
    <t>Sin_GD7027/CG14182_GD2738_2</t>
  </si>
  <si>
    <t>Sin_GD7027/UQCR-C2_KK108812</t>
  </si>
  <si>
    <t>Sin_GD7027/Control_KK</t>
  </si>
  <si>
    <t>Sin_GD7027/Sin_KK101936</t>
  </si>
  <si>
    <t>Eye phenotype</t>
  </si>
  <si>
    <t>Cen_GD9689/Cen_GD9689</t>
  </si>
  <si>
    <t>CG14182_GD2738/Cen_GD9689</t>
  </si>
  <si>
    <t>Sin_GD7027/Cen_GD9689</t>
  </si>
  <si>
    <t>UQCR-C2_GD11238/Cen_GD9689</t>
  </si>
  <si>
    <t>FDR (BH corr.)</t>
  </si>
  <si>
    <t>UQCR-C2_GD11238/Control_KK</t>
  </si>
  <si>
    <t>UQCR-C2_GD11238/Control_GD</t>
  </si>
  <si>
    <t>UQCR-C2_GD11238/Control_BL</t>
  </si>
  <si>
    <t>Cen_GD9689/Ube3a_KK104898</t>
  </si>
  <si>
    <t>CG14182_GD2738/Ube3a_KK104898</t>
  </si>
  <si>
    <t>Sin_GD7027/Ube3a_KK104898</t>
  </si>
  <si>
    <t>UQCR-C2_GD11238/Ube3a_KK104898</t>
  </si>
  <si>
    <t>Cen_GD9689/rl_KK115768</t>
  </si>
  <si>
    <t>CG14182_GD2738/rl_KK115768</t>
  </si>
  <si>
    <t>Sin_GD7027/rl_KK115768</t>
  </si>
  <si>
    <t>UQCR-C2_GD11238/rl_KK115768</t>
  </si>
  <si>
    <t>Cen_GD9689/rl_GD12910_1</t>
  </si>
  <si>
    <t>Cen_GD9689/rl_GD12910_2</t>
  </si>
  <si>
    <t>CG14182_GD2738/rl_GD12910_2</t>
  </si>
  <si>
    <t>CG14182_GD2738/rl_GD12910_1</t>
  </si>
  <si>
    <t>Sin_GD7027/rl_GD12910_1</t>
  </si>
  <si>
    <t>Sin_GD7027/rl_GD12910_2</t>
  </si>
  <si>
    <t>UQCR-C2_GD11238/rl_GD12910_1</t>
  </si>
  <si>
    <t>UQCR-C2_GD11238/rl_GD12910_2</t>
  </si>
  <si>
    <t>Cen_GD9689/Myc_Overexp_Myc.Z42</t>
  </si>
  <si>
    <t>CG14182_GD2738/Myc_Overexp_Myc.Z42</t>
  </si>
  <si>
    <t>Sin_GD7027/Myc_Overexp_Myc.Z42</t>
  </si>
  <si>
    <t>UQCR-C2_GD11238/Myc_Overexp_Myc.Z42</t>
  </si>
  <si>
    <t>Cen_GD9689/Cep135_HMC06109</t>
  </si>
  <si>
    <t>CG14182_GD2738/Cep135_HMC06109</t>
  </si>
  <si>
    <t>Sin_GD7027/Cep135_HMC06109</t>
  </si>
  <si>
    <t>UQCR-C2_GD11238/Cep135_HMC06109</t>
  </si>
  <si>
    <t>Cen_GD9689/CG10465_KK105756</t>
  </si>
  <si>
    <t>CG14182_GD2738/CG10465_KK105756</t>
  </si>
  <si>
    <t>Sin_GD7027/CG10465_KK105756</t>
  </si>
  <si>
    <t>UQCR-C2_GD11238/CG10465_KK105756</t>
  </si>
  <si>
    <t>Cen_GD9689/cac_JF02572</t>
  </si>
  <si>
    <t>CG14182_GD2738/cac_JF02572</t>
  </si>
  <si>
    <t>Sin_GD7027/cac_JF02572</t>
  </si>
  <si>
    <t>UQCR-C2_GD11238/cac_JF02572</t>
  </si>
  <si>
    <t>Cen_GD9689/Dhc36C_HMJ23543</t>
  </si>
  <si>
    <t>CG14182_GD2738/Dhc36C_HMJ23543</t>
  </si>
  <si>
    <t>Sin_GD7027/Dhc36C_HMJ23543</t>
  </si>
  <si>
    <t>UQCR-C2_GD11238/Dhc36C_HMJ23543</t>
  </si>
  <si>
    <t>Cen_GD9689/Rpn2_HMS00533</t>
  </si>
  <si>
    <t>Cen_GD9689/GlyP_HMS00032</t>
  </si>
  <si>
    <t>Cen_GD9689/osa_HMS01738</t>
  </si>
  <si>
    <t>Cen_GD9689/Pde6_HMS01485</t>
  </si>
  <si>
    <t>CG14182_GD2738/Rpn2_HMS00533</t>
  </si>
  <si>
    <t>CG14182_GD2738/GlyP_HMS00032</t>
  </si>
  <si>
    <t>CG14182_GD2738/osa_HMS01738</t>
  </si>
  <si>
    <t>CG14182_GD2738/Chd3_HMS00302</t>
  </si>
  <si>
    <t>CG14182_GD2738/Pde6_HMS01485</t>
  </si>
  <si>
    <t>CG14182_GD2738/rhi_HMS00069</t>
  </si>
  <si>
    <t>CG14182_GD2738/CG10348_HMS02808</t>
  </si>
  <si>
    <t>CG14182_GD2738/Nipped-A_HMS00167</t>
  </si>
  <si>
    <t>Sin_GD7027/Dscam1_HMS01859</t>
  </si>
  <si>
    <t>Sin_GD7027/Rpn2_HMS00533</t>
  </si>
  <si>
    <t>Sin_GD7027/GlyP_HMS00032</t>
  </si>
  <si>
    <t>Sin_GD7027/osa_HMS01738</t>
  </si>
  <si>
    <t>Sin_GD7027/Pde6_HMS01485</t>
  </si>
  <si>
    <t>Sin_GD7027/rhi_HMS00069</t>
  </si>
  <si>
    <t>Sin_GD7027/Chd3_HMS00302</t>
  </si>
  <si>
    <t>Sin_GD7027/CG10348_HMS02808</t>
  </si>
  <si>
    <t>Sin_GD7027/Nipped-A_HMS00167</t>
  </si>
  <si>
    <t>UQCR-C2_GD11238/Rpn2_HMS00533</t>
  </si>
  <si>
    <t>UQCR-C2_GD11238/GlyP_HMS00032</t>
  </si>
  <si>
    <t>UQCR-C2_GD11238/osa_HMS01738</t>
  </si>
  <si>
    <t>UQCR-C2_GD11238/Pde6_HMS01485</t>
  </si>
  <si>
    <t>Cen_GD9689/kis_KK100890</t>
  </si>
  <si>
    <t>Cen_GD9689/nAChRα7_KK108471</t>
  </si>
  <si>
    <t>Cen_GD9689/mt:ND2_KK116148</t>
  </si>
  <si>
    <t>Cen_GD9689/mt:ND3_KK115930</t>
  </si>
  <si>
    <t>Cen_GD9689/mt:ND4_KK115665</t>
  </si>
  <si>
    <t>Cen_GD9689/Pten_KK109278</t>
  </si>
  <si>
    <t>Cen_GD9689/CG34195_KK103308</t>
  </si>
  <si>
    <t>Cen_GD9689/CG18233_KK104071</t>
  </si>
  <si>
    <t>Cen_GD9689/Prosap_KK101537</t>
  </si>
  <si>
    <t>CG14182_GD2738/kis_KK100890</t>
  </si>
  <si>
    <t>CG14182_GD2738/nAChRα7_KK108471</t>
  </si>
  <si>
    <t>CG14182_GD2738/mt:ND2_KK116148</t>
  </si>
  <si>
    <t>CG14182_GD2738/mt:ND3_KK115930</t>
  </si>
  <si>
    <t>CG14182_GD2738/mt:ND4_KK115665</t>
  </si>
  <si>
    <t>CG14182_GD2738/Pten_KK109278</t>
  </si>
  <si>
    <t>CG14182_GD2738/CG34195_KK103308</t>
  </si>
  <si>
    <t>CG14182_GD2738/Prosap_KK101537</t>
  </si>
  <si>
    <t>Sin_GD7027/kis_KK100890</t>
  </si>
  <si>
    <t>Sin_GD7027/nAChRα7_KK108471</t>
  </si>
  <si>
    <t>Sin_GD7027/mt:ND2_KK116148</t>
  </si>
  <si>
    <t>Sin_GD7027/mt:ND3_KK115930</t>
  </si>
  <si>
    <t>Sin_GD7027/Pten_KK109278</t>
  </si>
  <si>
    <t>Sin_GD7027/CG42260_KK111286</t>
  </si>
  <si>
    <t>Sin_GD7027/Dscam1_KK100296</t>
  </si>
  <si>
    <t>Sin_GD7027/CG14515_KK110660</t>
  </si>
  <si>
    <t>Sin_GD7027/CG34195_KK103308</t>
  </si>
  <si>
    <t>Sin_GD7027/Myo10A_KK108171</t>
  </si>
  <si>
    <t>Sin_GD7027/CG18233_KK104071</t>
  </si>
  <si>
    <t>Sin_GD7027/NaCP60E_KK105476</t>
  </si>
  <si>
    <t>Sin_GD7027/Prosap_KK101537</t>
  </si>
  <si>
    <t>UQCR-C2_GD11238/kis_KK100890</t>
  </si>
  <si>
    <t>UQCR-C2_GD11238/nAChRα7_KK108471</t>
  </si>
  <si>
    <t>UQCR-C2_GD11238/mt:ND2_KK116148</t>
  </si>
  <si>
    <t>UQCR-C2_GD11238/mt:ND3_KK115930</t>
  </si>
  <si>
    <t>UQCR-C2_GD11238/mt:ND4_KK115665</t>
  </si>
  <si>
    <t>UQCR-C2_GD11238/Pten_KK109278</t>
  </si>
  <si>
    <t>UQCR-C2_GD11238/CG34195_KK103308</t>
  </si>
  <si>
    <t>UQCR-C2_GD11238/Prosap_KK101537</t>
  </si>
  <si>
    <t>Cen_GD9689/Cadps_GD9502_1</t>
  </si>
  <si>
    <t>Cen_GD9689/Cadps_GD9502_2</t>
  </si>
  <si>
    <t>Cen_GD9689/kis_GD16331</t>
  </si>
  <si>
    <t>Cen_GD9689/nAChRα7_GD3742</t>
  </si>
  <si>
    <t>Cen_GD9689/nAChRα6_GD1045</t>
  </si>
  <si>
    <t>Cen_GD9689/para_GD3392_1</t>
  </si>
  <si>
    <t>Cen_GD9689/para_GD3392_2</t>
  </si>
  <si>
    <t>Cen_GD9689/Pten_GD13500</t>
  </si>
  <si>
    <t>Cen_GD9689/Prosap_GD10101</t>
  </si>
  <si>
    <t>Cen_GD9689/Ube3a_GD450</t>
  </si>
  <si>
    <t>Cen_GD9689/Nrx-1_GD2619</t>
  </si>
  <si>
    <t>Cen_GD9689/Nrx-1_GD14451_2</t>
  </si>
  <si>
    <t>Cen_GD9689/Cep135_GD6121_1</t>
  </si>
  <si>
    <t>Cen_GD9689/Cep135_GD6121_2</t>
  </si>
  <si>
    <t>Cen_GD9689/CG30059_GD4893</t>
  </si>
  <si>
    <t>Cen_GD9689/Pex1_HMC03252</t>
  </si>
  <si>
    <t>Cen_GD9689/LanB2_HMC04076</t>
  </si>
  <si>
    <t>Cen_GD9689/Dhc36C_HMC03270</t>
  </si>
  <si>
    <t>Cen_GD9689/Dys_HMC03789</t>
  </si>
  <si>
    <t>Cen_GD9689/upSET_HMC03177</t>
  </si>
  <si>
    <t>Cen_GD9689/na_JF01826</t>
  </si>
  <si>
    <t>Cen_GD9689/Zasp52_JF01133</t>
  </si>
  <si>
    <t>Cen_GD9689/PDZ-GEF_JF01765</t>
  </si>
  <si>
    <t>Cen_GD9689/osa_JF01207</t>
  </si>
  <si>
    <t>Cen_GD9689/CalpA_JF03391</t>
  </si>
  <si>
    <t>Cen_GD9689/Dys_JF01118</t>
  </si>
  <si>
    <t>Cen_GD9689/shot_JF02971</t>
  </si>
  <si>
    <t>Cen_GD9689/Myc_JF01761</t>
  </si>
  <si>
    <t>Cen_GD9689/Pde6_JF01846</t>
  </si>
  <si>
    <t>Cen_GD9689/AstC-R2_JF01960</t>
  </si>
  <si>
    <t>Cen_GD9689/Zasp52_HMJ22168</t>
  </si>
  <si>
    <t>Cen_GD9689/shot_HMJ23381</t>
  </si>
  <si>
    <t>Cen_GD9689/LanB2_HMJ23628</t>
  </si>
  <si>
    <t>Cen_GD9689/upSET_HMJ23045</t>
  </si>
  <si>
    <t>Cen_GD9689/Pex1_HM05190</t>
  </si>
  <si>
    <t>Cen_GD9689/PDZ-GEF_HM05139</t>
  </si>
  <si>
    <t>Cen_GD9689/osa_GL00372</t>
  </si>
  <si>
    <t>Cen_GD9689/shot_GL01286</t>
  </si>
  <si>
    <t>Cen_GD9689/Myc_GL01314</t>
  </si>
  <si>
    <t>Cen_GD9689/AstC-R2_GL01063</t>
  </si>
  <si>
    <t>Cen_GD9689/Dhc98_DMB03402</t>
  </si>
  <si>
    <t>Cen_GD9689/Myc_4</t>
  </si>
  <si>
    <t>Cen_GD9689/Myc_Overexp_Myc.Z132</t>
  </si>
  <si>
    <t>Cen_GD9689/na_har38</t>
  </si>
  <si>
    <t>Cen_GD9689/Usp16-45_EY19835</t>
  </si>
  <si>
    <t>Cen_GD9689/Hsp70Aa-Hsp70Bb_Df(3r)Hsp70A-Hsp70B</t>
  </si>
  <si>
    <t>Cen_GD9689/Hsp23_LL01535</t>
  </si>
  <si>
    <t>Cen_GD9689/Hsp23_Overexp_Hsp23.K2</t>
  </si>
  <si>
    <t>Cen_GD9689/Hsp70_Overexp_Hsp70-4.3</t>
  </si>
  <si>
    <t>Cen_GD9689/Hsp70_Overexp_Hsp70-9.1</t>
  </si>
  <si>
    <t>Cen_GD9689/Hsp23_Df(3L)AC1</t>
  </si>
  <si>
    <t>CG14182_GD2738/CG30059_GD4893</t>
  </si>
  <si>
    <t>CG14182_GD2738/LanB2_HMC04076</t>
  </si>
  <si>
    <t>CG14182_GD2738/na_JF01826</t>
  </si>
  <si>
    <t>CG14182_GD2738/Zasp52_JF01133</t>
  </si>
  <si>
    <t>CG14182_GD2738/Zasp52_HMJ22168</t>
  </si>
  <si>
    <t>CG14182_GD2738/Pex1_HMC03252</t>
  </si>
  <si>
    <t>CG14182_GD2738/PDZ-GEF_JF01765</t>
  </si>
  <si>
    <t>CG14182_GD2738/Cadps_GD9502_1</t>
  </si>
  <si>
    <t>CG14182_GD2738/Cadps_GD9502_2</t>
  </si>
  <si>
    <t>CG14182_GD2738/kis_GD16331</t>
  </si>
  <si>
    <t>CG14182_GD2738/nAChRα7_GD3742</t>
  </si>
  <si>
    <t>CG14182_GD2738/nAChRα6_GD1045</t>
  </si>
  <si>
    <t>CG14182_GD2738/para_GD3392_1</t>
  </si>
  <si>
    <t>CG14182_GD2738/para_GD3392_2</t>
  </si>
  <si>
    <t>CG14182_GD2738/Pten_GD13500</t>
  </si>
  <si>
    <t>CG14182_GD2738/Prosap_GD10101</t>
  </si>
  <si>
    <t>CG14182_GD2738/Ube3a_GD450</t>
  </si>
  <si>
    <t>CG14182_GD2738/Dhc36C_HMC03270</t>
  </si>
  <si>
    <t>CG14182_GD2738/Pex1_HM05190</t>
  </si>
  <si>
    <t>CG14182_GD2738/PDZ-GEF_HM05139</t>
  </si>
  <si>
    <t>CG14182_GD2738/osa_JF01207</t>
  </si>
  <si>
    <t>CG14182_GD2738/osa_GL00372</t>
  </si>
  <si>
    <t>CG14182_GD2738/aurB_GL00202</t>
  </si>
  <si>
    <t>CG14182_GD2738/CalpA_JF03391</t>
  </si>
  <si>
    <t>CG14182_GD2738/rhi_GL00041</t>
  </si>
  <si>
    <t>CG14182_GD2738/Cep135_GD6121_2</t>
  </si>
  <si>
    <t>CG14182_GD2738/Cep135_GD6121_1</t>
  </si>
  <si>
    <t>CG14182_GD2738/Caf1-105_0870-G4</t>
  </si>
  <si>
    <t>CG14182_GD2738/Caf1-105_HMC06575</t>
  </si>
  <si>
    <t>CG14182_GD2738/Chd3_GL00320</t>
  </si>
  <si>
    <t>CG14182_GD2738/CG9150_GD6560</t>
  </si>
  <si>
    <t>CG14182_GD2738/Dys_JF01118</t>
  </si>
  <si>
    <t>CG14182_GD2738/Dys_HMC03789</t>
  </si>
  <si>
    <t>CG14182_GD2738/Dhc98_DMB03402</t>
  </si>
  <si>
    <t>CG14182_GD2738/shot_JF02971</t>
  </si>
  <si>
    <t>CG14182_GD2738/shot_GL01286</t>
  </si>
  <si>
    <t>CG14182_GD2738/shot_HMJ23381</t>
  </si>
  <si>
    <t>CG14182_GD2738/Kdm4B_HMC04910</t>
  </si>
  <si>
    <t>CG14182_GD2738/LanB2_HMJ23628</t>
  </si>
  <si>
    <t>CG14182_GD2738/Myc_JF01761</t>
  </si>
  <si>
    <t>CG14182_GD2738/Myc_GL01314</t>
  </si>
  <si>
    <t>CG14182_GD2738/Myc_4</t>
  </si>
  <si>
    <t>CG14182_GD2738/Myc_Overexp_Myc.Z132</t>
  </si>
  <si>
    <t>CG14182_GD2738/na_har38</t>
  </si>
  <si>
    <t>CG14182_GD2738/Nrx-1_GD14451_1</t>
  </si>
  <si>
    <t>CG14182_GD2738/Nrx-1_GD14451_2</t>
  </si>
  <si>
    <t>CG14182_GD2738/Nrx-1_GD2619</t>
  </si>
  <si>
    <t>CG14182_GD2738/Pde6_JF01846</t>
  </si>
  <si>
    <t>CG14182_GD2738/Phf7_GL00455</t>
  </si>
  <si>
    <t>CG14182_GD2738/upSET_HMC03177</t>
  </si>
  <si>
    <t>CG14182_GD2738/upSET_HMJ23045</t>
  </si>
  <si>
    <t>CG14182_GD2738/Taf12L_HMC05336</t>
  </si>
  <si>
    <t>CG14182_GD2738/CG10445_GL01475</t>
  </si>
  <si>
    <t>CG14182_GD2738/AstC-R2_JF01960</t>
  </si>
  <si>
    <t>CG14182_GD2738/AstC-R2_GL01063</t>
  </si>
  <si>
    <t>CG14182_GD2738/Usp16-45_EY19835</t>
  </si>
  <si>
    <t>CG14182_GD2738/CG10348_JF02421</t>
  </si>
  <si>
    <t>Sin_GD7027/Myc_Overexp_Myc.Z132</t>
  </si>
  <si>
    <t>Sin_GD7027/Wnt2_JF03377</t>
  </si>
  <si>
    <t>Sin_GD7027/Wnt4_JF03378</t>
  </si>
  <si>
    <t>Sin_GD7027/Dhc36C_HMC03270</t>
  </si>
  <si>
    <t>Sin_GD7027/LanB2_HMC04076</t>
  </si>
  <si>
    <t>Sin_GD7027/na_JF01826</t>
  </si>
  <si>
    <t>Sin_GD7027/Nrx-1_GD14451_1</t>
  </si>
  <si>
    <t>Sin_GD7027/Nrx-1_GD14451_2</t>
  </si>
  <si>
    <t>Sin_GD7027/Nrx-1_GD2619</t>
  </si>
  <si>
    <t>Sin_GD7027/Zasp52_JF01133</t>
  </si>
  <si>
    <t>Sin_GD7027/Zasp52_HMJ22168</t>
  </si>
  <si>
    <t>Sin_GD7027/Pex1_HM05190</t>
  </si>
  <si>
    <t>Sin_GD7027/Pex1_HMC03252</t>
  </si>
  <si>
    <t>Sin_GD7027/PDZ-GEF_HM05139</t>
  </si>
  <si>
    <t>Sin_GD7027/PDZ-GEF_JF01765</t>
  </si>
  <si>
    <t>Sin_GD7027/Cadps_GD9502_1</t>
  </si>
  <si>
    <t>Sin_GD7027/Cadps_GD9502_2</t>
  </si>
  <si>
    <t>Sin_GD7027/kis_GD16331</t>
  </si>
  <si>
    <t>Sin_GD7027/nAChRα7_GD3742</t>
  </si>
  <si>
    <t>Sin_GD7027/nAChRα6_GD1045</t>
  </si>
  <si>
    <t>Sin_GD7027/Dscam1_GD14362</t>
  </si>
  <si>
    <t>Sin_GD7027/para_GD3392_1</t>
  </si>
  <si>
    <t>Sin_GD7027/para_GD3392_2</t>
  </si>
  <si>
    <t>Sin_GD7027/Pten_GD13500</t>
  </si>
  <si>
    <t>Sin_GD7027/Prosap_GD10101</t>
  </si>
  <si>
    <t>Sin_GD7027/Ube3a_GD450</t>
  </si>
  <si>
    <t>Sin_GD7027/ACXC_GD16147</t>
  </si>
  <si>
    <t>Sin_GD7027/osa_JF01207</t>
  </si>
  <si>
    <t>Sin_GD7027/osa_GL00372</t>
  </si>
  <si>
    <t>Sin_GD7027/Asp_GD1375</t>
  </si>
  <si>
    <t>Sin_GD7027/aurB_JF03107</t>
  </si>
  <si>
    <t>Sin_GD7027/aurB_GL00202</t>
  </si>
  <si>
    <t>Sin_GD7027/CalpA_JF03391</t>
  </si>
  <si>
    <t>Sin_GD7027/Cep135_GD6121_1</t>
  </si>
  <si>
    <t>Sin_GD7027/Cep135_GD6121_2</t>
  </si>
  <si>
    <t>Sin_GD7027/Caf1-105_0870-G4</t>
  </si>
  <si>
    <t>Sin_GD7027/Caf1-105_HMC06575</t>
  </si>
  <si>
    <t>Sin_GD7027/Dys_JF01118</t>
  </si>
  <si>
    <t>Sin_GD7027/Dys_HMC03789</t>
  </si>
  <si>
    <t>Sin_GD7027/Dhc98_DMB03402</t>
  </si>
  <si>
    <t>Sin_GD7027/Dscam4_HMC03277</t>
  </si>
  <si>
    <t>Sin_GD7027/shot_JF02971</t>
  </si>
  <si>
    <t>Sin_GD7027/shot_GL01286</t>
  </si>
  <si>
    <t>Sin_GD7027/shot_HMJ23381</t>
  </si>
  <si>
    <t>Sin_GD7027/Kdm4B_HMC04910</t>
  </si>
  <si>
    <t>Sin_GD7027/LanB2_HMJ23628</t>
  </si>
  <si>
    <t>Sin_GD7027/mGluR_JF01958</t>
  </si>
  <si>
    <t>Sin_GD7027/Myc_JF01761</t>
  </si>
  <si>
    <t>Sin_GD7027/Myc_GL01314</t>
  </si>
  <si>
    <t>Sin_GD7027/Myc_4</t>
  </si>
  <si>
    <t>Sin_GD7027/na_har38</t>
  </si>
  <si>
    <t>Sin_GD7027/Pde6_JF01846</t>
  </si>
  <si>
    <t>Sin_GD7027/Bace_GD5366</t>
  </si>
  <si>
    <t>Sin_GD7027/Phf7_GL00455</t>
  </si>
  <si>
    <t>Sin_GD7027/upSET_HMC03177</t>
  </si>
  <si>
    <t>Sin_GD7027/upSET_HMJ23045</t>
  </si>
  <si>
    <t>Sin_GD7027/Taf12L_HMC05336</t>
  </si>
  <si>
    <t>Sin_GD7027/CG10445_GL01475</t>
  </si>
  <si>
    <t>Sin_GD7027/AstC-R2_JF01960</t>
  </si>
  <si>
    <t>Sin_GD7027/AstC-R2_GL01063</t>
  </si>
  <si>
    <t>Sin_GD7027/Usp16-45_EY19835</t>
  </si>
  <si>
    <t>Sin_GD7027/rhi_GL00041</t>
  </si>
  <si>
    <t>Sin_GD7027/Chd3_GL00320</t>
  </si>
  <si>
    <t>Sin_GD7027/CG10348_JF02421</t>
  </si>
  <si>
    <t>Sin_GD7027/Wnt5_HM05020</t>
  </si>
  <si>
    <t>UQCR-C2_GD11238/Dhc36C_HMC03270</t>
  </si>
  <si>
    <t>UQCR-C2_GD11238/LanB2_HMC04076</t>
  </si>
  <si>
    <t>UQCR-C2_GD11238/Nrx-1_GD14451_1</t>
  </si>
  <si>
    <t>UQCR-C2_GD11238/Nrx-1_GD14451_2</t>
  </si>
  <si>
    <t>UQCR-C2_GD11238/Nrx-1_GD2619</t>
  </si>
  <si>
    <t>UQCR-C2_GD11238/Pex1_HMC03252</t>
  </si>
  <si>
    <t>UQCR-C2_GD11238/PDZ-GEF_HM05139</t>
  </si>
  <si>
    <t>UQCR-C2_GD11238/PDZ-GEF_JF01765</t>
  </si>
  <si>
    <t>UQCR-C2_GD11238/na_JF01826</t>
  </si>
  <si>
    <t>UQCR-C2_GD11238/Zasp52_JF01133</t>
  </si>
  <si>
    <t>UQCR-C2_GD11238/Zasp52_HMJ22168</t>
  </si>
  <si>
    <t>UQCR-C2_GD11238/Pex1_HM05190</t>
  </si>
  <si>
    <t>UQCR-C2_GD11238/Cadps_GD9502_1</t>
  </si>
  <si>
    <t>UQCR-C2_GD11238/Cadps_GD9502_2</t>
  </si>
  <si>
    <t>UQCR-C2_GD11238/kis_GD16331</t>
  </si>
  <si>
    <t>UQCR-C2_GD11238/nAChRα7_GD3742</t>
  </si>
  <si>
    <t>UQCR-C2_GD11238/nAChRα6_GD1045</t>
  </si>
  <si>
    <t>UQCR-C2_GD11238/para_GD3392_1</t>
  </si>
  <si>
    <t>UQCR-C2_GD11238/para_GD3392_2</t>
  </si>
  <si>
    <t>UQCR-C2_GD11238/Pten_GD13500</t>
  </si>
  <si>
    <t>UQCR-C2_GD11238/Prosap_GD10101</t>
  </si>
  <si>
    <t>UQCR-C2_GD11238/Ube3a_GD450</t>
  </si>
  <si>
    <t>UQCR-C2_GD11238/Dhc98_DMB03402</t>
  </si>
  <si>
    <t>UQCR-C2_GD11238/Myc_JF01761</t>
  </si>
  <si>
    <t>UQCR-C2_GD11238/Myc_GL01314</t>
  </si>
  <si>
    <t>UQCR-C2_GD11238/Myc_Overexp_Myc.Z132</t>
  </si>
  <si>
    <t>UQCR-C2_GD11238/Pde6_JF01846</t>
  </si>
  <si>
    <t>UQCR-C2_GD11238/AstC-R2_GL01063</t>
  </si>
  <si>
    <t>UQCR-C2_GD11238/osa_JF01207</t>
  </si>
  <si>
    <t>UQCR-C2_GD11238/osa_GL00372</t>
  </si>
  <si>
    <t>UQCR-C2_GD11238/CalpA_JF03391</t>
  </si>
  <si>
    <t>UQCR-C2_GD11238/Cep135_GD6121_1</t>
  </si>
  <si>
    <t>UQCR-C2_GD11238/Cep135_GD6121_2</t>
  </si>
  <si>
    <t>UQCR-C2_GD11238/Hsp23_Df(3L)AC1</t>
  </si>
  <si>
    <t>UQCR-C2_GD11238/CG9150_GD6560</t>
  </si>
  <si>
    <t>UQCR-C2_GD11238/Dys_JF01118</t>
  </si>
  <si>
    <t>UQCR-C2_GD11238/Dys_HMC03789</t>
  </si>
  <si>
    <t>UQCR-C2_GD11238/shot_JF02971</t>
  </si>
  <si>
    <t>UQCR-C2_GD11238/shot_GL01286</t>
  </si>
  <si>
    <t>UQCR-C2_GD11238/shot_HMJ23381</t>
  </si>
  <si>
    <t>UQCR-C2_GD11238/LanB2_HMJ23628</t>
  </si>
  <si>
    <t>UQCR-C2_GD11238/Myc_4</t>
  </si>
  <si>
    <t>UQCR-C2_GD11238/na_har38</t>
  </si>
  <si>
    <t>UQCR-C2_GD11238/upSET_HMC03177</t>
  </si>
  <si>
    <t>UQCR-C2_GD11238/upSET_HMJ23045</t>
  </si>
  <si>
    <t>UQCR-C2_GD11238/AstC-R2_JF01960</t>
  </si>
  <si>
    <t>UQCR-C2_GD11238/Usp16-45_EY19835</t>
  </si>
  <si>
    <t>UQCR-C2_GD11238/Hsp70Aa-Hsp70Bb_Df(3r)Hsp70A-Hsp70B</t>
  </si>
  <si>
    <t>UQCR-C2_GD11238/Hsp23_LL01535</t>
  </si>
  <si>
    <t>UQCR-C2_GD11238/Hsp70_Overexp_Hsp70-4.3</t>
  </si>
  <si>
    <t>UQCR-C2_GD11238/Hsp70_Overexp_Hsp70-9.1</t>
  </si>
  <si>
    <t>CG14182_GD2738/Kdm4B_GLV21041</t>
  </si>
  <si>
    <t>Sin_GD7027/Kdm4B_GLV21041</t>
  </si>
  <si>
    <t>Sin_GD7027/ck_KK102922</t>
  </si>
  <si>
    <t>Sin_GD7027/GluRIIB_Overexp_EGFP</t>
  </si>
  <si>
    <t>Sin_GD7027/NaCP60E_GD2219</t>
  </si>
  <si>
    <t>Sin_GD7027/NaCP60E_GD9590</t>
  </si>
  <si>
    <t>Sin_GD7027/Drice_17_1</t>
  </si>
  <si>
    <t>Sin_GD7027/Drice_17_2</t>
  </si>
  <si>
    <t>Cen_GD9689/mt:CoII_KK116296</t>
  </si>
  <si>
    <t>CG14182_GD2738/mt:CoII_KK116296</t>
  </si>
  <si>
    <t>Sin_GD7027/mt:CoII_KK116296</t>
  </si>
  <si>
    <t>UQCR-C2_GD11238/mt:CoII_KK116296</t>
  </si>
  <si>
    <t>Cen_GD9689/mt:CoI_KK115361</t>
  </si>
  <si>
    <t>CG14182_GD2738/mt:CoI_KK115361</t>
  </si>
  <si>
    <t>Sin_GD7027/mt:CoI_KK115361</t>
  </si>
  <si>
    <t>UQCR-C2_GD11238/mt:CoI_KK115361</t>
  </si>
  <si>
    <t>Cen_GD9689/Dpm1_HMS02947</t>
  </si>
  <si>
    <t>Cen_GD9689/Dpm1_GLC01664</t>
  </si>
  <si>
    <t>CG14182_GD2738/Dpm1_HMS02947</t>
  </si>
  <si>
    <t>CG14182_GD2738/Dpm1_GLC01664</t>
  </si>
  <si>
    <t>Sin_GD7027/Dpm1_HMS02947</t>
  </si>
  <si>
    <t>Sin_GD7027/Dpm1_GLC01664</t>
  </si>
  <si>
    <t>UQCR-C2_GD11238/Dpm1_HMS02947</t>
  </si>
  <si>
    <t>UQCR-C2_GD11238/Dpm1_GLC01664</t>
  </si>
  <si>
    <t>Sin_GD7027/Actn_GD1354</t>
  </si>
  <si>
    <t>Sin_GD7027/sn_KK108890</t>
  </si>
  <si>
    <t>Sin_GD7027/sn_GD8993</t>
  </si>
  <si>
    <t>Sin_GD7027/f_KK102771</t>
  </si>
  <si>
    <t>Sin_GD7027/didum_GD1848</t>
  </si>
  <si>
    <t>Sin_GD7027/Gat_KK107895</t>
  </si>
  <si>
    <t>Sin_GD7027/GlyP_k07918</t>
  </si>
  <si>
    <t>UQCR-C2_GD11238/GlyP_k07918</t>
  </si>
  <si>
    <t>UQCR-C2_GD11238/Hsp23_Overexp_Hsp23.K2</t>
  </si>
  <si>
    <t>pH3 staining (eye disc)</t>
  </si>
  <si>
    <t>Dcp-1 staining (eye disc)</t>
  </si>
  <si>
    <t>Forebrain area</t>
  </si>
  <si>
    <t>Midbrain area</t>
  </si>
  <si>
    <t>Face Height</t>
  </si>
  <si>
    <t>Face Width</t>
  </si>
  <si>
    <t>Eye Area</t>
  </si>
  <si>
    <t>Orofacial Area</t>
  </si>
  <si>
    <t>Face Angle</t>
  </si>
  <si>
    <t>Axon outgrowth</t>
  </si>
  <si>
    <t>Axon outgrowth rescue</t>
  </si>
  <si>
    <t>Flynotyper score comparison</t>
  </si>
  <si>
    <t>16p12.1 interactions</t>
  </si>
  <si>
    <t>16p11.2 interactions</t>
  </si>
  <si>
    <t>RNA-Seq comparison</t>
  </si>
  <si>
    <t>16p12.1 shared genes</t>
  </si>
  <si>
    <t>16p11.2 shared genes</t>
  </si>
  <si>
    <t>16p12.1 connector genes</t>
  </si>
  <si>
    <t>16p11.2 conenctor genes</t>
  </si>
  <si>
    <t>Experimental group 2</t>
  </si>
  <si>
    <t>Experimental group 1</t>
  </si>
  <si>
    <t>16p11.2 x 16p11.2</t>
  </si>
  <si>
    <t>16p11.2 x genome</t>
  </si>
  <si>
    <t>16p12.1 x 16p12.1</t>
  </si>
  <si>
    <t>16p12.1 x genome</t>
  </si>
  <si>
    <t>UQCR-C2_GD11238/Hsp26_Overexp_Hsp26</t>
  </si>
  <si>
    <t>Cen_GD9689/Hsp26_Overexp_Hsp26</t>
  </si>
  <si>
    <t>RVIS scores of connector genes</t>
  </si>
  <si>
    <t>One-sample Wilcoxon signed rank test (2-tail)</t>
  </si>
  <si>
    <t>p-value</t>
  </si>
  <si>
    <t>mt.ND3KK115930</t>
  </si>
  <si>
    <t>AstC.R2GL01063</t>
  </si>
  <si>
    <t>AstC.R2JF01960</t>
  </si>
  <si>
    <t>cacJF02572</t>
  </si>
  <si>
    <t>CadpsGD9502_1</t>
  </si>
  <si>
    <t>CadpsGD9502_2</t>
  </si>
  <si>
    <t>CalpAJF03391</t>
  </si>
  <si>
    <t>Cep135HMC06109</t>
  </si>
  <si>
    <t>CG10465KK105756</t>
  </si>
  <si>
    <t>Dhc36CHMC03270</t>
  </si>
  <si>
    <t>Dhc36CHMJ23543</t>
  </si>
  <si>
    <t>Dhc98DMB03402</t>
  </si>
  <si>
    <t>DysHMC03789</t>
  </si>
  <si>
    <t>DysJF01118</t>
  </si>
  <si>
    <t>GlyPHMS00032</t>
  </si>
  <si>
    <t>Hsp23LL01535</t>
  </si>
  <si>
    <t>Hsp70A.Hsp70BDfHsp70A.Hsp70B</t>
  </si>
  <si>
    <t>kisGD16331</t>
  </si>
  <si>
    <t>kisKK100890</t>
  </si>
  <si>
    <t>LanB2HMC04076</t>
  </si>
  <si>
    <t>LanB2HMJ23628</t>
  </si>
  <si>
    <t>mt.CoIKK115361</t>
  </si>
  <si>
    <t>mt.ColIKK116296</t>
  </si>
  <si>
    <t>mt.ND2KK116148</t>
  </si>
  <si>
    <t>MycGL01314</t>
  </si>
  <si>
    <t>MycJF01761</t>
  </si>
  <si>
    <t>nAChRŒ±6GD1045_1</t>
  </si>
  <si>
    <t>nAChRŒ±7GD3742</t>
  </si>
  <si>
    <t>nAChRŒ±7KK108471</t>
  </si>
  <si>
    <t>naJF01826</t>
  </si>
  <si>
    <t>Nrx.1GD14451_1</t>
  </si>
  <si>
    <t>Nrx.1GD14451_2</t>
  </si>
  <si>
    <t>Nrx.1GD2619</t>
  </si>
  <si>
    <t>osaGL00372</t>
  </si>
  <si>
    <t>osaHMS01738</t>
  </si>
  <si>
    <t>osaJF01207</t>
  </si>
  <si>
    <t>paraGD3392_1</t>
  </si>
  <si>
    <t>paraGD3392_2</t>
  </si>
  <si>
    <t>Pde6HMS01485</t>
  </si>
  <si>
    <t>Pde6JF01846</t>
  </si>
  <si>
    <t>PDZ.GEFHM05139</t>
  </si>
  <si>
    <t>PDZ.GEFJF01765</t>
  </si>
  <si>
    <t>Pex1HM05190</t>
  </si>
  <si>
    <t>Pex1HMC03252</t>
  </si>
  <si>
    <t>ProsapGD10101</t>
  </si>
  <si>
    <t>ProsapKK101537</t>
  </si>
  <si>
    <t>PtenGD13500</t>
  </si>
  <si>
    <t>PtenKK109278</t>
  </si>
  <si>
    <t>rlGD12910_1</t>
  </si>
  <si>
    <t>rlGD12910_2</t>
  </si>
  <si>
    <t>rlKK115768</t>
  </si>
  <si>
    <t>Rpn2HMS00533</t>
  </si>
  <si>
    <t>shotGL01286</t>
  </si>
  <si>
    <t>shotHMJ23381</t>
  </si>
  <si>
    <t>shotJF02971</t>
  </si>
  <si>
    <t>Ube3aGD450</t>
  </si>
  <si>
    <t>Ube3aKK104898</t>
  </si>
  <si>
    <t>upSETHMC03177</t>
  </si>
  <si>
    <t>upSETHMJ23045</t>
  </si>
  <si>
    <t>Zasp52HMJ22168</t>
  </si>
  <si>
    <t>Zasp52JF01133</t>
  </si>
  <si>
    <t>UQCR.C2GD11238</t>
  </si>
  <si>
    <t>Cep135GD6121_1</t>
  </si>
  <si>
    <t>Cep135GD6121_2</t>
  </si>
  <si>
    <t>CG30059GD4893</t>
  </si>
  <si>
    <t>CenGD9689</t>
  </si>
  <si>
    <t>aurBGL00202</t>
  </si>
  <si>
    <t>Caf1.105Caf105.0870.G4.</t>
  </si>
  <si>
    <t>Caf1.105HMC06575</t>
  </si>
  <si>
    <t>CG10348HMS02808</t>
  </si>
  <si>
    <t>CG10348JF02421</t>
  </si>
  <si>
    <t>CG10445GL01475</t>
  </si>
  <si>
    <t>Chd3GL00320</t>
  </si>
  <si>
    <t>Chd3HMS00302</t>
  </si>
  <si>
    <t>Kdm4BGLV21041</t>
  </si>
  <si>
    <t>Kdm4BHMC04910</t>
  </si>
  <si>
    <t>Nipped.AHMS00167</t>
  </si>
  <si>
    <t>Phf7GL00455</t>
  </si>
  <si>
    <t>rhiGL00041</t>
  </si>
  <si>
    <t>rhiHMS00069</t>
  </si>
  <si>
    <t>Taf12LHMC05336</t>
  </si>
  <si>
    <t>CG14182GD2738</t>
  </si>
  <si>
    <t>ActnGD1354</t>
  </si>
  <si>
    <t>AspGD1375</t>
  </si>
  <si>
    <t>aurBJF03107</t>
  </si>
  <si>
    <t>CG14515KK110660</t>
  </si>
  <si>
    <t>CG18233KK104071</t>
  </si>
  <si>
    <t>CG32301GD16147</t>
  </si>
  <si>
    <t>CG42260KK111286</t>
  </si>
  <si>
    <t>ckKK102922</t>
  </si>
  <si>
    <t>didumGD1848</t>
  </si>
  <si>
    <t>drICE17_1</t>
  </si>
  <si>
    <t>drICE17_2</t>
  </si>
  <si>
    <t>Dscam1GD14362</t>
  </si>
  <si>
    <t>Dscam1HMS01859</t>
  </si>
  <si>
    <t>Dscam1KK100296</t>
  </si>
  <si>
    <t>Dscam4HMC03277</t>
  </si>
  <si>
    <t>GatKK107895</t>
  </si>
  <si>
    <t>GluRIIBOverexp.EGFP</t>
  </si>
  <si>
    <t>mGluRJF01958</t>
  </si>
  <si>
    <t>Myo10AKK108171</t>
  </si>
  <si>
    <t>NaCP60EGD2219</t>
  </si>
  <si>
    <t>NaCP60EGD9590</t>
  </si>
  <si>
    <t>NaCP60EKK105476</t>
  </si>
  <si>
    <t>snGD8993</t>
  </si>
  <si>
    <t>snKK108890</t>
  </si>
  <si>
    <t>Wnt2JF03377</t>
  </si>
  <si>
    <t>Wnt4JF03378</t>
  </si>
  <si>
    <t>Wnt5HM05020</t>
  </si>
  <si>
    <t>SinGD7027</t>
  </si>
  <si>
    <t>CenGL01480</t>
  </si>
  <si>
    <t>CG14182GD2738_2</t>
  </si>
  <si>
    <t>SinHMC03807</t>
  </si>
  <si>
    <t>SinKK101936</t>
  </si>
  <si>
    <t>UQCR.C2GD11238_2</t>
  </si>
  <si>
    <t>16p12.1 gene (as interacting gene)</t>
  </si>
  <si>
    <t>16p12.1 double knockdowns</t>
  </si>
  <si>
    <t>16p11.2 double knockdowns</t>
  </si>
  <si>
    <t>Interaction score comparison</t>
  </si>
  <si>
    <t>Dpm1GLC01664</t>
  </si>
  <si>
    <t>Dpm1HMS02947</t>
  </si>
  <si>
    <t>CG34195KK103308</t>
  </si>
  <si>
    <t>CG9150GD6560</t>
  </si>
  <si>
    <t>BaceGD5366</t>
  </si>
  <si>
    <t>Hsp23Overexp Hsp23.K2</t>
  </si>
  <si>
    <t>Hsp26Overexp Hsp26</t>
  </si>
  <si>
    <t>Hsp70AbOverexp Hsp70-4.3</t>
  </si>
  <si>
    <t>Hsp70AbOverexp Hsp70-9.1</t>
  </si>
  <si>
    <t>Myc4</t>
  </si>
  <si>
    <t>MycOverexp Myc.Z132</t>
  </si>
  <si>
    <t>MycOverexp Myc.Z42</t>
  </si>
  <si>
    <t>nahar38</t>
  </si>
  <si>
    <t>Usp16-45EY19835</t>
  </si>
  <si>
    <t>16p11.2 gene</t>
  </si>
  <si>
    <t>Ald1GD17138</t>
  </si>
  <si>
    <t>Ald1GD11803</t>
  </si>
  <si>
    <t>AsphGD4542</t>
  </si>
  <si>
    <t>AsphKK109349</t>
  </si>
  <si>
    <t>pa1KK110317</t>
  </si>
  <si>
    <t>pa1GD6674</t>
  </si>
  <si>
    <t>PisKK109207</t>
  </si>
  <si>
    <t>coroGD14217</t>
  </si>
  <si>
    <t>rphGD7330</t>
  </si>
  <si>
    <t>CG17841GD3301</t>
  </si>
  <si>
    <t>klp68DGD12196</t>
  </si>
  <si>
    <t>klp68DKK106746</t>
  </si>
  <si>
    <t>rlGD12910</t>
  </si>
  <si>
    <t>pp4-19CGD9561</t>
  </si>
  <si>
    <t>dTao-1GD8262</t>
  </si>
  <si>
    <t>dTao-1KK108458</t>
  </si>
  <si>
    <t>CG15309KK108714</t>
  </si>
  <si>
    <t>2nd-hit gene</t>
  </si>
  <si>
    <t>S6 File. Statistical analysis of experimental data</t>
  </si>
  <si>
    <t>Z-score test (1-tail)</t>
  </si>
  <si>
    <t>Z-score</t>
  </si>
  <si>
    <t>P-value</t>
  </si>
  <si>
    <t>Percentile</t>
  </si>
  <si>
    <t xml:space="preserve">Sliding window 6 contiguous genes </t>
  </si>
  <si>
    <t>16p11.2 simulation - 6 genes</t>
  </si>
  <si>
    <t xml:space="preserve">Sliding window 25 contiguous genes </t>
  </si>
  <si>
    <t>Random genes in network</t>
  </si>
  <si>
    <t>Value</t>
  </si>
  <si>
    <t>16p12.1x16p12.1</t>
  </si>
  <si>
    <t>16p12.1 x 2ndhit</t>
  </si>
  <si>
    <t>Interaction scores 16p12.1x16p12.1 vs 16p12.1x2ndhit</t>
  </si>
  <si>
    <t>Median connectivity 16p12.1 genes (n=6)</t>
  </si>
  <si>
    <t>Median connectivity 16p11.2 genes (n=25)</t>
  </si>
  <si>
    <t>Distribution (n=1000 combinations)</t>
  </si>
  <si>
    <t>Significance</t>
  </si>
  <si>
    <t>Axon outgrowth (mosmo/setd5)</t>
  </si>
  <si>
    <t>Axon outgrowth (polr3e/setd5)</t>
  </si>
  <si>
    <r>
      <t>CG14182</t>
    </r>
    <r>
      <rPr>
        <i/>
        <vertAlign val="superscript"/>
        <sz val="11"/>
        <color theme="1"/>
        <rFont val="AriaL"/>
        <family val="2"/>
      </rPr>
      <t>GD2738_2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=1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0"/>
      <color rgb="FF00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Calibri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11">
    <xf numFmtId="0" fontId="0" fillId="0" borderId="0" xfId="0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center"/>
    </xf>
    <xf numFmtId="164" fontId="4" fillId="0" borderId="0" xfId="0" applyNumberFormat="1" applyFont="1"/>
    <xf numFmtId="1" fontId="4" fillId="0" borderId="0" xfId="0" applyNumberFormat="1" applyFont="1"/>
    <xf numFmtId="0" fontId="4" fillId="0" borderId="0" xfId="0" applyFont="1" applyFill="1"/>
    <xf numFmtId="164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5" fillId="0" borderId="0" xfId="0" applyFont="1" applyFill="1"/>
    <xf numFmtId="0" fontId="6" fillId="0" borderId="0" xfId="0" applyFont="1" applyFill="1" applyAlignment="1">
      <alignment horizontal="center"/>
    </xf>
    <xf numFmtId="165" fontId="4" fillId="0" borderId="0" xfId="0" applyNumberFormat="1" applyFont="1"/>
    <xf numFmtId="11" fontId="4" fillId="0" borderId="0" xfId="0" applyNumberFormat="1" applyFont="1" applyFill="1"/>
    <xf numFmtId="164" fontId="6" fillId="0" borderId="0" xfId="0" applyNumberFormat="1" applyFont="1" applyFill="1"/>
    <xf numFmtId="0" fontId="8" fillId="0" borderId="0" xfId="0" applyFont="1" applyFill="1"/>
    <xf numFmtId="165" fontId="6" fillId="0" borderId="0" xfId="0" applyNumberFormat="1" applyFont="1" applyFill="1"/>
    <xf numFmtId="165" fontId="4" fillId="0" borderId="0" xfId="0" applyNumberFormat="1" applyFont="1" applyFill="1"/>
    <xf numFmtId="0" fontId="5" fillId="0" borderId="0" xfId="0" applyFont="1" applyFill="1" applyAlignment="1">
      <alignment horizontal="center"/>
    </xf>
    <xf numFmtId="0" fontId="9" fillId="0" borderId="0" xfId="0" applyFont="1" applyAlignment="1">
      <alignment vertical="center"/>
    </xf>
    <xf numFmtId="0" fontId="0" fillId="0" borderId="0" xfId="0" applyBorder="1"/>
    <xf numFmtId="0" fontId="9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1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0" fillId="0" borderId="0" xfId="0" applyFill="1"/>
    <xf numFmtId="11" fontId="0" fillId="0" borderId="0" xfId="0" applyNumberFormat="1" applyFill="1"/>
    <xf numFmtId="11" fontId="6" fillId="0" borderId="0" xfId="0" applyNumberFormat="1" applyFont="1" applyFill="1"/>
    <xf numFmtId="164" fontId="5" fillId="0" borderId="0" xfId="0" applyNumberFormat="1" applyFont="1" applyFill="1"/>
    <xf numFmtId="165" fontId="6" fillId="0" borderId="0" xfId="0" applyNumberFormat="1" applyFont="1" applyFill="1" applyAlignment="1"/>
    <xf numFmtId="165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Border="1"/>
    <xf numFmtId="0" fontId="4" fillId="0" borderId="0" xfId="0" applyFont="1" applyBorder="1"/>
    <xf numFmtId="0" fontId="11" fillId="0" borderId="0" xfId="0" applyFont="1" applyBorder="1"/>
    <xf numFmtId="165" fontId="4" fillId="0" borderId="0" xfId="0" applyNumberFormat="1" applyFont="1" applyBorder="1"/>
    <xf numFmtId="0" fontId="4" fillId="0" borderId="0" xfId="0" applyFont="1" applyBorder="1" applyAlignment="1">
      <alignment horizontal="center" vertical="center"/>
    </xf>
    <xf numFmtId="11" fontId="4" fillId="0" borderId="0" xfId="0" applyNumberFormat="1" applyFont="1" applyBorder="1"/>
    <xf numFmtId="0" fontId="10" fillId="0" borderId="0" xfId="1" applyFont="1" applyBorder="1" applyAlignment="1">
      <alignment vertical="center"/>
    </xf>
    <xf numFmtId="0" fontId="4" fillId="0" borderId="0" xfId="0" applyFont="1" applyFill="1" applyBorder="1"/>
    <xf numFmtId="0" fontId="5" fillId="0" borderId="0" xfId="0" applyFont="1" applyFill="1" applyBorder="1"/>
    <xf numFmtId="0" fontId="7" fillId="0" borderId="3" xfId="0" applyFont="1" applyBorder="1"/>
    <xf numFmtId="0" fontId="5" fillId="0" borderId="3" xfId="0" applyFont="1" applyBorder="1"/>
    <xf numFmtId="0" fontId="5" fillId="0" borderId="3" xfId="0" applyFont="1" applyBorder="1" applyAlignment="1">
      <alignment horizontal="center" vertical="center"/>
    </xf>
    <xf numFmtId="164" fontId="5" fillId="0" borderId="3" xfId="0" applyNumberFormat="1" applyFont="1" applyBorder="1"/>
    <xf numFmtId="0" fontId="5" fillId="0" borderId="3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6" fillId="2" borderId="0" xfId="0" applyFont="1" applyFill="1" applyAlignment="1">
      <alignment vertical="center"/>
    </xf>
    <xf numFmtId="0" fontId="4" fillId="0" borderId="0" xfId="0" applyFont="1" applyBorder="1" applyAlignment="1">
      <alignment horizontal="right"/>
    </xf>
    <xf numFmtId="0" fontId="16" fillId="0" borderId="2" xfId="0" applyFont="1" applyBorder="1" applyAlignment="1">
      <alignment vertical="center"/>
    </xf>
    <xf numFmtId="0" fontId="4" fillId="0" borderId="2" xfId="0" applyFont="1" applyBorder="1" applyAlignment="1">
      <alignment horizontal="right"/>
    </xf>
    <xf numFmtId="11" fontId="4" fillId="0" borderId="2" xfId="0" applyNumberFormat="1" applyFont="1" applyBorder="1" applyAlignment="1">
      <alignment horizontal="right"/>
    </xf>
    <xf numFmtId="0" fontId="4" fillId="0" borderId="2" xfId="0" applyFont="1" applyBorder="1"/>
    <xf numFmtId="0" fontId="4" fillId="0" borderId="0" xfId="0" applyFont="1" applyBorder="1" applyAlignment="1"/>
    <xf numFmtId="11" fontId="4" fillId="0" borderId="2" xfId="0" applyNumberFormat="1" applyFont="1" applyBorder="1"/>
    <xf numFmtId="0" fontId="10" fillId="0" borderId="2" xfId="1" applyFont="1" applyBorder="1" applyAlignment="1">
      <alignment vertical="center"/>
    </xf>
    <xf numFmtId="0" fontId="11" fillId="0" borderId="2" xfId="0" applyFont="1" applyBorder="1"/>
    <xf numFmtId="0" fontId="10" fillId="0" borderId="2" xfId="0" applyFont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5" fillId="0" borderId="0" xfId="0" applyFont="1" applyBorder="1" applyAlignment="1"/>
    <xf numFmtId="0" fontId="0" fillId="0" borderId="2" xfId="0" applyBorder="1" applyAlignment="1"/>
    <xf numFmtId="0" fontId="17" fillId="0" borderId="2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11" fontId="10" fillId="0" borderId="2" xfId="0" applyNumberFormat="1" applyFont="1" applyBorder="1" applyAlignment="1">
      <alignment vertical="center"/>
    </xf>
    <xf numFmtId="0" fontId="13" fillId="0" borderId="2" xfId="0" applyFont="1" applyBorder="1"/>
    <xf numFmtId="0" fontId="5" fillId="0" borderId="1" xfId="0" applyFont="1" applyBorder="1"/>
    <xf numFmtId="0" fontId="4" fillId="0" borderId="2" xfId="0" applyFont="1" applyFill="1" applyBorder="1"/>
    <xf numFmtId="11" fontId="4" fillId="0" borderId="2" xfId="0" applyNumberFormat="1" applyFont="1" applyFill="1" applyBorder="1"/>
    <xf numFmtId="0" fontId="5" fillId="0" borderId="3" xfId="0" applyFont="1" applyFill="1" applyBorder="1"/>
    <xf numFmtId="165" fontId="5" fillId="0" borderId="3" xfId="0" applyNumberFormat="1" applyFont="1" applyFill="1" applyBorder="1"/>
    <xf numFmtId="0" fontId="5" fillId="0" borderId="3" xfId="0" applyFont="1" applyFill="1" applyBorder="1" applyAlignment="1">
      <alignment horizontal="center"/>
    </xf>
    <xf numFmtId="165" fontId="5" fillId="0" borderId="3" xfId="0" applyNumberFormat="1" applyFont="1" applyBorder="1"/>
    <xf numFmtId="0" fontId="1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6" fillId="0" borderId="0" xfId="0" applyFont="1" applyBorder="1" applyAlignment="1">
      <alignment vertical="center"/>
    </xf>
    <xf numFmtId="0" fontId="16" fillId="0" borderId="4" xfId="0" applyFont="1" applyBorder="1" applyAlignment="1">
      <alignment vertical="center"/>
    </xf>
    <xf numFmtId="0" fontId="0" fillId="0" borderId="0" xfId="0" applyFont="1" applyBorder="1"/>
    <xf numFmtId="0" fontId="11" fillId="0" borderId="0" xfId="0" applyFont="1" applyFill="1"/>
    <xf numFmtId="0" fontId="10" fillId="0" borderId="0" xfId="1" applyFont="1" applyFill="1" applyBorder="1" applyAlignment="1">
      <alignment vertical="center"/>
    </xf>
    <xf numFmtId="0" fontId="11" fillId="0" borderId="0" xfId="0" applyFont="1"/>
    <xf numFmtId="0" fontId="22" fillId="0" borderId="0" xfId="0" applyFont="1" applyBorder="1"/>
    <xf numFmtId="0" fontId="7" fillId="0" borderId="3" xfId="0" applyFont="1" applyFill="1" applyBorder="1"/>
    <xf numFmtId="0" fontId="10" fillId="0" borderId="0" xfId="0" applyFont="1" applyFill="1" applyBorder="1" applyAlignment="1">
      <alignment vertical="center"/>
    </xf>
    <xf numFmtId="0" fontId="5" fillId="0" borderId="3" xfId="0" applyFont="1" applyBorder="1" applyAlignment="1">
      <alignment horizontal="center"/>
    </xf>
    <xf numFmtId="0" fontId="10" fillId="0" borderId="2" xfId="0" applyNumberFormat="1" applyFont="1" applyBorder="1" applyAlignment="1">
      <alignment vertical="center"/>
    </xf>
    <xf numFmtId="0" fontId="4" fillId="0" borderId="2" xfId="0" applyNumberFormat="1" applyFont="1" applyBorder="1"/>
    <xf numFmtId="0" fontId="10" fillId="0" borderId="2" xfId="0" applyFont="1" applyFill="1" applyBorder="1" applyAlignment="1">
      <alignment vertical="center"/>
    </xf>
    <xf numFmtId="0" fontId="11" fillId="0" borderId="2" xfId="0" applyFont="1" applyFill="1" applyBorder="1"/>
    <xf numFmtId="1" fontId="5" fillId="0" borderId="3" xfId="0" applyNumberFormat="1" applyFont="1" applyBorder="1"/>
    <xf numFmtId="165" fontId="7" fillId="0" borderId="3" xfId="0" applyNumberFormat="1" applyFont="1" applyFill="1" applyBorder="1"/>
    <xf numFmtId="0" fontId="7" fillId="0" borderId="3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65" fontId="5" fillId="0" borderId="0" xfId="0" applyNumberFormat="1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/>
    <xf numFmtId="0" fontId="23" fillId="0" borderId="0" xfId="0" applyFont="1"/>
    <xf numFmtId="11" fontId="6" fillId="0" borderId="0" xfId="0" applyNumberFormat="1" applyFont="1"/>
    <xf numFmtId="0" fontId="5" fillId="0" borderId="3" xfId="0" applyFont="1" applyBorder="1" applyAlignment="1">
      <alignment horizontal="center"/>
    </xf>
    <xf numFmtId="0" fontId="4" fillId="0" borderId="3" xfId="0" applyFont="1" applyBorder="1"/>
    <xf numFmtId="0" fontId="10" fillId="0" borderId="0" xfId="0" applyFont="1"/>
    <xf numFmtId="10" fontId="4" fillId="0" borderId="0" xfId="0" applyNumberFormat="1" applyFont="1" applyAlignment="1"/>
    <xf numFmtId="0" fontId="11" fillId="0" borderId="0" xfId="0" applyFont="1" applyFill="1" applyBorder="1"/>
    <xf numFmtId="0" fontId="4" fillId="0" borderId="2" xfId="0" quotePrefix="1" applyFont="1" applyBorder="1"/>
    <xf numFmtId="0" fontId="5" fillId="0" borderId="0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4">
    <cellStyle name="Normal" xfId="0" builtinId="0"/>
    <cellStyle name="Normal 2" xfId="1" xr:uid="{8F1BD912-AD38-2D4F-91F3-8CCD32512125}"/>
    <cellStyle name="Normal 3" xfId="2" xr:uid="{F01A8D6D-83A3-9248-BDB7-B176EEAC8DA2}"/>
    <cellStyle name="Normal 4" xfId="3" xr:uid="{123A0FBE-AE0C-634C-B15B-917ADBF4522E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33A91-D125-4572-9CEB-22AD076241C9}">
  <dimension ref="A1:M11"/>
  <sheetViews>
    <sheetView workbookViewId="0">
      <selection activeCell="L11" sqref="A11:L11"/>
    </sheetView>
  </sheetViews>
  <sheetFormatPr baseColWidth="10" defaultColWidth="9.1640625" defaultRowHeight="14" x14ac:dyDescent="0.15"/>
  <cols>
    <col min="1" max="1" width="17.6640625" style="33" bestFit="1" customWidth="1"/>
    <col min="2" max="2" width="26.5" style="33" bestFit="1" customWidth="1"/>
    <col min="3" max="3" width="21.1640625" style="33" bestFit="1" customWidth="1"/>
    <col min="4" max="4" width="2.5" style="39" bestFit="1" customWidth="1"/>
    <col min="5" max="5" width="21.5" style="39" bestFit="1" customWidth="1"/>
    <col min="6" max="6" width="2.5" style="39" bestFit="1" customWidth="1"/>
    <col min="7" max="7" width="8" style="33" bestFit="1" customWidth="1"/>
    <col min="8" max="8" width="6.1640625" style="33" bestFit="1" customWidth="1"/>
    <col min="9" max="9" width="12" style="33" bestFit="1" customWidth="1"/>
    <col min="10" max="10" width="12.6640625" style="33" bestFit="1" customWidth="1"/>
    <col min="11" max="11" width="12" style="33" bestFit="1" customWidth="1"/>
    <col min="12" max="12" width="11.6640625" style="36" bestFit="1" customWidth="1"/>
    <col min="13" max="16384" width="9.1640625" style="33"/>
  </cols>
  <sheetData>
    <row r="1" spans="1:13" x14ac:dyDescent="0.15">
      <c r="A1" s="107" t="s">
        <v>731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</row>
    <row r="3" spans="1:13" s="32" customFormat="1" x14ac:dyDescent="0.15">
      <c r="A3" s="41" t="s">
        <v>5</v>
      </c>
      <c r="B3" s="41" t="s">
        <v>7</v>
      </c>
      <c r="C3" s="41" t="s">
        <v>135</v>
      </c>
      <c r="D3" s="84" t="s">
        <v>20</v>
      </c>
      <c r="E3" s="84" t="s">
        <v>0</v>
      </c>
      <c r="F3" s="84" t="s">
        <v>20</v>
      </c>
      <c r="G3" s="42" t="s">
        <v>18</v>
      </c>
      <c r="H3" s="42" t="s">
        <v>19</v>
      </c>
      <c r="I3" s="42" t="s">
        <v>2</v>
      </c>
      <c r="J3" s="42" t="s">
        <v>3</v>
      </c>
      <c r="K3" s="42" t="s">
        <v>4</v>
      </c>
      <c r="L3" s="43" t="s">
        <v>9</v>
      </c>
    </row>
    <row r="4" spans="1:13" ht="15" x14ac:dyDescent="0.15">
      <c r="A4" s="33" t="s">
        <v>24</v>
      </c>
      <c r="B4" s="33" t="s">
        <v>25</v>
      </c>
      <c r="C4" s="34" t="s">
        <v>33</v>
      </c>
      <c r="D4" s="39">
        <v>3</v>
      </c>
      <c r="E4" s="81" t="s">
        <v>38</v>
      </c>
      <c r="F4" s="81">
        <v>3</v>
      </c>
      <c r="G4" s="35">
        <v>5.0478214400087102</v>
      </c>
      <c r="H4" s="35">
        <v>2.1430815802502101</v>
      </c>
      <c r="I4" s="35">
        <v>3.21063350323385E-2</v>
      </c>
      <c r="J4" s="35">
        <v>1.4944191457792501E-3</v>
      </c>
      <c r="K4" s="35">
        <v>1.34572401875541E-2</v>
      </c>
      <c r="L4" s="36" t="s">
        <v>10</v>
      </c>
    </row>
    <row r="5" spans="1:13" ht="15" x14ac:dyDescent="0.15">
      <c r="A5" s="33" t="s">
        <v>24</v>
      </c>
      <c r="B5" s="33" t="s">
        <v>25</v>
      </c>
      <c r="C5" s="34" t="s">
        <v>34</v>
      </c>
      <c r="D5" s="39">
        <v>3</v>
      </c>
      <c r="E5" s="85" t="s">
        <v>37</v>
      </c>
      <c r="F5" s="85">
        <v>3</v>
      </c>
      <c r="G5" s="35">
        <v>10.577937823114601</v>
      </c>
      <c r="H5" s="35">
        <v>2.4891639961148</v>
      </c>
      <c r="I5" s="35">
        <v>3.9361703657637501E-3</v>
      </c>
      <c r="J5" s="35">
        <v>1.2247045279185201E-2</v>
      </c>
      <c r="K5" s="35">
        <v>2.4808496054148199E-2</v>
      </c>
      <c r="L5" s="36" t="s">
        <v>10</v>
      </c>
    </row>
    <row r="6" spans="1:13" ht="15" x14ac:dyDescent="0.15">
      <c r="A6" s="33" t="s">
        <v>24</v>
      </c>
      <c r="B6" s="33" t="s">
        <v>25</v>
      </c>
      <c r="C6" s="34" t="s">
        <v>35</v>
      </c>
      <c r="D6" s="39">
        <v>3</v>
      </c>
      <c r="E6" s="81" t="s">
        <v>38</v>
      </c>
      <c r="F6" s="81">
        <v>3</v>
      </c>
      <c r="G6" s="35">
        <v>6.0839505725356604</v>
      </c>
      <c r="H6" s="35">
        <v>2.9986598057546301</v>
      </c>
      <c r="I6" s="35">
        <v>8.9282998273115307E-3</v>
      </c>
      <c r="J6" s="35">
        <v>3.3631675337814598E-3</v>
      </c>
      <c r="K6" s="35">
        <v>1.0744702132885199E-2</v>
      </c>
      <c r="L6" s="36" t="s">
        <v>10</v>
      </c>
    </row>
    <row r="7" spans="1:13" ht="15" x14ac:dyDescent="0.15">
      <c r="A7" s="33" t="s">
        <v>24</v>
      </c>
      <c r="B7" s="33" t="s">
        <v>25</v>
      </c>
      <c r="C7" s="34" t="s">
        <v>36</v>
      </c>
      <c r="D7" s="39">
        <v>3</v>
      </c>
      <c r="E7" s="81" t="s">
        <v>38</v>
      </c>
      <c r="F7" s="81">
        <v>3</v>
      </c>
      <c r="G7" s="35">
        <v>6.3186214097256004</v>
      </c>
      <c r="H7" s="35">
        <v>2.2357674168080899</v>
      </c>
      <c r="I7" s="35">
        <v>1.8213099942221301E-2</v>
      </c>
      <c r="J7" s="35">
        <v>2.3780500100162201E-3</v>
      </c>
      <c r="K7" s="35">
        <v>1.0025695989983799E-2</v>
      </c>
      <c r="L7" s="36" t="s">
        <v>10</v>
      </c>
    </row>
    <row r="8" spans="1:13" ht="16" x14ac:dyDescent="0.2">
      <c r="A8" s="33" t="s">
        <v>24</v>
      </c>
      <c r="B8" s="33" t="s">
        <v>25</v>
      </c>
      <c r="C8" s="34" t="s">
        <v>29</v>
      </c>
      <c r="D8" s="39">
        <v>3</v>
      </c>
      <c r="E8" s="81" t="s">
        <v>38</v>
      </c>
      <c r="F8" s="81">
        <v>3</v>
      </c>
      <c r="G8" s="35">
        <v>14.760506162049399</v>
      </c>
      <c r="H8" s="35">
        <v>2.9444260580338901</v>
      </c>
      <c r="I8" s="37">
        <v>7.4556492630643801E-4</v>
      </c>
      <c r="J8" s="35">
        <v>7.9216584177855098E-2</v>
      </c>
      <c r="K8" s="35">
        <v>0.12336421248881201</v>
      </c>
      <c r="L8" s="36" t="s">
        <v>10</v>
      </c>
      <c r="M8" s="83"/>
    </row>
    <row r="9" spans="1:13" ht="15" x14ac:dyDescent="0.15">
      <c r="A9" s="33" t="s">
        <v>24</v>
      </c>
      <c r="B9" s="33" t="s">
        <v>25</v>
      </c>
      <c r="C9" s="34" t="s">
        <v>30</v>
      </c>
      <c r="D9" s="39">
        <v>3</v>
      </c>
      <c r="E9" s="81" t="s">
        <v>38</v>
      </c>
      <c r="F9" s="81">
        <v>3</v>
      </c>
      <c r="G9" s="35">
        <v>13.8258277409646</v>
      </c>
      <c r="H9" s="35">
        <v>2.5889943271680802</v>
      </c>
      <c r="I9" s="35">
        <v>1.69816807250625E-3</v>
      </c>
      <c r="J9" s="35">
        <v>6.8033117948238506E-2</v>
      </c>
      <c r="K9" s="35">
        <v>0.113946614718428</v>
      </c>
      <c r="L9" s="36" t="s">
        <v>10</v>
      </c>
    </row>
    <row r="10" spans="1:13" ht="15" x14ac:dyDescent="0.15">
      <c r="A10" s="33" t="s">
        <v>24</v>
      </c>
      <c r="B10" s="33" t="s">
        <v>25</v>
      </c>
      <c r="C10" s="34" t="s">
        <v>31</v>
      </c>
      <c r="D10" s="39">
        <v>3</v>
      </c>
      <c r="E10" s="81" t="s">
        <v>39</v>
      </c>
      <c r="F10" s="81">
        <v>3</v>
      </c>
      <c r="G10" s="35">
        <v>3.1262766361268199</v>
      </c>
      <c r="H10" s="35">
        <v>3.9013576452058301</v>
      </c>
      <c r="I10" s="35">
        <v>3.6536351669419202E-2</v>
      </c>
      <c r="J10" s="35">
        <v>1.13922479447625E-4</v>
      </c>
      <c r="K10" s="35">
        <v>2.0987195205523701E-3</v>
      </c>
      <c r="L10" s="36" t="s">
        <v>10</v>
      </c>
    </row>
    <row r="11" spans="1:13" ht="15" x14ac:dyDescent="0.15">
      <c r="A11" s="33" t="s">
        <v>24</v>
      </c>
      <c r="B11" s="33" t="s">
        <v>25</v>
      </c>
      <c r="C11" s="34" t="s">
        <v>32</v>
      </c>
      <c r="D11" s="39">
        <v>3</v>
      </c>
      <c r="E11" s="81" t="s">
        <v>39</v>
      </c>
      <c r="F11" s="81">
        <v>3</v>
      </c>
      <c r="G11" s="35">
        <v>1.62940039122242</v>
      </c>
      <c r="H11" s="35">
        <v>2.9235999290519601</v>
      </c>
      <c r="I11" s="35">
        <v>0.20407611503048001</v>
      </c>
      <c r="J11" s="35">
        <v>-4.8106814161934502E-4</v>
      </c>
      <c r="K11" s="35">
        <v>1.46050747495268E-3</v>
      </c>
      <c r="L11" s="36" t="s">
        <v>11</v>
      </c>
    </row>
  </sheetData>
  <mergeCells count="1">
    <mergeCell ref="A1:L1"/>
  </mergeCells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341C0-0BCE-C24C-9E39-428F3C3EC3FB}">
  <dimension ref="A1:G351"/>
  <sheetViews>
    <sheetView workbookViewId="0">
      <selection activeCell="E240" sqref="E240:E351"/>
    </sheetView>
  </sheetViews>
  <sheetFormatPr baseColWidth="10" defaultColWidth="11.5" defaultRowHeight="14" x14ac:dyDescent="0.15"/>
  <cols>
    <col min="1" max="1" width="17.5" style="6" bestFit="1" customWidth="1"/>
    <col min="2" max="3" width="42.83203125" style="6" customWidth="1"/>
    <col min="4" max="4" width="13.5" style="6" bestFit="1" customWidth="1"/>
    <col min="5" max="5" width="14" style="6" bestFit="1" customWidth="1"/>
    <col min="6" max="6" width="10.6640625" style="6" bestFit="1" customWidth="1"/>
    <col min="7" max="16384" width="11.5" style="6"/>
  </cols>
  <sheetData>
    <row r="1" spans="1:7" x14ac:dyDescent="0.15">
      <c r="A1" s="42" t="s">
        <v>23</v>
      </c>
      <c r="B1" s="69" t="s">
        <v>22</v>
      </c>
      <c r="C1" s="42" t="s">
        <v>7</v>
      </c>
      <c r="D1" s="42" t="s">
        <v>578</v>
      </c>
      <c r="E1" s="70" t="s">
        <v>189</v>
      </c>
      <c r="F1" s="71" t="s">
        <v>9</v>
      </c>
    </row>
    <row r="2" spans="1:7" x14ac:dyDescent="0.15">
      <c r="A2" s="1" t="s">
        <v>640</v>
      </c>
      <c r="B2" s="1" t="s">
        <v>579</v>
      </c>
      <c r="C2" s="1" t="s">
        <v>577</v>
      </c>
      <c r="D2" s="1">
        <v>9.1516888526500702E-3</v>
      </c>
      <c r="E2" s="1">
        <v>2.4E-2</v>
      </c>
      <c r="F2" s="6" t="s">
        <v>10</v>
      </c>
      <c r="G2" s="34"/>
    </row>
    <row r="3" spans="1:7" x14ac:dyDescent="0.15">
      <c r="A3" s="1" t="s">
        <v>640</v>
      </c>
      <c r="B3" s="1" t="s">
        <v>580</v>
      </c>
      <c r="C3" s="1" t="s">
        <v>577</v>
      </c>
      <c r="D3" s="1">
        <v>9.1516888526500702E-3</v>
      </c>
      <c r="E3" s="1">
        <v>2.4E-2</v>
      </c>
      <c r="F3" s="6" t="s">
        <v>10</v>
      </c>
      <c r="G3" s="34"/>
    </row>
    <row r="4" spans="1:7" x14ac:dyDescent="0.15">
      <c r="A4" s="1" t="s">
        <v>640</v>
      </c>
      <c r="B4" s="1" t="s">
        <v>581</v>
      </c>
      <c r="C4" s="1" t="s">
        <v>577</v>
      </c>
      <c r="D4" s="1">
        <v>8.0026055792079401E-2</v>
      </c>
      <c r="E4" s="1">
        <v>0.107</v>
      </c>
      <c r="F4" s="6" t="s">
        <v>11</v>
      </c>
      <c r="G4" s="34"/>
    </row>
    <row r="5" spans="1:7" x14ac:dyDescent="0.15">
      <c r="A5" s="1" t="s">
        <v>640</v>
      </c>
      <c r="B5" s="1" t="s">
        <v>582</v>
      </c>
      <c r="C5" s="1" t="s">
        <v>577</v>
      </c>
      <c r="D5" s="1">
        <v>5.9215370241487101E-3</v>
      </c>
      <c r="E5" s="1">
        <v>2.4E-2</v>
      </c>
      <c r="F5" s="6" t="s">
        <v>10</v>
      </c>
      <c r="G5" s="34"/>
    </row>
    <row r="6" spans="1:7" x14ac:dyDescent="0.15">
      <c r="A6" s="1" t="s">
        <v>640</v>
      </c>
      <c r="B6" s="1" t="s">
        <v>583</v>
      </c>
      <c r="C6" s="1" t="s">
        <v>577</v>
      </c>
      <c r="D6" s="1">
        <v>2.2494271222449701E-2</v>
      </c>
      <c r="E6" s="1">
        <v>4.2999999999999997E-2</v>
      </c>
      <c r="F6" s="6" t="s">
        <v>10</v>
      </c>
    </row>
    <row r="7" spans="1:7" x14ac:dyDescent="0.15">
      <c r="A7" s="1" t="s">
        <v>640</v>
      </c>
      <c r="B7" s="1" t="s">
        <v>584</v>
      </c>
      <c r="C7" s="1" t="s">
        <v>577</v>
      </c>
      <c r="D7" s="1">
        <v>1.4266186701446901E-2</v>
      </c>
      <c r="E7" s="1">
        <v>3.3000000000000002E-2</v>
      </c>
      <c r="F7" s="6" t="s">
        <v>10</v>
      </c>
    </row>
    <row r="8" spans="1:7" x14ac:dyDescent="0.15">
      <c r="A8" s="1" t="s">
        <v>640</v>
      </c>
      <c r="B8" s="1" t="s">
        <v>585</v>
      </c>
      <c r="C8" s="1" t="s">
        <v>577</v>
      </c>
      <c r="D8" s="1">
        <v>0.29592659954119399</v>
      </c>
      <c r="E8" s="1">
        <v>0.33600000000000002</v>
      </c>
      <c r="F8" s="6" t="s">
        <v>11</v>
      </c>
    </row>
    <row r="9" spans="1:7" x14ac:dyDescent="0.15">
      <c r="A9" s="1" t="s">
        <v>640</v>
      </c>
      <c r="B9" s="1" t="s">
        <v>641</v>
      </c>
      <c r="C9" s="1" t="s">
        <v>577</v>
      </c>
      <c r="D9" s="1">
        <v>2.4932455602863099E-2</v>
      </c>
      <c r="E9" s="1">
        <v>4.3999999999999997E-2</v>
      </c>
      <c r="F9" s="6" t="s">
        <v>10</v>
      </c>
    </row>
    <row r="10" spans="1:7" x14ac:dyDescent="0.15">
      <c r="A10" s="1" t="s">
        <v>640</v>
      </c>
      <c r="B10" s="1" t="s">
        <v>642</v>
      </c>
      <c r="C10" s="1" t="s">
        <v>577</v>
      </c>
      <c r="D10" s="1">
        <v>5.27870006322246E-2</v>
      </c>
      <c r="E10" s="1">
        <v>7.9000000000000001E-2</v>
      </c>
      <c r="F10" s="6" t="s">
        <v>11</v>
      </c>
    </row>
    <row r="11" spans="1:7" x14ac:dyDescent="0.15">
      <c r="A11" s="1" t="s">
        <v>640</v>
      </c>
      <c r="B11" s="1" t="s">
        <v>586</v>
      </c>
      <c r="C11" s="1" t="s">
        <v>577</v>
      </c>
      <c r="D11" s="1">
        <v>0.34325256243603097</v>
      </c>
      <c r="E11" s="1">
        <v>0.373</v>
      </c>
      <c r="F11" s="6" t="s">
        <v>11</v>
      </c>
    </row>
    <row r="12" spans="1:7" x14ac:dyDescent="0.15">
      <c r="A12" s="1" t="s">
        <v>640</v>
      </c>
      <c r="B12" s="1" t="s">
        <v>698</v>
      </c>
      <c r="C12" s="1" t="s">
        <v>577</v>
      </c>
      <c r="D12" s="1">
        <v>2.4932455602863099E-2</v>
      </c>
      <c r="E12" s="1">
        <v>4.3999999999999997E-2</v>
      </c>
      <c r="F12" s="6" t="s">
        <v>10</v>
      </c>
    </row>
    <row r="13" spans="1:7" x14ac:dyDescent="0.15">
      <c r="A13" s="1" t="s">
        <v>640</v>
      </c>
      <c r="B13" s="1" t="s">
        <v>699</v>
      </c>
      <c r="C13" s="1" t="s">
        <v>577</v>
      </c>
      <c r="D13" s="1">
        <v>0.79984610566247305</v>
      </c>
      <c r="E13" s="1">
        <v>0.81100000000000005</v>
      </c>
      <c r="F13" s="6" t="s">
        <v>11</v>
      </c>
    </row>
    <row r="14" spans="1:7" x14ac:dyDescent="0.15">
      <c r="A14" s="1" t="s">
        <v>640</v>
      </c>
      <c r="B14" s="1" t="s">
        <v>587</v>
      </c>
      <c r="C14" s="1" t="s">
        <v>577</v>
      </c>
      <c r="D14" s="1">
        <v>5.8892700418174803E-3</v>
      </c>
      <c r="E14" s="1">
        <v>2.4E-2</v>
      </c>
      <c r="F14" s="6" t="s">
        <v>10</v>
      </c>
    </row>
    <row r="15" spans="1:7" x14ac:dyDescent="0.15">
      <c r="A15" s="1" t="s">
        <v>640</v>
      </c>
      <c r="B15" s="1" t="s">
        <v>700</v>
      </c>
      <c r="C15" s="1" t="s">
        <v>577</v>
      </c>
      <c r="D15" s="1">
        <v>8.0452374865616905E-3</v>
      </c>
      <c r="E15" s="1">
        <v>2.4E-2</v>
      </c>
      <c r="F15" s="6" t="s">
        <v>10</v>
      </c>
    </row>
    <row r="16" spans="1:7" x14ac:dyDescent="0.15">
      <c r="A16" s="1" t="s">
        <v>640</v>
      </c>
      <c r="B16" s="1" t="s">
        <v>701</v>
      </c>
      <c r="C16" s="1" t="s">
        <v>577</v>
      </c>
      <c r="D16" s="1">
        <v>5.9215370241487101E-3</v>
      </c>
      <c r="E16" s="1">
        <v>2.4E-2</v>
      </c>
      <c r="F16" s="6" t="s">
        <v>10</v>
      </c>
    </row>
    <row r="17" spans="1:6" x14ac:dyDescent="0.15">
      <c r="A17" s="1" t="s">
        <v>640</v>
      </c>
      <c r="B17" s="1" t="s">
        <v>588</v>
      </c>
      <c r="C17" s="1" t="s">
        <v>577</v>
      </c>
      <c r="D17" s="1">
        <v>1.78171887595787E-2</v>
      </c>
      <c r="E17" s="1">
        <v>3.9E-2</v>
      </c>
      <c r="F17" s="6" t="s">
        <v>10</v>
      </c>
    </row>
    <row r="18" spans="1:6" x14ac:dyDescent="0.15">
      <c r="A18" s="1" t="s">
        <v>640</v>
      </c>
      <c r="B18" s="1" t="s">
        <v>589</v>
      </c>
      <c r="C18" s="1" t="s">
        <v>577</v>
      </c>
      <c r="D18" s="1">
        <v>0.68348090220142599</v>
      </c>
      <c r="E18" s="1">
        <v>0.70199999999999996</v>
      </c>
      <c r="F18" s="6" t="s">
        <v>11</v>
      </c>
    </row>
    <row r="19" spans="1:6" x14ac:dyDescent="0.15">
      <c r="A19" s="1" t="s">
        <v>640</v>
      </c>
      <c r="B19" s="1" t="s">
        <v>590</v>
      </c>
      <c r="C19" s="1" t="s">
        <v>577</v>
      </c>
      <c r="D19" s="1">
        <v>5.9215370241487101E-3</v>
      </c>
      <c r="E19" s="1">
        <v>2.4E-2</v>
      </c>
      <c r="F19" s="6" t="s">
        <v>10</v>
      </c>
    </row>
    <row r="20" spans="1:6" x14ac:dyDescent="0.15">
      <c r="A20" s="1" t="s">
        <v>640</v>
      </c>
      <c r="B20" s="1" t="s">
        <v>591</v>
      </c>
      <c r="C20" s="1" t="s">
        <v>577</v>
      </c>
      <c r="D20" s="1">
        <v>5.9215370241487101E-3</v>
      </c>
      <c r="E20" s="1">
        <v>2.4E-2</v>
      </c>
      <c r="F20" s="6" t="s">
        <v>10</v>
      </c>
    </row>
    <row r="21" spans="1:6" x14ac:dyDescent="0.15">
      <c r="A21" s="1" t="s">
        <v>640</v>
      </c>
      <c r="B21" s="1" t="s">
        <v>592</v>
      </c>
      <c r="C21" s="1" t="s">
        <v>577</v>
      </c>
      <c r="D21" s="1">
        <v>0.161520771499154</v>
      </c>
      <c r="E21" s="1">
        <v>0.19800000000000001</v>
      </c>
      <c r="F21" s="6" t="s">
        <v>11</v>
      </c>
    </row>
    <row r="22" spans="1:6" x14ac:dyDescent="0.15">
      <c r="A22" s="1" t="s">
        <v>640</v>
      </c>
      <c r="B22" s="1" t="s">
        <v>593</v>
      </c>
      <c r="C22" s="1" t="s">
        <v>577</v>
      </c>
      <c r="D22" s="1">
        <v>5.9215370241487101E-3</v>
      </c>
      <c r="E22" s="1">
        <v>2.4E-2</v>
      </c>
      <c r="F22" s="6" t="s">
        <v>10</v>
      </c>
    </row>
    <row r="23" spans="1:6" x14ac:dyDescent="0.15">
      <c r="A23" s="1" t="s">
        <v>640</v>
      </c>
      <c r="B23" s="1" t="s">
        <v>703</v>
      </c>
      <c r="C23" s="1" t="s">
        <v>577</v>
      </c>
      <c r="D23" s="1">
        <v>9.1680530145991104E-2</v>
      </c>
      <c r="E23" s="1">
        <v>0.11600000000000001</v>
      </c>
      <c r="F23" s="6" t="s">
        <v>11</v>
      </c>
    </row>
    <row r="24" spans="1:6" x14ac:dyDescent="0.15">
      <c r="A24" s="1" t="s">
        <v>640</v>
      </c>
      <c r="B24" s="1" t="s">
        <v>594</v>
      </c>
      <c r="C24" s="1" t="s">
        <v>577</v>
      </c>
      <c r="D24" s="1">
        <v>5.9172067825859397E-2</v>
      </c>
      <c r="E24" s="1">
        <v>8.3000000000000004E-2</v>
      </c>
      <c r="F24" s="6" t="s">
        <v>11</v>
      </c>
    </row>
    <row r="25" spans="1:6" x14ac:dyDescent="0.15">
      <c r="A25" s="1" t="s">
        <v>640</v>
      </c>
      <c r="B25" s="1" t="s">
        <v>704</v>
      </c>
      <c r="C25" s="1" t="s">
        <v>577</v>
      </c>
      <c r="D25" s="1">
        <v>0.96871241539299602</v>
      </c>
      <c r="E25" s="1">
        <v>0.96899999999999997</v>
      </c>
      <c r="F25" s="6" t="s">
        <v>11</v>
      </c>
    </row>
    <row r="26" spans="1:6" x14ac:dyDescent="0.15">
      <c r="A26" s="1" t="s">
        <v>640</v>
      </c>
      <c r="B26" s="1" t="s">
        <v>595</v>
      </c>
      <c r="C26" s="1" t="s">
        <v>577</v>
      </c>
      <c r="D26" s="1">
        <v>2.5068416615282498E-3</v>
      </c>
      <c r="E26" s="1">
        <v>2.4E-2</v>
      </c>
      <c r="F26" s="6" t="s">
        <v>10</v>
      </c>
    </row>
    <row r="27" spans="1:6" x14ac:dyDescent="0.15">
      <c r="A27" s="1" t="s">
        <v>640</v>
      </c>
      <c r="B27" s="1" t="s">
        <v>705</v>
      </c>
      <c r="C27" s="1" t="s">
        <v>577</v>
      </c>
      <c r="D27" s="1">
        <v>1.4266186701446901E-2</v>
      </c>
      <c r="E27" s="1">
        <v>3.3000000000000002E-2</v>
      </c>
      <c r="F27" s="6" t="s">
        <v>10</v>
      </c>
    </row>
    <row r="28" spans="1:6" x14ac:dyDescent="0.15">
      <c r="A28" s="1" t="s">
        <v>640</v>
      </c>
      <c r="B28" s="1" t="s">
        <v>706</v>
      </c>
      <c r="C28" s="1" t="s">
        <v>577</v>
      </c>
      <c r="D28" s="1">
        <v>7.7328008681026697E-2</v>
      </c>
      <c r="E28" s="1">
        <v>0.105</v>
      </c>
      <c r="F28" s="6" t="s">
        <v>11</v>
      </c>
    </row>
    <row r="29" spans="1:6" x14ac:dyDescent="0.15">
      <c r="A29" s="1" t="s">
        <v>640</v>
      </c>
      <c r="B29" s="1" t="s">
        <v>596</v>
      </c>
      <c r="C29" s="1" t="s">
        <v>577</v>
      </c>
      <c r="D29" s="1">
        <v>9.1516888526500702E-3</v>
      </c>
      <c r="E29" s="1">
        <v>2.4E-2</v>
      </c>
      <c r="F29" s="6" t="s">
        <v>10</v>
      </c>
    </row>
    <row r="30" spans="1:6" x14ac:dyDescent="0.15">
      <c r="A30" s="1" t="s">
        <v>640</v>
      </c>
      <c r="B30" s="1" t="s">
        <v>597</v>
      </c>
      <c r="C30" s="1" t="s">
        <v>577</v>
      </c>
      <c r="D30" s="1">
        <v>0.55361699196578096</v>
      </c>
      <c r="E30" s="1">
        <v>0.58399999999999996</v>
      </c>
      <c r="F30" s="6" t="s">
        <v>11</v>
      </c>
    </row>
    <row r="31" spans="1:6" x14ac:dyDescent="0.15">
      <c r="A31" s="1" t="s">
        <v>640</v>
      </c>
      <c r="B31" s="1" t="s">
        <v>598</v>
      </c>
      <c r="C31" s="1" t="s">
        <v>577</v>
      </c>
      <c r="D31" s="1">
        <v>9.1516888526500702E-3</v>
      </c>
      <c r="E31" s="1">
        <v>2.4E-2</v>
      </c>
      <c r="F31" s="6" t="s">
        <v>10</v>
      </c>
    </row>
    <row r="32" spans="1:6" x14ac:dyDescent="0.15">
      <c r="A32" s="1" t="s">
        <v>640</v>
      </c>
      <c r="B32" s="1" t="s">
        <v>599</v>
      </c>
      <c r="C32" s="1" t="s">
        <v>577</v>
      </c>
      <c r="D32" s="1">
        <v>5.9215370241487101E-3</v>
      </c>
      <c r="E32" s="1">
        <v>2.4E-2</v>
      </c>
      <c r="F32" s="6" t="s">
        <v>10</v>
      </c>
    </row>
    <row r="33" spans="1:6" x14ac:dyDescent="0.15">
      <c r="A33" s="1" t="s">
        <v>640</v>
      </c>
      <c r="B33" s="1" t="s">
        <v>600</v>
      </c>
      <c r="C33" s="1" t="s">
        <v>577</v>
      </c>
      <c r="D33" s="1">
        <v>5.8024019946221403E-2</v>
      </c>
      <c r="E33" s="1">
        <v>8.3000000000000004E-2</v>
      </c>
      <c r="F33" s="6" t="s">
        <v>11</v>
      </c>
    </row>
    <row r="34" spans="1:6" x14ac:dyDescent="0.15">
      <c r="A34" s="1" t="s">
        <v>640</v>
      </c>
      <c r="B34" s="1" t="s">
        <v>601</v>
      </c>
      <c r="C34" s="1" t="s">
        <v>577</v>
      </c>
      <c r="D34" s="1">
        <v>4.14910873877316E-2</v>
      </c>
      <c r="E34" s="1">
        <v>6.8000000000000005E-2</v>
      </c>
      <c r="F34" s="6" t="s">
        <v>11</v>
      </c>
    </row>
    <row r="35" spans="1:6" x14ac:dyDescent="0.15">
      <c r="A35" s="1" t="s">
        <v>640</v>
      </c>
      <c r="B35" s="1" t="s">
        <v>602</v>
      </c>
      <c r="C35" s="1" t="s">
        <v>577</v>
      </c>
      <c r="D35" s="1">
        <v>4.2315274905713997E-2</v>
      </c>
      <c r="E35" s="1">
        <v>6.8000000000000005E-2</v>
      </c>
      <c r="F35" s="6" t="s">
        <v>11</v>
      </c>
    </row>
    <row r="36" spans="1:6" x14ac:dyDescent="0.15">
      <c r="A36" s="1" t="s">
        <v>640</v>
      </c>
      <c r="B36" s="1" t="s">
        <v>603</v>
      </c>
      <c r="C36" s="1" t="s">
        <v>577</v>
      </c>
      <c r="D36" s="1">
        <v>5.9215370241487101E-3</v>
      </c>
      <c r="E36" s="1">
        <v>2.4E-2</v>
      </c>
      <c r="F36" s="6" t="s">
        <v>10</v>
      </c>
    </row>
    <row r="37" spans="1:6" x14ac:dyDescent="0.15">
      <c r="A37" s="1" t="s">
        <v>640</v>
      </c>
      <c r="B37" s="1" t="s">
        <v>604</v>
      </c>
      <c r="C37" s="1" t="s">
        <v>577</v>
      </c>
      <c r="D37" s="1">
        <v>1.90588916017305E-2</v>
      </c>
      <c r="E37" s="1">
        <v>3.9E-2</v>
      </c>
      <c r="F37" s="6" t="s">
        <v>10</v>
      </c>
    </row>
    <row r="38" spans="1:6" x14ac:dyDescent="0.15">
      <c r="A38" s="1" t="s">
        <v>640</v>
      </c>
      <c r="B38" s="1" t="s">
        <v>707</v>
      </c>
      <c r="C38" s="1" t="s">
        <v>577</v>
      </c>
      <c r="D38" s="1">
        <v>5.9215370241487101E-3</v>
      </c>
      <c r="E38" s="1">
        <v>2.4E-2</v>
      </c>
      <c r="F38" s="6" t="s">
        <v>10</v>
      </c>
    </row>
    <row r="39" spans="1:6" x14ac:dyDescent="0.15">
      <c r="A39" s="1" t="s">
        <v>640</v>
      </c>
      <c r="B39" s="1" t="s">
        <v>708</v>
      </c>
      <c r="C39" s="1" t="s">
        <v>577</v>
      </c>
      <c r="D39" s="1">
        <v>0.22127181567247001</v>
      </c>
      <c r="E39" s="1">
        <v>0.25900000000000001</v>
      </c>
      <c r="F39" s="6" t="s">
        <v>11</v>
      </c>
    </row>
    <row r="40" spans="1:6" x14ac:dyDescent="0.15">
      <c r="A40" s="1" t="s">
        <v>640</v>
      </c>
      <c r="B40" s="1" t="s">
        <v>709</v>
      </c>
      <c r="C40" s="1" t="s">
        <v>577</v>
      </c>
      <c r="D40" s="1">
        <v>0.30806322990719898</v>
      </c>
      <c r="E40" s="1">
        <v>0.34399999999999997</v>
      </c>
      <c r="F40" s="6" t="s">
        <v>11</v>
      </c>
    </row>
    <row r="41" spans="1:6" x14ac:dyDescent="0.15">
      <c r="A41" s="1" t="s">
        <v>640</v>
      </c>
      <c r="B41" s="1" t="s">
        <v>605</v>
      </c>
      <c r="C41" s="1" t="s">
        <v>577</v>
      </c>
      <c r="D41" s="1">
        <v>3.6031686218233598E-2</v>
      </c>
      <c r="E41" s="1">
        <v>6.0999999999999999E-2</v>
      </c>
      <c r="F41" s="6" t="s">
        <v>11</v>
      </c>
    </row>
    <row r="42" spans="1:6" x14ac:dyDescent="0.15">
      <c r="A42" s="1" t="s">
        <v>640</v>
      </c>
      <c r="B42" s="1" t="s">
        <v>606</v>
      </c>
      <c r="C42" s="1" t="s">
        <v>577</v>
      </c>
      <c r="D42" s="1">
        <v>4.3825583776909802E-2</v>
      </c>
      <c r="E42" s="1">
        <v>6.9000000000000006E-2</v>
      </c>
      <c r="F42" s="6" t="s">
        <v>11</v>
      </c>
    </row>
    <row r="43" spans="1:6" x14ac:dyDescent="0.15">
      <c r="A43" s="1" t="s">
        <v>640</v>
      </c>
      <c r="B43" s="1" t="s">
        <v>607</v>
      </c>
      <c r="C43" s="1" t="s">
        <v>577</v>
      </c>
      <c r="D43" s="1">
        <v>0.230024245060274</v>
      </c>
      <c r="E43" s="1">
        <v>0.26500000000000001</v>
      </c>
      <c r="F43" s="6" t="s">
        <v>11</v>
      </c>
    </row>
    <row r="44" spans="1:6" x14ac:dyDescent="0.15">
      <c r="A44" s="1" t="s">
        <v>640</v>
      </c>
      <c r="B44" s="1" t="s">
        <v>608</v>
      </c>
      <c r="C44" s="1" t="s">
        <v>577</v>
      </c>
      <c r="D44" s="1">
        <v>2.1052453707706901E-3</v>
      </c>
      <c r="E44" s="1">
        <v>2.4E-2</v>
      </c>
      <c r="F44" s="6" t="s">
        <v>10</v>
      </c>
    </row>
    <row r="45" spans="1:6" x14ac:dyDescent="0.15">
      <c r="A45" s="1" t="s">
        <v>640</v>
      </c>
      <c r="B45" s="1" t="s">
        <v>710</v>
      </c>
      <c r="C45" s="1" t="s">
        <v>577</v>
      </c>
      <c r="D45" s="1">
        <v>1.90588916017305E-2</v>
      </c>
      <c r="E45" s="1">
        <v>3.9E-2</v>
      </c>
      <c r="F45" s="6" t="s">
        <v>10</v>
      </c>
    </row>
    <row r="46" spans="1:6" x14ac:dyDescent="0.15">
      <c r="A46" s="1" t="s">
        <v>640</v>
      </c>
      <c r="B46" s="1" t="s">
        <v>609</v>
      </c>
      <c r="C46" s="1" t="s">
        <v>577</v>
      </c>
      <c r="D46" s="1">
        <v>2.1434319431080599E-2</v>
      </c>
      <c r="E46" s="1">
        <v>4.2999999999999997E-2</v>
      </c>
      <c r="F46" s="6" t="s">
        <v>10</v>
      </c>
    </row>
    <row r="47" spans="1:6" x14ac:dyDescent="0.15">
      <c r="A47" s="1" t="s">
        <v>640</v>
      </c>
      <c r="B47" s="1" t="s">
        <v>610</v>
      </c>
      <c r="C47" s="1" t="s">
        <v>577</v>
      </c>
      <c r="D47" s="1">
        <v>0.57201905706879397</v>
      </c>
      <c r="E47" s="1">
        <v>0.59599999999999997</v>
      </c>
      <c r="F47" s="6" t="s">
        <v>11</v>
      </c>
    </row>
    <row r="48" spans="1:6" x14ac:dyDescent="0.15">
      <c r="A48" s="1" t="s">
        <v>640</v>
      </c>
      <c r="B48" s="1" t="s">
        <v>611</v>
      </c>
      <c r="C48" s="1" t="s">
        <v>577</v>
      </c>
      <c r="D48" s="1">
        <v>2.9382541109368901E-2</v>
      </c>
      <c r="E48" s="1">
        <v>5.0999999999999997E-2</v>
      </c>
      <c r="F48" s="6" t="s">
        <v>11</v>
      </c>
    </row>
    <row r="49" spans="1:6" x14ac:dyDescent="0.15">
      <c r="A49" s="1" t="s">
        <v>640</v>
      </c>
      <c r="B49" s="1" t="s">
        <v>612</v>
      </c>
      <c r="C49" s="1" t="s">
        <v>577</v>
      </c>
      <c r="D49" s="1">
        <v>0.164071891814218</v>
      </c>
      <c r="E49" s="1">
        <v>0.19800000000000001</v>
      </c>
      <c r="F49" s="6" t="s">
        <v>11</v>
      </c>
    </row>
    <row r="50" spans="1:6" x14ac:dyDescent="0.15">
      <c r="A50" s="1" t="s">
        <v>640</v>
      </c>
      <c r="B50" s="1" t="s">
        <v>613</v>
      </c>
      <c r="C50" s="1" t="s">
        <v>577</v>
      </c>
      <c r="D50" s="1">
        <v>3.8572928299425301E-3</v>
      </c>
      <c r="E50" s="1">
        <v>2.4E-2</v>
      </c>
      <c r="F50" s="6" t="s">
        <v>10</v>
      </c>
    </row>
    <row r="51" spans="1:6" x14ac:dyDescent="0.15">
      <c r="A51" s="1" t="s">
        <v>640</v>
      </c>
      <c r="B51" s="1" t="s">
        <v>614</v>
      </c>
      <c r="C51" s="1" t="s">
        <v>577</v>
      </c>
      <c r="D51" s="1">
        <v>6.6545721343716099E-2</v>
      </c>
      <c r="E51" s="1">
        <v>9.1999999999999998E-2</v>
      </c>
      <c r="F51" s="6" t="s">
        <v>11</v>
      </c>
    </row>
    <row r="52" spans="1:6" x14ac:dyDescent="0.15">
      <c r="A52" s="1" t="s">
        <v>640</v>
      </c>
      <c r="B52" s="1" t="s">
        <v>615</v>
      </c>
      <c r="C52" s="1" t="s">
        <v>577</v>
      </c>
      <c r="D52" s="1">
        <v>9.1516888526500702E-3</v>
      </c>
      <c r="E52" s="1">
        <v>2.4E-2</v>
      </c>
      <c r="F52" s="6" t="s">
        <v>10</v>
      </c>
    </row>
    <row r="53" spans="1:6" x14ac:dyDescent="0.15">
      <c r="A53" s="1" t="s">
        <v>640</v>
      </c>
      <c r="B53" s="1" t="s">
        <v>616</v>
      </c>
      <c r="C53" s="1" t="s">
        <v>577</v>
      </c>
      <c r="D53" s="1">
        <v>2.2494271222449701E-2</v>
      </c>
      <c r="E53" s="1">
        <v>4.2999999999999997E-2</v>
      </c>
      <c r="F53" s="6" t="s">
        <v>10</v>
      </c>
    </row>
    <row r="54" spans="1:6" x14ac:dyDescent="0.15">
      <c r="A54" s="1" t="s">
        <v>640</v>
      </c>
      <c r="B54" s="1" t="s">
        <v>617</v>
      </c>
      <c r="C54" s="1" t="s">
        <v>577</v>
      </c>
      <c r="D54" s="1">
        <v>9.1516888526500702E-3</v>
      </c>
      <c r="E54" s="1">
        <v>2.4E-2</v>
      </c>
      <c r="F54" s="6" t="s">
        <v>10</v>
      </c>
    </row>
    <row r="55" spans="1:6" x14ac:dyDescent="0.15">
      <c r="A55" s="1" t="s">
        <v>640</v>
      </c>
      <c r="B55" s="1" t="s">
        <v>618</v>
      </c>
      <c r="C55" s="1" t="s">
        <v>577</v>
      </c>
      <c r="D55" s="1">
        <v>0.41482306718477502</v>
      </c>
      <c r="E55" s="1">
        <v>0.44400000000000001</v>
      </c>
      <c r="F55" s="6" t="s">
        <v>11</v>
      </c>
    </row>
    <row r="56" spans="1:6" x14ac:dyDescent="0.15">
      <c r="A56" s="1" t="s">
        <v>640</v>
      </c>
      <c r="B56" s="1" t="s">
        <v>619</v>
      </c>
      <c r="C56" s="1" t="s">
        <v>577</v>
      </c>
      <c r="D56" s="1">
        <v>9.1516888526500702E-3</v>
      </c>
      <c r="E56" s="1">
        <v>2.4E-2</v>
      </c>
      <c r="F56" s="6" t="s">
        <v>10</v>
      </c>
    </row>
    <row r="57" spans="1:6" x14ac:dyDescent="0.15">
      <c r="A57" s="1" t="s">
        <v>640</v>
      </c>
      <c r="B57" s="1" t="s">
        <v>620</v>
      </c>
      <c r="C57" s="1" t="s">
        <v>577</v>
      </c>
      <c r="D57" s="1">
        <v>5.9215370241487101E-3</v>
      </c>
      <c r="E57" s="1">
        <v>2.4E-2</v>
      </c>
      <c r="F57" s="6" t="s">
        <v>10</v>
      </c>
    </row>
    <row r="58" spans="1:6" x14ac:dyDescent="0.15">
      <c r="A58" s="1" t="s">
        <v>640</v>
      </c>
      <c r="B58" s="1" t="s">
        <v>621</v>
      </c>
      <c r="C58" s="1" t="s">
        <v>577</v>
      </c>
      <c r="D58" s="1">
        <v>4.5446946073126E-2</v>
      </c>
      <c r="E58" s="1">
        <v>7.0000000000000007E-2</v>
      </c>
      <c r="F58" s="6" t="s">
        <v>11</v>
      </c>
    </row>
    <row r="59" spans="1:6" x14ac:dyDescent="0.15">
      <c r="A59" s="1" t="s">
        <v>640</v>
      </c>
      <c r="B59" s="1" t="s">
        <v>622</v>
      </c>
      <c r="C59" s="1" t="s">
        <v>577</v>
      </c>
      <c r="D59" s="1">
        <v>9.1516888526500702E-3</v>
      </c>
      <c r="E59" s="1">
        <v>2.4E-2</v>
      </c>
      <c r="F59" s="6" t="s">
        <v>10</v>
      </c>
    </row>
    <row r="60" spans="1:6" x14ac:dyDescent="0.15">
      <c r="A60" s="1" t="s">
        <v>640</v>
      </c>
      <c r="B60" s="1" t="s">
        <v>623</v>
      </c>
      <c r="C60" s="1" t="s">
        <v>577</v>
      </c>
      <c r="D60" s="1">
        <v>1.4266186701446901E-2</v>
      </c>
      <c r="E60" s="1">
        <v>3.3000000000000002E-2</v>
      </c>
      <c r="F60" s="6" t="s">
        <v>10</v>
      </c>
    </row>
    <row r="61" spans="1:6" x14ac:dyDescent="0.15">
      <c r="A61" s="1" t="s">
        <v>640</v>
      </c>
      <c r="B61" s="1" t="s">
        <v>624</v>
      </c>
      <c r="C61" s="1" t="s">
        <v>577</v>
      </c>
      <c r="D61" s="1">
        <v>5.9215370241487101E-3</v>
      </c>
      <c r="E61" s="1">
        <v>2.4E-2</v>
      </c>
      <c r="F61" s="6" t="s">
        <v>10</v>
      </c>
    </row>
    <row r="62" spans="1:6" x14ac:dyDescent="0.15">
      <c r="A62" s="1" t="s">
        <v>640</v>
      </c>
      <c r="B62" s="1" t="s">
        <v>625</v>
      </c>
      <c r="C62" s="1" t="s">
        <v>577</v>
      </c>
      <c r="D62" s="1">
        <v>2.43902414330541E-2</v>
      </c>
      <c r="E62" s="1">
        <v>4.3999999999999997E-2</v>
      </c>
      <c r="F62" s="6" t="s">
        <v>10</v>
      </c>
    </row>
    <row r="63" spans="1:6" x14ac:dyDescent="0.15">
      <c r="A63" s="1" t="s">
        <v>640</v>
      </c>
      <c r="B63" s="1" t="s">
        <v>626</v>
      </c>
      <c r="C63" s="1" t="s">
        <v>577</v>
      </c>
      <c r="D63" s="1">
        <v>0.34325256243603097</v>
      </c>
      <c r="E63" s="1">
        <v>0.373</v>
      </c>
      <c r="F63" s="6" t="s">
        <v>11</v>
      </c>
    </row>
    <row r="64" spans="1:6" x14ac:dyDescent="0.15">
      <c r="A64" s="1" t="s">
        <v>640</v>
      </c>
      <c r="B64" s="1" t="s">
        <v>627</v>
      </c>
      <c r="C64" s="1" t="s">
        <v>577</v>
      </c>
      <c r="D64" s="1">
        <v>0.102694011608645</v>
      </c>
      <c r="E64" s="1">
        <v>0.128</v>
      </c>
      <c r="F64" s="6" t="s">
        <v>11</v>
      </c>
    </row>
    <row r="65" spans="1:6" x14ac:dyDescent="0.15">
      <c r="A65" s="1" t="s">
        <v>640</v>
      </c>
      <c r="B65" s="1" t="s">
        <v>628</v>
      </c>
      <c r="C65" s="1" t="s">
        <v>577</v>
      </c>
      <c r="D65" s="1">
        <v>5.90582290905367E-2</v>
      </c>
      <c r="E65" s="1">
        <v>8.3000000000000004E-2</v>
      </c>
      <c r="F65" s="6" t="s">
        <v>11</v>
      </c>
    </row>
    <row r="66" spans="1:6" x14ac:dyDescent="0.15">
      <c r="A66" s="1" t="s">
        <v>640</v>
      </c>
      <c r="B66" s="1" t="s">
        <v>629</v>
      </c>
      <c r="C66" s="1" t="s">
        <v>577</v>
      </c>
      <c r="D66" s="1">
        <v>5.8892700418174803E-3</v>
      </c>
      <c r="E66" s="1">
        <v>2.4E-2</v>
      </c>
      <c r="F66" s="6" t="s">
        <v>10</v>
      </c>
    </row>
    <row r="67" spans="1:6" x14ac:dyDescent="0.15">
      <c r="A67" s="1" t="s">
        <v>640</v>
      </c>
      <c r="B67" s="1" t="s">
        <v>630</v>
      </c>
      <c r="C67" s="1" t="s">
        <v>577</v>
      </c>
      <c r="D67" s="1">
        <v>5.9215370241487101E-3</v>
      </c>
      <c r="E67" s="1">
        <v>2.4E-2</v>
      </c>
      <c r="F67" s="6" t="s">
        <v>10</v>
      </c>
    </row>
    <row r="68" spans="1:6" x14ac:dyDescent="0.15">
      <c r="A68" s="1" t="s">
        <v>640</v>
      </c>
      <c r="B68" s="1" t="s">
        <v>631</v>
      </c>
      <c r="C68" s="1" t="s">
        <v>577</v>
      </c>
      <c r="D68" s="1">
        <v>2.5396321944152301E-4</v>
      </c>
      <c r="E68" s="1">
        <v>1.9E-2</v>
      </c>
      <c r="F68" s="6" t="s">
        <v>10</v>
      </c>
    </row>
    <row r="69" spans="1:6" x14ac:dyDescent="0.15">
      <c r="A69" s="1" t="s">
        <v>640</v>
      </c>
      <c r="B69" s="1" t="s">
        <v>632</v>
      </c>
      <c r="C69" s="1" t="s">
        <v>577</v>
      </c>
      <c r="D69" s="1">
        <v>0.20124262095772399</v>
      </c>
      <c r="E69" s="1">
        <v>0.23899999999999999</v>
      </c>
      <c r="F69" s="6" t="s">
        <v>11</v>
      </c>
    </row>
    <row r="70" spans="1:6" x14ac:dyDescent="0.15">
      <c r="A70" s="1" t="s">
        <v>640</v>
      </c>
      <c r="B70" s="1" t="s">
        <v>633</v>
      </c>
      <c r="C70" s="1" t="s">
        <v>577</v>
      </c>
      <c r="D70" s="1">
        <v>1.44328239388418E-2</v>
      </c>
      <c r="E70" s="1">
        <v>3.3000000000000002E-2</v>
      </c>
      <c r="F70" s="6" t="s">
        <v>10</v>
      </c>
    </row>
    <row r="71" spans="1:6" x14ac:dyDescent="0.15">
      <c r="A71" s="1" t="s">
        <v>640</v>
      </c>
      <c r="B71" s="1" t="s">
        <v>634</v>
      </c>
      <c r="C71" s="1" t="s">
        <v>577</v>
      </c>
      <c r="D71" s="1">
        <v>9.1516888526500702E-3</v>
      </c>
      <c r="E71" s="1">
        <v>2.4E-2</v>
      </c>
      <c r="F71" s="6" t="s">
        <v>10</v>
      </c>
    </row>
    <row r="72" spans="1:6" x14ac:dyDescent="0.15">
      <c r="A72" s="1" t="s">
        <v>640</v>
      </c>
      <c r="B72" s="1" t="s">
        <v>635</v>
      </c>
      <c r="C72" s="1" t="s">
        <v>577</v>
      </c>
      <c r="D72" s="1">
        <v>9.0906980159250594E-3</v>
      </c>
      <c r="E72" s="1">
        <v>2.4E-2</v>
      </c>
      <c r="F72" s="6" t="s">
        <v>10</v>
      </c>
    </row>
    <row r="73" spans="1:6" x14ac:dyDescent="0.15">
      <c r="A73" s="1" t="s">
        <v>640</v>
      </c>
      <c r="B73" s="1" t="s">
        <v>636</v>
      </c>
      <c r="C73" s="1" t="s">
        <v>577</v>
      </c>
      <c r="D73" s="1">
        <v>5.27870006322246E-2</v>
      </c>
      <c r="E73" s="1">
        <v>7.9000000000000001E-2</v>
      </c>
      <c r="F73" s="6" t="s">
        <v>11</v>
      </c>
    </row>
    <row r="74" spans="1:6" x14ac:dyDescent="0.15">
      <c r="A74" s="1" t="s">
        <v>640</v>
      </c>
      <c r="B74" s="1" t="s">
        <v>637</v>
      </c>
      <c r="C74" s="1" t="s">
        <v>577</v>
      </c>
      <c r="D74" s="1">
        <v>8.3131142700803906E-2</v>
      </c>
      <c r="E74" s="1">
        <v>0.107</v>
      </c>
      <c r="F74" s="6" t="s">
        <v>11</v>
      </c>
    </row>
    <row r="75" spans="1:6" x14ac:dyDescent="0.15">
      <c r="A75" s="1" t="s">
        <v>640</v>
      </c>
      <c r="B75" s="1" t="s">
        <v>711</v>
      </c>
      <c r="C75" s="1" t="s">
        <v>577</v>
      </c>
      <c r="D75" s="1">
        <v>8.3131142700803906E-2</v>
      </c>
      <c r="E75" s="1">
        <v>0.107</v>
      </c>
      <c r="F75" s="6" t="s">
        <v>11</v>
      </c>
    </row>
    <row r="76" spans="1:6" x14ac:dyDescent="0.15">
      <c r="A76" s="1" t="s">
        <v>640</v>
      </c>
      <c r="B76" s="1" t="s">
        <v>638</v>
      </c>
      <c r="C76" s="1" t="s">
        <v>577</v>
      </c>
      <c r="D76" s="1">
        <v>9.1516888526500702E-3</v>
      </c>
      <c r="E76" s="1">
        <v>2.4E-2</v>
      </c>
      <c r="F76" s="6" t="s">
        <v>10</v>
      </c>
    </row>
    <row r="77" spans="1:6" x14ac:dyDescent="0.15">
      <c r="A77" s="1" t="s">
        <v>640</v>
      </c>
      <c r="B77" s="1" t="s">
        <v>639</v>
      </c>
      <c r="C77" s="1" t="s">
        <v>577</v>
      </c>
      <c r="D77" s="1">
        <v>1.78171887595787E-2</v>
      </c>
      <c r="E77" s="1">
        <v>3.9E-2</v>
      </c>
      <c r="F77" s="6" t="s">
        <v>10</v>
      </c>
    </row>
    <row r="78" spans="1:6" x14ac:dyDescent="0.15">
      <c r="A78" s="1" t="s">
        <v>644</v>
      </c>
      <c r="B78" s="1" t="s">
        <v>580</v>
      </c>
      <c r="C78" s="1" t="s">
        <v>577</v>
      </c>
      <c r="D78" s="1">
        <v>5.9215370241487101E-3</v>
      </c>
      <c r="E78" s="1">
        <v>2.9000000000000001E-2</v>
      </c>
      <c r="F78" s="6" t="s">
        <v>10</v>
      </c>
    </row>
    <row r="79" spans="1:6" x14ac:dyDescent="0.15">
      <c r="A79" s="1" t="s">
        <v>644</v>
      </c>
      <c r="B79" s="1" t="s">
        <v>581</v>
      </c>
      <c r="C79" s="1" t="s">
        <v>577</v>
      </c>
      <c r="D79" s="1">
        <v>0.32250868262079502</v>
      </c>
      <c r="E79" s="1">
        <v>0.36599999999999999</v>
      </c>
      <c r="F79" s="6" t="s">
        <v>11</v>
      </c>
    </row>
    <row r="80" spans="1:6" x14ac:dyDescent="0.15">
      <c r="A80" s="1" t="s">
        <v>644</v>
      </c>
      <c r="B80" s="1" t="s">
        <v>582</v>
      </c>
      <c r="C80" s="1" t="s">
        <v>577</v>
      </c>
      <c r="D80" s="1">
        <v>1.2851240187496501E-2</v>
      </c>
      <c r="E80" s="1">
        <v>3.1E-2</v>
      </c>
      <c r="F80" s="6" t="s">
        <v>10</v>
      </c>
    </row>
    <row r="81" spans="1:6" x14ac:dyDescent="0.15">
      <c r="A81" s="1" t="s">
        <v>644</v>
      </c>
      <c r="B81" s="1" t="s">
        <v>583</v>
      </c>
      <c r="C81" s="1" t="s">
        <v>577</v>
      </c>
      <c r="D81" s="1">
        <v>3.6031686218233598E-2</v>
      </c>
      <c r="E81" s="1">
        <v>5.8000000000000003E-2</v>
      </c>
      <c r="F81" s="6" t="s">
        <v>11</v>
      </c>
    </row>
    <row r="82" spans="1:6" x14ac:dyDescent="0.15">
      <c r="A82" s="1" t="s">
        <v>644</v>
      </c>
      <c r="B82" s="1" t="s">
        <v>584</v>
      </c>
      <c r="C82" s="1" t="s">
        <v>577</v>
      </c>
      <c r="D82" s="1">
        <v>9.7201088306234695E-2</v>
      </c>
      <c r="E82" s="1">
        <v>0.127</v>
      </c>
      <c r="F82" s="6" t="s">
        <v>11</v>
      </c>
    </row>
    <row r="83" spans="1:6" x14ac:dyDescent="0.15">
      <c r="A83" s="1" t="s">
        <v>644</v>
      </c>
      <c r="B83" s="1" t="s">
        <v>585</v>
      </c>
      <c r="C83" s="1" t="s">
        <v>577</v>
      </c>
      <c r="D83" s="1">
        <v>0.34637328000617801</v>
      </c>
      <c r="E83" s="1">
        <v>0.38700000000000001</v>
      </c>
      <c r="F83" s="6" t="s">
        <v>11</v>
      </c>
    </row>
    <row r="84" spans="1:6" x14ac:dyDescent="0.15">
      <c r="A84" s="1" t="s">
        <v>644</v>
      </c>
      <c r="B84" s="1" t="s">
        <v>641</v>
      </c>
      <c r="C84" s="1" t="s">
        <v>577</v>
      </c>
      <c r="D84" s="1">
        <v>5.9215370241487101E-3</v>
      </c>
      <c r="E84" s="1">
        <v>2.9000000000000001E-2</v>
      </c>
      <c r="F84" s="6" t="s">
        <v>10</v>
      </c>
    </row>
    <row r="85" spans="1:6" x14ac:dyDescent="0.15">
      <c r="A85" s="1" t="s">
        <v>644</v>
      </c>
      <c r="B85" s="1" t="s">
        <v>642</v>
      </c>
      <c r="C85" s="1" t="s">
        <v>577</v>
      </c>
      <c r="D85" s="1">
        <v>8.0452374865616905E-3</v>
      </c>
      <c r="E85" s="1">
        <v>2.9000000000000001E-2</v>
      </c>
      <c r="F85" s="6" t="s">
        <v>10</v>
      </c>
    </row>
    <row r="86" spans="1:6" x14ac:dyDescent="0.15">
      <c r="A86" s="1" t="s">
        <v>644</v>
      </c>
      <c r="B86" s="1" t="s">
        <v>586</v>
      </c>
      <c r="C86" s="1" t="s">
        <v>577</v>
      </c>
      <c r="D86" s="1">
        <v>0.22127181567247001</v>
      </c>
      <c r="E86" s="1">
        <v>0.27</v>
      </c>
      <c r="F86" s="6" t="s">
        <v>11</v>
      </c>
    </row>
    <row r="87" spans="1:6" x14ac:dyDescent="0.15">
      <c r="A87" s="1" t="s">
        <v>644</v>
      </c>
      <c r="B87" s="1" t="s">
        <v>698</v>
      </c>
      <c r="C87" s="1" t="s">
        <v>577</v>
      </c>
      <c r="D87" s="1">
        <v>1.2851240187496501E-2</v>
      </c>
      <c r="E87" s="1">
        <v>3.1E-2</v>
      </c>
      <c r="F87" s="6" t="s">
        <v>10</v>
      </c>
    </row>
    <row r="88" spans="1:6" x14ac:dyDescent="0.15">
      <c r="A88" s="1" t="s">
        <v>644</v>
      </c>
      <c r="B88" s="1" t="s">
        <v>699</v>
      </c>
      <c r="C88" s="1" t="s">
        <v>577</v>
      </c>
      <c r="D88" s="1">
        <v>8.0452374865616905E-3</v>
      </c>
      <c r="E88" s="1">
        <v>2.9000000000000001E-2</v>
      </c>
      <c r="F88" s="6" t="s">
        <v>10</v>
      </c>
    </row>
    <row r="89" spans="1:6" x14ac:dyDescent="0.15">
      <c r="A89" s="1" t="s">
        <v>644</v>
      </c>
      <c r="B89" s="1" t="s">
        <v>587</v>
      </c>
      <c r="C89" s="1" t="s">
        <v>577</v>
      </c>
      <c r="D89" s="1">
        <v>0.79984610566247305</v>
      </c>
      <c r="E89" s="1">
        <v>0.81100000000000005</v>
      </c>
      <c r="F89" s="6" t="s">
        <v>11</v>
      </c>
    </row>
    <row r="90" spans="1:6" x14ac:dyDescent="0.15">
      <c r="A90" s="1" t="s">
        <v>644</v>
      </c>
      <c r="B90" s="1" t="s">
        <v>665</v>
      </c>
      <c r="C90" s="1" t="s">
        <v>577</v>
      </c>
      <c r="D90" s="1">
        <v>1.08269212771313E-2</v>
      </c>
      <c r="E90" s="1">
        <v>0.03</v>
      </c>
      <c r="F90" s="6" t="s">
        <v>10</v>
      </c>
    </row>
    <row r="91" spans="1:6" x14ac:dyDescent="0.15">
      <c r="A91" s="1" t="s">
        <v>644</v>
      </c>
      <c r="B91" s="1" t="s">
        <v>643</v>
      </c>
      <c r="C91" s="1" t="s">
        <v>577</v>
      </c>
      <c r="D91" s="1">
        <v>1.08269212771313E-2</v>
      </c>
      <c r="E91" s="1">
        <v>0.03</v>
      </c>
      <c r="F91" s="6" t="s">
        <v>10</v>
      </c>
    </row>
    <row r="92" spans="1:6" x14ac:dyDescent="0.15">
      <c r="A92" s="1" t="s">
        <v>644</v>
      </c>
      <c r="B92" s="1" t="s">
        <v>700</v>
      </c>
      <c r="C92" s="1" t="s">
        <v>577</v>
      </c>
      <c r="D92" s="1">
        <v>5.9215370241487101E-3</v>
      </c>
      <c r="E92" s="1">
        <v>2.9000000000000001E-2</v>
      </c>
      <c r="F92" s="6" t="s">
        <v>10</v>
      </c>
    </row>
    <row r="93" spans="1:6" x14ac:dyDescent="0.15">
      <c r="A93" s="1" t="s">
        <v>644</v>
      </c>
      <c r="B93" s="1" t="s">
        <v>588</v>
      </c>
      <c r="C93" s="1" t="s">
        <v>577</v>
      </c>
      <c r="D93" s="1">
        <v>9.1516888526500702E-3</v>
      </c>
      <c r="E93" s="1">
        <v>2.9000000000000001E-2</v>
      </c>
      <c r="F93" s="6" t="s">
        <v>10</v>
      </c>
    </row>
    <row r="94" spans="1:6" x14ac:dyDescent="0.15">
      <c r="A94" s="1" t="s">
        <v>644</v>
      </c>
      <c r="B94" s="1" t="s">
        <v>589</v>
      </c>
      <c r="C94" s="1" t="s">
        <v>577</v>
      </c>
      <c r="D94" s="1">
        <v>5.9172067825859397E-2</v>
      </c>
      <c r="E94" s="1">
        <v>0.08</v>
      </c>
      <c r="F94" s="6" t="s">
        <v>11</v>
      </c>
    </row>
    <row r="95" spans="1:6" x14ac:dyDescent="0.15">
      <c r="A95" s="1" t="s">
        <v>644</v>
      </c>
      <c r="B95" s="1" t="s">
        <v>590</v>
      </c>
      <c r="C95" s="1" t="s">
        <v>577</v>
      </c>
      <c r="D95" s="1">
        <v>1.4266186701446901E-2</v>
      </c>
      <c r="E95" s="1">
        <v>3.1E-2</v>
      </c>
      <c r="F95" s="6" t="s">
        <v>10</v>
      </c>
    </row>
    <row r="96" spans="1:6" x14ac:dyDescent="0.15">
      <c r="A96" s="1" t="s">
        <v>644</v>
      </c>
      <c r="B96" s="1" t="s">
        <v>591</v>
      </c>
      <c r="C96" s="1" t="s">
        <v>577</v>
      </c>
      <c r="D96" s="1">
        <v>4.2315274905713997E-2</v>
      </c>
      <c r="E96" s="1">
        <v>6.4000000000000001E-2</v>
      </c>
      <c r="F96" s="6" t="s">
        <v>11</v>
      </c>
    </row>
    <row r="97" spans="1:6" x14ac:dyDescent="0.15">
      <c r="A97" s="1" t="s">
        <v>644</v>
      </c>
      <c r="B97" s="1" t="s">
        <v>592</v>
      </c>
      <c r="C97" s="1" t="s">
        <v>577</v>
      </c>
      <c r="D97" s="1">
        <v>3.2312911243244098E-2</v>
      </c>
      <c r="E97" s="1">
        <v>5.3999999999999999E-2</v>
      </c>
      <c r="F97" s="6" t="s">
        <v>11</v>
      </c>
    </row>
    <row r="98" spans="1:6" x14ac:dyDescent="0.15">
      <c r="A98" s="1" t="s">
        <v>644</v>
      </c>
      <c r="B98" s="1" t="s">
        <v>593</v>
      </c>
      <c r="C98" s="1" t="s">
        <v>577</v>
      </c>
      <c r="D98" s="1">
        <v>9.1516888526500702E-3</v>
      </c>
      <c r="E98" s="1">
        <v>2.9000000000000001E-2</v>
      </c>
      <c r="F98" s="6" t="s">
        <v>10</v>
      </c>
    </row>
    <row r="99" spans="1:6" x14ac:dyDescent="0.15">
      <c r="A99" s="1" t="s">
        <v>644</v>
      </c>
      <c r="B99" s="1" t="s">
        <v>703</v>
      </c>
      <c r="C99" s="1" t="s">
        <v>577</v>
      </c>
      <c r="D99" s="1">
        <v>0.223837164692269</v>
      </c>
      <c r="E99" s="1">
        <v>0.27</v>
      </c>
      <c r="F99" s="6" t="s">
        <v>11</v>
      </c>
    </row>
    <row r="100" spans="1:6" x14ac:dyDescent="0.15">
      <c r="A100" s="1" t="s">
        <v>644</v>
      </c>
      <c r="B100" s="1" t="s">
        <v>594</v>
      </c>
      <c r="C100" s="1" t="s">
        <v>577</v>
      </c>
      <c r="D100" s="1">
        <v>2.0658377241239E-2</v>
      </c>
      <c r="E100" s="1">
        <v>4.2000000000000003E-2</v>
      </c>
      <c r="F100" s="6" t="s">
        <v>10</v>
      </c>
    </row>
    <row r="101" spans="1:6" x14ac:dyDescent="0.15">
      <c r="A101" s="1" t="s">
        <v>644</v>
      </c>
      <c r="B101" s="1" t="s">
        <v>704</v>
      </c>
      <c r="C101" s="1" t="s">
        <v>577</v>
      </c>
      <c r="D101" s="1">
        <v>2.5369859822053701E-2</v>
      </c>
      <c r="E101" s="1">
        <v>4.4999999999999998E-2</v>
      </c>
      <c r="F101" s="6" t="s">
        <v>10</v>
      </c>
    </row>
    <row r="102" spans="1:6" x14ac:dyDescent="0.15">
      <c r="A102" s="1" t="s">
        <v>644</v>
      </c>
      <c r="B102" s="1" t="s">
        <v>595</v>
      </c>
      <c r="C102" s="1" t="s">
        <v>577</v>
      </c>
      <c r="D102" s="1">
        <v>5.4427544637152603E-2</v>
      </c>
      <c r="E102" s="1">
        <v>0.08</v>
      </c>
      <c r="F102" s="6" t="s">
        <v>11</v>
      </c>
    </row>
    <row r="103" spans="1:6" x14ac:dyDescent="0.15">
      <c r="A103" s="1" t="s">
        <v>644</v>
      </c>
      <c r="B103" s="1" t="s">
        <v>705</v>
      </c>
      <c r="C103" s="1" t="s">
        <v>577</v>
      </c>
      <c r="D103" s="1">
        <v>2.5261742685021701E-3</v>
      </c>
      <c r="E103" s="1">
        <v>2.9000000000000001E-2</v>
      </c>
      <c r="F103" s="6" t="s">
        <v>10</v>
      </c>
    </row>
    <row r="104" spans="1:6" x14ac:dyDescent="0.15">
      <c r="A104" s="1" t="s">
        <v>644</v>
      </c>
      <c r="B104" s="1" t="s">
        <v>706</v>
      </c>
      <c r="C104" s="1" t="s">
        <v>577</v>
      </c>
      <c r="D104" s="1">
        <v>0.28958742442688801</v>
      </c>
      <c r="E104" s="1">
        <v>0.33900000000000002</v>
      </c>
      <c r="F104" s="6" t="s">
        <v>11</v>
      </c>
    </row>
    <row r="105" spans="1:6" x14ac:dyDescent="0.15">
      <c r="A105" s="1" t="s">
        <v>644</v>
      </c>
      <c r="B105" s="1" t="s">
        <v>596</v>
      </c>
      <c r="C105" s="1" t="s">
        <v>577</v>
      </c>
      <c r="D105" s="1">
        <v>9.0906980159250594E-3</v>
      </c>
      <c r="E105" s="1">
        <v>2.9000000000000001E-2</v>
      </c>
      <c r="F105" s="6" t="s">
        <v>10</v>
      </c>
    </row>
    <row r="106" spans="1:6" x14ac:dyDescent="0.15">
      <c r="A106" s="1" t="s">
        <v>644</v>
      </c>
      <c r="B106" s="1" t="s">
        <v>597</v>
      </c>
      <c r="C106" s="1" t="s">
        <v>577</v>
      </c>
      <c r="D106" s="1">
        <v>0.44120851950587803</v>
      </c>
      <c r="E106" s="1">
        <v>0.46600000000000003</v>
      </c>
      <c r="F106" s="6" t="s">
        <v>11</v>
      </c>
    </row>
    <row r="107" spans="1:6" x14ac:dyDescent="0.15">
      <c r="A107" s="1" t="s">
        <v>644</v>
      </c>
      <c r="B107" s="1" t="s">
        <v>598</v>
      </c>
      <c r="C107" s="1" t="s">
        <v>577</v>
      </c>
      <c r="D107" s="1">
        <v>2.08625823327655E-2</v>
      </c>
      <c r="E107" s="1">
        <v>4.2000000000000003E-2</v>
      </c>
      <c r="F107" s="6" t="s">
        <v>10</v>
      </c>
    </row>
    <row r="108" spans="1:6" x14ac:dyDescent="0.15">
      <c r="A108" s="1" t="s">
        <v>644</v>
      </c>
      <c r="B108" s="1" t="s">
        <v>599</v>
      </c>
      <c r="C108" s="1" t="s">
        <v>577</v>
      </c>
      <c r="D108" s="1">
        <v>0.18144920772142001</v>
      </c>
      <c r="E108" s="1">
        <v>0.23</v>
      </c>
      <c r="F108" s="6" t="s">
        <v>11</v>
      </c>
    </row>
    <row r="109" spans="1:6" x14ac:dyDescent="0.15">
      <c r="A109" s="1" t="s">
        <v>644</v>
      </c>
      <c r="B109" s="1" t="s">
        <v>600</v>
      </c>
      <c r="C109" s="1" t="s">
        <v>577</v>
      </c>
      <c r="D109" s="1">
        <v>5.8024019946221403E-2</v>
      </c>
      <c r="E109" s="1">
        <v>0.08</v>
      </c>
      <c r="F109" s="6" t="s">
        <v>11</v>
      </c>
    </row>
    <row r="110" spans="1:6" x14ac:dyDescent="0.15">
      <c r="A110" s="1" t="s">
        <v>644</v>
      </c>
      <c r="B110" s="1" t="s">
        <v>601</v>
      </c>
      <c r="C110" s="1" t="s">
        <v>577</v>
      </c>
      <c r="D110" s="1">
        <v>1.4266186701446901E-2</v>
      </c>
      <c r="E110" s="1">
        <v>3.1E-2</v>
      </c>
      <c r="F110" s="6" t="s">
        <v>10</v>
      </c>
    </row>
    <row r="111" spans="1:6" x14ac:dyDescent="0.15">
      <c r="A111" s="1" t="s">
        <v>644</v>
      </c>
      <c r="B111" s="1" t="s">
        <v>602</v>
      </c>
      <c r="C111" s="1" t="s">
        <v>577</v>
      </c>
      <c r="D111" s="1">
        <v>0.40694121691803098</v>
      </c>
      <c r="E111" s="1">
        <v>0.442</v>
      </c>
      <c r="F111" s="6" t="s">
        <v>11</v>
      </c>
    </row>
    <row r="112" spans="1:6" x14ac:dyDescent="0.15">
      <c r="A112" s="1" t="s">
        <v>644</v>
      </c>
      <c r="B112" s="1" t="s">
        <v>579</v>
      </c>
      <c r="C112" s="1" t="s">
        <v>577</v>
      </c>
      <c r="D112" s="1">
        <v>1.2851240187496501E-2</v>
      </c>
      <c r="E112" s="1">
        <v>3.1E-2</v>
      </c>
      <c r="F112" s="6" t="s">
        <v>10</v>
      </c>
    </row>
    <row r="113" spans="1:6" x14ac:dyDescent="0.15">
      <c r="A113" s="1" t="s">
        <v>644</v>
      </c>
      <c r="B113" s="1" t="s">
        <v>603</v>
      </c>
      <c r="C113" s="1" t="s">
        <v>577</v>
      </c>
      <c r="D113" s="1">
        <v>1.89811540949829E-2</v>
      </c>
      <c r="E113" s="1">
        <v>0.04</v>
      </c>
      <c r="F113" s="6" t="s">
        <v>10</v>
      </c>
    </row>
    <row r="114" spans="1:6" x14ac:dyDescent="0.15">
      <c r="A114" s="1" t="s">
        <v>644</v>
      </c>
      <c r="B114" s="1" t="s">
        <v>604</v>
      </c>
      <c r="C114" s="1" t="s">
        <v>577</v>
      </c>
      <c r="D114" s="1">
        <v>2.43902414330541E-2</v>
      </c>
      <c r="E114" s="1">
        <v>4.4999999999999998E-2</v>
      </c>
      <c r="F114" s="6" t="s">
        <v>10</v>
      </c>
    </row>
    <row r="115" spans="1:6" x14ac:dyDescent="0.15">
      <c r="A115" s="1" t="s">
        <v>644</v>
      </c>
      <c r="B115" s="1" t="s">
        <v>707</v>
      </c>
      <c r="C115" s="1" t="s">
        <v>577</v>
      </c>
      <c r="D115" s="1">
        <v>0.41482306718477502</v>
      </c>
      <c r="E115" s="1">
        <v>0.44400000000000001</v>
      </c>
      <c r="F115" s="6" t="s">
        <v>11</v>
      </c>
    </row>
    <row r="116" spans="1:6" x14ac:dyDescent="0.15">
      <c r="A116" s="1" t="s">
        <v>644</v>
      </c>
      <c r="B116" s="1" t="s">
        <v>708</v>
      </c>
      <c r="C116" s="1" t="s">
        <v>577</v>
      </c>
      <c r="D116" s="1">
        <v>4.14910873877316E-2</v>
      </c>
      <c r="E116" s="1">
        <v>6.4000000000000001E-2</v>
      </c>
      <c r="F116" s="6" t="s">
        <v>11</v>
      </c>
    </row>
    <row r="117" spans="1:6" x14ac:dyDescent="0.15">
      <c r="A117" s="1" t="s">
        <v>644</v>
      </c>
      <c r="B117" s="1" t="s">
        <v>709</v>
      </c>
      <c r="C117" s="1" t="s">
        <v>577</v>
      </c>
      <c r="D117" s="1">
        <v>9.1516888526500702E-3</v>
      </c>
      <c r="E117" s="1">
        <v>2.9000000000000001E-2</v>
      </c>
      <c r="F117" s="6" t="s">
        <v>10</v>
      </c>
    </row>
    <row r="118" spans="1:6" x14ac:dyDescent="0.15">
      <c r="A118" s="1" t="s">
        <v>644</v>
      </c>
      <c r="B118" s="1" t="s">
        <v>605</v>
      </c>
      <c r="C118" s="1" t="s">
        <v>577</v>
      </c>
      <c r="D118" s="1">
        <v>5.9215370241487101E-3</v>
      </c>
      <c r="E118" s="1">
        <v>2.9000000000000001E-2</v>
      </c>
      <c r="F118" s="6" t="s">
        <v>10</v>
      </c>
    </row>
    <row r="119" spans="1:6" x14ac:dyDescent="0.15">
      <c r="A119" s="1" t="s">
        <v>644</v>
      </c>
      <c r="B119" s="1" t="s">
        <v>606</v>
      </c>
      <c r="C119" s="1" t="s">
        <v>577</v>
      </c>
      <c r="D119" s="1">
        <v>0.123534253752569</v>
      </c>
      <c r="E119" s="1">
        <v>0.159</v>
      </c>
      <c r="F119" s="6" t="s">
        <v>11</v>
      </c>
    </row>
    <row r="120" spans="1:6" x14ac:dyDescent="0.15">
      <c r="A120" s="1" t="s">
        <v>644</v>
      </c>
      <c r="B120" s="1" t="s">
        <v>607</v>
      </c>
      <c r="C120" s="1" t="s">
        <v>577</v>
      </c>
      <c r="D120" s="1">
        <v>0.236136970221653</v>
      </c>
      <c r="E120" s="1">
        <v>0.28000000000000003</v>
      </c>
      <c r="F120" s="6" t="s">
        <v>11</v>
      </c>
    </row>
    <row r="121" spans="1:6" x14ac:dyDescent="0.15">
      <c r="A121" s="1" t="s">
        <v>644</v>
      </c>
      <c r="B121" s="1" t="s">
        <v>608</v>
      </c>
      <c r="C121" s="1" t="s">
        <v>577</v>
      </c>
      <c r="D121" s="1">
        <v>9.1516888526500702E-3</v>
      </c>
      <c r="E121" s="1">
        <v>2.9000000000000001E-2</v>
      </c>
      <c r="F121" s="6" t="s">
        <v>10</v>
      </c>
    </row>
    <row r="122" spans="1:6" x14ac:dyDescent="0.15">
      <c r="A122" s="1" t="s">
        <v>644</v>
      </c>
      <c r="B122" s="1" t="s">
        <v>710</v>
      </c>
      <c r="C122" s="1" t="s">
        <v>577</v>
      </c>
      <c r="D122" s="1">
        <v>0.185143724157873</v>
      </c>
      <c r="E122" s="1">
        <v>0.23100000000000001</v>
      </c>
      <c r="F122" s="6" t="s">
        <v>11</v>
      </c>
    </row>
    <row r="123" spans="1:6" x14ac:dyDescent="0.15">
      <c r="A123" s="1" t="s">
        <v>644</v>
      </c>
      <c r="B123" s="1" t="s">
        <v>610</v>
      </c>
      <c r="C123" s="1" t="s">
        <v>577</v>
      </c>
      <c r="D123" s="1">
        <v>2.7366047797783301E-3</v>
      </c>
      <c r="E123" s="1">
        <v>2.9000000000000001E-2</v>
      </c>
      <c r="F123" s="6" t="s">
        <v>10</v>
      </c>
    </row>
    <row r="124" spans="1:6" x14ac:dyDescent="0.15">
      <c r="A124" s="1" t="s">
        <v>644</v>
      </c>
      <c r="B124" s="1" t="s">
        <v>611</v>
      </c>
      <c r="C124" s="1" t="s">
        <v>577</v>
      </c>
      <c r="D124" s="1">
        <v>1.4266186701446901E-2</v>
      </c>
      <c r="E124" s="1">
        <v>3.1E-2</v>
      </c>
      <c r="F124" s="6" t="s">
        <v>10</v>
      </c>
    </row>
    <row r="125" spans="1:6" x14ac:dyDescent="0.15">
      <c r="A125" s="1" t="s">
        <v>644</v>
      </c>
      <c r="B125" s="1" t="s">
        <v>612</v>
      </c>
      <c r="C125" s="1" t="s">
        <v>577</v>
      </c>
      <c r="D125" s="1">
        <v>3.3333540251365801E-3</v>
      </c>
      <c r="E125" s="1">
        <v>2.9000000000000001E-2</v>
      </c>
      <c r="F125" s="6" t="s">
        <v>10</v>
      </c>
    </row>
    <row r="126" spans="1:6" x14ac:dyDescent="0.15">
      <c r="A126" s="1" t="s">
        <v>644</v>
      </c>
      <c r="B126" s="1" t="s">
        <v>613</v>
      </c>
      <c r="C126" s="1" t="s">
        <v>577</v>
      </c>
      <c r="D126" s="1">
        <v>8.9190137705912498E-4</v>
      </c>
      <c r="E126" s="1">
        <v>2.9000000000000001E-2</v>
      </c>
      <c r="F126" s="6" t="s">
        <v>10</v>
      </c>
    </row>
    <row r="127" spans="1:6" x14ac:dyDescent="0.15">
      <c r="A127" s="1" t="s">
        <v>644</v>
      </c>
      <c r="B127" s="1" t="s">
        <v>614</v>
      </c>
      <c r="C127" s="1" t="s">
        <v>577</v>
      </c>
      <c r="D127" s="1">
        <v>1.2851240187496501E-2</v>
      </c>
      <c r="E127" s="1">
        <v>3.1E-2</v>
      </c>
      <c r="F127" s="6" t="s">
        <v>10</v>
      </c>
    </row>
    <row r="128" spans="1:6" x14ac:dyDescent="0.15">
      <c r="A128" s="1" t="s">
        <v>644</v>
      </c>
      <c r="B128" s="1" t="s">
        <v>615</v>
      </c>
      <c r="C128" s="1" t="s">
        <v>577</v>
      </c>
      <c r="D128" s="1">
        <v>3.2969381244220101E-2</v>
      </c>
      <c r="E128" s="1">
        <v>5.3999999999999999E-2</v>
      </c>
      <c r="F128" s="6" t="s">
        <v>11</v>
      </c>
    </row>
    <row r="129" spans="1:6" x14ac:dyDescent="0.15">
      <c r="A129" s="1" t="s">
        <v>644</v>
      </c>
      <c r="B129" s="1" t="s">
        <v>616</v>
      </c>
      <c r="C129" s="1" t="s">
        <v>577</v>
      </c>
      <c r="D129" s="1">
        <v>2.2494271222449701E-2</v>
      </c>
      <c r="E129" s="1">
        <v>4.2999999999999997E-2</v>
      </c>
      <c r="F129" s="6" t="s">
        <v>10</v>
      </c>
    </row>
    <row r="130" spans="1:6" x14ac:dyDescent="0.15">
      <c r="A130" s="1" t="s">
        <v>644</v>
      </c>
      <c r="B130" s="1" t="s">
        <v>617</v>
      </c>
      <c r="C130" s="1" t="s">
        <v>577</v>
      </c>
      <c r="D130" s="1">
        <v>1.08269212771313E-2</v>
      </c>
      <c r="E130" s="1">
        <v>0.03</v>
      </c>
      <c r="F130" s="6" t="s">
        <v>10</v>
      </c>
    </row>
    <row r="131" spans="1:6" x14ac:dyDescent="0.15">
      <c r="A131" s="1" t="s">
        <v>644</v>
      </c>
      <c r="B131" s="1" t="s">
        <v>618</v>
      </c>
      <c r="C131" s="1" t="s">
        <v>577</v>
      </c>
      <c r="D131" s="1">
        <v>1</v>
      </c>
      <c r="E131" s="1">
        <v>1</v>
      </c>
      <c r="F131" s="6" t="s">
        <v>11</v>
      </c>
    </row>
    <row r="132" spans="1:6" x14ac:dyDescent="0.15">
      <c r="A132" s="1" t="s">
        <v>644</v>
      </c>
      <c r="B132" s="1" t="s">
        <v>619</v>
      </c>
      <c r="C132" s="1" t="s">
        <v>577</v>
      </c>
      <c r="D132" s="1">
        <v>5.9215370241487101E-3</v>
      </c>
      <c r="E132" s="1">
        <v>2.9000000000000001E-2</v>
      </c>
      <c r="F132" s="6" t="s">
        <v>10</v>
      </c>
    </row>
    <row r="133" spans="1:6" x14ac:dyDescent="0.15">
      <c r="A133" s="1" t="s">
        <v>644</v>
      </c>
      <c r="B133" s="1" t="s">
        <v>620</v>
      </c>
      <c r="C133" s="1" t="s">
        <v>577</v>
      </c>
      <c r="D133" s="1">
        <v>5.90582290905367E-2</v>
      </c>
      <c r="E133" s="1">
        <v>0.08</v>
      </c>
      <c r="F133" s="6" t="s">
        <v>11</v>
      </c>
    </row>
    <row r="134" spans="1:6" x14ac:dyDescent="0.15">
      <c r="A134" s="1" t="s">
        <v>644</v>
      </c>
      <c r="B134" s="1" t="s">
        <v>621</v>
      </c>
      <c r="C134" s="1" t="s">
        <v>577</v>
      </c>
      <c r="D134" s="1">
        <v>4.5446946073126E-2</v>
      </c>
      <c r="E134" s="1">
        <v>6.8000000000000005E-2</v>
      </c>
      <c r="F134" s="6" t="s">
        <v>11</v>
      </c>
    </row>
    <row r="135" spans="1:6" x14ac:dyDescent="0.15">
      <c r="A135" s="1" t="s">
        <v>644</v>
      </c>
      <c r="B135" s="1" t="s">
        <v>622</v>
      </c>
      <c r="C135" s="1" t="s">
        <v>577</v>
      </c>
      <c r="D135" s="1">
        <v>0.47719661998877</v>
      </c>
      <c r="E135" s="1">
        <v>0.497</v>
      </c>
      <c r="F135" s="6" t="s">
        <v>11</v>
      </c>
    </row>
    <row r="136" spans="1:6" x14ac:dyDescent="0.15">
      <c r="A136" s="1" t="s">
        <v>644</v>
      </c>
      <c r="B136" s="1" t="s">
        <v>623</v>
      </c>
      <c r="C136" s="1" t="s">
        <v>577</v>
      </c>
      <c r="D136" s="1">
        <v>2.2494271222449701E-2</v>
      </c>
      <c r="E136" s="1">
        <v>4.2999999999999997E-2</v>
      </c>
      <c r="F136" s="6" t="s">
        <v>10</v>
      </c>
    </row>
    <row r="137" spans="1:6" x14ac:dyDescent="0.15">
      <c r="A137" s="1" t="s">
        <v>644</v>
      </c>
      <c r="B137" s="1" t="s">
        <v>624</v>
      </c>
      <c r="C137" s="1" t="s">
        <v>577</v>
      </c>
      <c r="D137" s="1">
        <v>9.1516888526500702E-3</v>
      </c>
      <c r="E137" s="1">
        <v>2.9000000000000001E-2</v>
      </c>
      <c r="F137" s="6" t="s">
        <v>10</v>
      </c>
    </row>
    <row r="138" spans="1:6" x14ac:dyDescent="0.15">
      <c r="A138" s="1" t="s">
        <v>644</v>
      </c>
      <c r="B138" s="1" t="s">
        <v>625</v>
      </c>
      <c r="C138" s="1" t="s">
        <v>577</v>
      </c>
      <c r="D138" s="1">
        <v>5.90582290905367E-2</v>
      </c>
      <c r="E138" s="1">
        <v>0.08</v>
      </c>
      <c r="F138" s="6" t="s">
        <v>11</v>
      </c>
    </row>
    <row r="139" spans="1:6" x14ac:dyDescent="0.15">
      <c r="A139" s="1" t="s">
        <v>644</v>
      </c>
      <c r="B139" s="1" t="s">
        <v>626</v>
      </c>
      <c r="C139" s="1" t="s">
        <v>577</v>
      </c>
      <c r="D139" s="1">
        <v>0.30806322990719898</v>
      </c>
      <c r="E139" s="1">
        <v>0.35499999999999998</v>
      </c>
      <c r="F139" s="6" t="s">
        <v>11</v>
      </c>
    </row>
    <row r="140" spans="1:6" x14ac:dyDescent="0.15">
      <c r="A140" s="1" t="s">
        <v>644</v>
      </c>
      <c r="B140" s="1" t="s">
        <v>627</v>
      </c>
      <c r="C140" s="1" t="s">
        <v>577</v>
      </c>
      <c r="D140" s="1">
        <v>8.2731022315102404E-2</v>
      </c>
      <c r="E140" s="1">
        <v>0.11</v>
      </c>
      <c r="F140" s="6" t="s">
        <v>11</v>
      </c>
    </row>
    <row r="141" spans="1:6" x14ac:dyDescent="0.15">
      <c r="A141" s="1" t="s">
        <v>644</v>
      </c>
      <c r="B141" s="1" t="s">
        <v>628</v>
      </c>
      <c r="C141" s="1" t="s">
        <v>577</v>
      </c>
      <c r="D141" s="1">
        <v>5.8892700418174803E-3</v>
      </c>
      <c r="E141" s="1">
        <v>2.9000000000000001E-2</v>
      </c>
      <c r="F141" s="6" t="s">
        <v>10</v>
      </c>
    </row>
    <row r="142" spans="1:6" x14ac:dyDescent="0.15">
      <c r="A142" s="1" t="s">
        <v>644</v>
      </c>
      <c r="B142" s="1" t="s">
        <v>629</v>
      </c>
      <c r="C142" s="1" t="s">
        <v>577</v>
      </c>
      <c r="D142" s="1">
        <v>5.8892700418174803E-3</v>
      </c>
      <c r="E142" s="1">
        <v>2.9000000000000001E-2</v>
      </c>
      <c r="F142" s="6" t="s">
        <v>10</v>
      </c>
    </row>
    <row r="143" spans="1:6" x14ac:dyDescent="0.15">
      <c r="A143" s="1" t="s">
        <v>644</v>
      </c>
      <c r="B143" s="1" t="s">
        <v>630</v>
      </c>
      <c r="C143" s="1" t="s">
        <v>577</v>
      </c>
      <c r="D143" s="1">
        <v>4.2315274905713997E-2</v>
      </c>
      <c r="E143" s="1">
        <v>6.4000000000000001E-2</v>
      </c>
      <c r="F143" s="6" t="s">
        <v>11</v>
      </c>
    </row>
    <row r="144" spans="1:6" x14ac:dyDescent="0.15">
      <c r="A144" s="1" t="s">
        <v>644</v>
      </c>
      <c r="B144" s="1" t="s">
        <v>631</v>
      </c>
      <c r="C144" s="1" t="s">
        <v>577</v>
      </c>
      <c r="D144" s="1">
        <v>2.3453407228774502E-3</v>
      </c>
      <c r="E144" s="1">
        <v>2.9000000000000001E-2</v>
      </c>
      <c r="F144" s="6" t="s">
        <v>10</v>
      </c>
    </row>
    <row r="145" spans="1:6" x14ac:dyDescent="0.15">
      <c r="A145" s="1" t="s">
        <v>644</v>
      </c>
      <c r="B145" s="1" t="s">
        <v>632</v>
      </c>
      <c r="C145" s="1" t="s">
        <v>577</v>
      </c>
      <c r="D145" s="1">
        <v>9.1516888526500702E-3</v>
      </c>
      <c r="E145" s="1">
        <v>2.9000000000000001E-2</v>
      </c>
      <c r="F145" s="6" t="s">
        <v>10</v>
      </c>
    </row>
    <row r="146" spans="1:6" x14ac:dyDescent="0.15">
      <c r="A146" s="1" t="s">
        <v>644</v>
      </c>
      <c r="B146" s="1" t="s">
        <v>633</v>
      </c>
      <c r="C146" s="1" t="s">
        <v>577</v>
      </c>
      <c r="D146" s="1">
        <v>0.55361699196578096</v>
      </c>
      <c r="E146" s="1">
        <v>0.56899999999999995</v>
      </c>
      <c r="F146" s="6" t="s">
        <v>11</v>
      </c>
    </row>
    <row r="147" spans="1:6" x14ac:dyDescent="0.15">
      <c r="A147" s="1" t="s">
        <v>644</v>
      </c>
      <c r="B147" s="1" t="s">
        <v>634</v>
      </c>
      <c r="C147" s="1" t="s">
        <v>577</v>
      </c>
      <c r="D147" s="1">
        <v>9.1516888526500702E-3</v>
      </c>
      <c r="E147" s="1">
        <v>2.9000000000000001E-2</v>
      </c>
      <c r="F147" s="6" t="s">
        <v>10</v>
      </c>
    </row>
    <row r="148" spans="1:6" x14ac:dyDescent="0.15">
      <c r="A148" s="1" t="s">
        <v>644</v>
      </c>
      <c r="B148" s="1" t="s">
        <v>635</v>
      </c>
      <c r="C148" s="1" t="s">
        <v>577</v>
      </c>
      <c r="D148" s="1">
        <v>5.9215370241487101E-3</v>
      </c>
      <c r="E148" s="1">
        <v>2.9000000000000001E-2</v>
      </c>
      <c r="F148" s="6" t="s">
        <v>10</v>
      </c>
    </row>
    <row r="149" spans="1:6" x14ac:dyDescent="0.15">
      <c r="A149" s="1" t="s">
        <v>644</v>
      </c>
      <c r="B149" s="1" t="s">
        <v>636</v>
      </c>
      <c r="C149" s="1" t="s">
        <v>577</v>
      </c>
      <c r="D149" s="1">
        <v>2.4932455602863099E-2</v>
      </c>
      <c r="E149" s="1">
        <v>4.4999999999999998E-2</v>
      </c>
      <c r="F149" s="6" t="s">
        <v>10</v>
      </c>
    </row>
    <row r="150" spans="1:6" x14ac:dyDescent="0.15">
      <c r="A150" s="1" t="s">
        <v>644</v>
      </c>
      <c r="B150" s="1" t="s">
        <v>637</v>
      </c>
      <c r="C150" s="1" t="s">
        <v>577</v>
      </c>
      <c r="D150" s="1">
        <v>8.0452374865616905E-3</v>
      </c>
      <c r="E150" s="1">
        <v>2.9000000000000001E-2</v>
      </c>
      <c r="F150" s="6" t="s">
        <v>10</v>
      </c>
    </row>
    <row r="151" spans="1:6" x14ac:dyDescent="0.15">
      <c r="A151" s="1" t="s">
        <v>644</v>
      </c>
      <c r="B151" s="1" t="s">
        <v>711</v>
      </c>
      <c r="C151" s="1" t="s">
        <v>577</v>
      </c>
      <c r="D151" s="1">
        <v>0.35895143585262601</v>
      </c>
      <c r="E151" s="1">
        <v>0.39500000000000002</v>
      </c>
      <c r="F151" s="6" t="s">
        <v>11</v>
      </c>
    </row>
    <row r="152" spans="1:6" x14ac:dyDescent="0.15">
      <c r="A152" s="1" t="s">
        <v>644</v>
      </c>
      <c r="B152" s="1" t="s">
        <v>638</v>
      </c>
      <c r="C152" s="1" t="s">
        <v>577</v>
      </c>
      <c r="D152" s="1">
        <v>1.4266186701446901E-2</v>
      </c>
      <c r="E152" s="1">
        <v>3.1E-2</v>
      </c>
      <c r="F152" s="6" t="s">
        <v>10</v>
      </c>
    </row>
    <row r="153" spans="1:6" x14ac:dyDescent="0.15">
      <c r="A153" s="1" t="s">
        <v>644</v>
      </c>
      <c r="B153" s="1" t="s">
        <v>639</v>
      </c>
      <c r="C153" s="1" t="s">
        <v>577</v>
      </c>
      <c r="D153" s="1">
        <v>3.2969381244220101E-2</v>
      </c>
      <c r="E153" s="1">
        <v>5.3999999999999999E-2</v>
      </c>
      <c r="F153" s="6" t="s">
        <v>11</v>
      </c>
    </row>
    <row r="154" spans="1:6" x14ac:dyDescent="0.15">
      <c r="A154" s="1" t="s">
        <v>660</v>
      </c>
      <c r="B154" s="1" t="s">
        <v>580</v>
      </c>
      <c r="C154" s="1" t="s">
        <v>577</v>
      </c>
      <c r="D154" s="1">
        <v>5.9215370241487101E-3</v>
      </c>
      <c r="E154" s="1">
        <v>1.4999999999999999E-2</v>
      </c>
      <c r="F154" s="6" t="s">
        <v>10</v>
      </c>
    </row>
    <row r="155" spans="1:6" x14ac:dyDescent="0.15">
      <c r="A155" s="1" t="s">
        <v>660</v>
      </c>
      <c r="B155" s="1" t="s">
        <v>581</v>
      </c>
      <c r="C155" s="1" t="s">
        <v>577</v>
      </c>
      <c r="D155" s="1">
        <v>1.1833753027392601E-3</v>
      </c>
      <c r="E155" s="1">
        <v>1.4999999999999999E-2</v>
      </c>
      <c r="F155" s="6" t="s">
        <v>10</v>
      </c>
    </row>
    <row r="156" spans="1:6" x14ac:dyDescent="0.15">
      <c r="A156" s="1" t="s">
        <v>660</v>
      </c>
      <c r="B156" s="1" t="s">
        <v>645</v>
      </c>
      <c r="C156" s="1" t="s">
        <v>577</v>
      </c>
      <c r="D156" s="1">
        <v>5.9215370241487101E-3</v>
      </c>
      <c r="E156" s="1">
        <v>1.4999999999999999E-2</v>
      </c>
      <c r="F156" s="6" t="s">
        <v>10</v>
      </c>
    </row>
    <row r="157" spans="1:6" x14ac:dyDescent="0.15">
      <c r="A157" s="1" t="s">
        <v>660</v>
      </c>
      <c r="B157" s="1" t="s">
        <v>582</v>
      </c>
      <c r="C157" s="1" t="s">
        <v>577</v>
      </c>
      <c r="D157" s="1">
        <v>5.8892700418174803E-3</v>
      </c>
      <c r="E157" s="1">
        <v>1.4999999999999999E-2</v>
      </c>
      <c r="F157" s="6" t="s">
        <v>10</v>
      </c>
    </row>
    <row r="158" spans="1:6" x14ac:dyDescent="0.15">
      <c r="A158" s="1" t="s">
        <v>660</v>
      </c>
      <c r="B158" s="1" t="s">
        <v>583</v>
      </c>
      <c r="C158" s="1" t="s">
        <v>577</v>
      </c>
      <c r="D158" s="1">
        <v>0.100348246462291</v>
      </c>
      <c r="E158" s="1">
        <v>0.13300000000000001</v>
      </c>
      <c r="F158" s="6" t="s">
        <v>11</v>
      </c>
    </row>
    <row r="159" spans="1:6" x14ac:dyDescent="0.15">
      <c r="A159" s="1" t="s">
        <v>660</v>
      </c>
      <c r="B159" s="1" t="s">
        <v>584</v>
      </c>
      <c r="C159" s="1" t="s">
        <v>577</v>
      </c>
      <c r="D159" s="1">
        <v>9.1516888526500702E-3</v>
      </c>
      <c r="E159" s="1">
        <v>1.7999999999999999E-2</v>
      </c>
      <c r="F159" s="6" t="s">
        <v>10</v>
      </c>
    </row>
    <row r="160" spans="1:6" x14ac:dyDescent="0.15">
      <c r="A160" s="1" t="s">
        <v>660</v>
      </c>
      <c r="B160" s="1" t="s">
        <v>646</v>
      </c>
      <c r="C160" s="1" t="s">
        <v>577</v>
      </c>
      <c r="D160" s="1">
        <v>0.91881268327464205</v>
      </c>
      <c r="E160" s="1">
        <v>0.93</v>
      </c>
      <c r="F160" s="6" t="s">
        <v>11</v>
      </c>
    </row>
    <row r="161" spans="1:6" x14ac:dyDescent="0.15">
      <c r="A161" s="1" t="s">
        <v>660</v>
      </c>
      <c r="B161" s="1" t="s">
        <v>647</v>
      </c>
      <c r="C161" s="1" t="s">
        <v>577</v>
      </c>
      <c r="D161" s="1">
        <v>5.8892700418174803E-3</v>
      </c>
      <c r="E161" s="1">
        <v>1.4999999999999999E-2</v>
      </c>
      <c r="F161" s="6" t="s">
        <v>10</v>
      </c>
    </row>
    <row r="162" spans="1:6" x14ac:dyDescent="0.15">
      <c r="A162" s="1" t="s">
        <v>660</v>
      </c>
      <c r="B162" s="1" t="s">
        <v>585</v>
      </c>
      <c r="C162" s="1" t="s">
        <v>577</v>
      </c>
      <c r="D162" s="1">
        <v>0.44880444099043898</v>
      </c>
      <c r="E162" s="1">
        <v>0.47799999999999998</v>
      </c>
      <c r="F162" s="6" t="s">
        <v>11</v>
      </c>
    </row>
    <row r="163" spans="1:6" x14ac:dyDescent="0.15">
      <c r="A163" s="1" t="s">
        <v>660</v>
      </c>
      <c r="B163" s="1" t="s">
        <v>641</v>
      </c>
      <c r="C163" s="1" t="s">
        <v>577</v>
      </c>
      <c r="D163" s="1">
        <v>0.41482306718477502</v>
      </c>
      <c r="E163" s="1">
        <v>0.46600000000000003</v>
      </c>
      <c r="F163" s="6" t="s">
        <v>11</v>
      </c>
    </row>
    <row r="164" spans="1:6" x14ac:dyDescent="0.15">
      <c r="A164" s="1" t="s">
        <v>660</v>
      </c>
      <c r="B164" s="1" t="s">
        <v>642</v>
      </c>
      <c r="C164" s="1" t="s">
        <v>577</v>
      </c>
      <c r="D164" s="1">
        <v>1.08269212771313E-2</v>
      </c>
      <c r="E164" s="1">
        <v>0.02</v>
      </c>
      <c r="F164" s="6" t="s">
        <v>10</v>
      </c>
    </row>
    <row r="165" spans="1:6" x14ac:dyDescent="0.15">
      <c r="A165" s="1" t="s">
        <v>660</v>
      </c>
      <c r="B165" s="1" t="s">
        <v>586</v>
      </c>
      <c r="C165" s="1" t="s">
        <v>577</v>
      </c>
      <c r="D165" s="1">
        <v>5.90582290905367E-2</v>
      </c>
      <c r="E165" s="1">
        <v>7.9000000000000001E-2</v>
      </c>
      <c r="F165" s="6" t="s">
        <v>11</v>
      </c>
    </row>
    <row r="166" spans="1:6" x14ac:dyDescent="0.15">
      <c r="A166" s="1" t="s">
        <v>660</v>
      </c>
      <c r="B166" s="1" t="s">
        <v>698</v>
      </c>
      <c r="C166" s="1" t="s">
        <v>577</v>
      </c>
      <c r="D166" s="1">
        <v>3.4610557515707303E-2</v>
      </c>
      <c r="E166" s="1">
        <v>5.1999999999999998E-2</v>
      </c>
      <c r="F166" s="6" t="s">
        <v>11</v>
      </c>
    </row>
    <row r="167" spans="1:6" x14ac:dyDescent="0.15">
      <c r="A167" s="1" t="s">
        <v>660</v>
      </c>
      <c r="B167" s="1" t="s">
        <v>699</v>
      </c>
      <c r="C167" s="1" t="s">
        <v>577</v>
      </c>
      <c r="D167" s="1">
        <v>0.401678166469773</v>
      </c>
      <c r="E167" s="1">
        <v>0.46600000000000003</v>
      </c>
      <c r="F167" s="6" t="s">
        <v>11</v>
      </c>
    </row>
    <row r="168" spans="1:6" x14ac:dyDescent="0.15">
      <c r="A168" s="1" t="s">
        <v>660</v>
      </c>
      <c r="B168" s="1" t="s">
        <v>648</v>
      </c>
      <c r="C168" s="1" t="s">
        <v>577</v>
      </c>
      <c r="D168" s="1">
        <v>0.30806322990719898</v>
      </c>
      <c r="E168" s="1">
        <v>0.36799999999999999</v>
      </c>
      <c r="F168" s="6" t="s">
        <v>11</v>
      </c>
    </row>
    <row r="169" spans="1:6" x14ac:dyDescent="0.15">
      <c r="A169" s="1" t="s">
        <v>660</v>
      </c>
      <c r="B169" s="1" t="s">
        <v>649</v>
      </c>
      <c r="C169" s="1" t="s">
        <v>577</v>
      </c>
      <c r="D169" s="1">
        <v>5.9215370241487101E-3</v>
      </c>
      <c r="E169" s="1">
        <v>1.4999999999999999E-2</v>
      </c>
      <c r="F169" s="6" t="s">
        <v>10</v>
      </c>
    </row>
    <row r="170" spans="1:6" x14ac:dyDescent="0.15">
      <c r="A170" s="1" t="s">
        <v>660</v>
      </c>
      <c r="B170" s="1" t="s">
        <v>650</v>
      </c>
      <c r="C170" s="1" t="s">
        <v>577</v>
      </c>
      <c r="D170" s="1">
        <v>5.9215370241487101E-3</v>
      </c>
      <c r="E170" s="1">
        <v>1.4999999999999999E-2</v>
      </c>
      <c r="F170" s="6" t="s">
        <v>10</v>
      </c>
    </row>
    <row r="171" spans="1:6" x14ac:dyDescent="0.15">
      <c r="A171" s="1" t="s">
        <v>660</v>
      </c>
      <c r="B171" s="1" t="s">
        <v>587</v>
      </c>
      <c r="C171" s="1" t="s">
        <v>577</v>
      </c>
      <c r="D171" s="1">
        <v>5.8570990852841297E-3</v>
      </c>
      <c r="E171" s="1">
        <v>1.4999999999999999E-2</v>
      </c>
      <c r="F171" s="6" t="s">
        <v>10</v>
      </c>
    </row>
    <row r="172" spans="1:6" x14ac:dyDescent="0.15">
      <c r="A172" s="1" t="s">
        <v>660</v>
      </c>
      <c r="B172" s="1" t="s">
        <v>643</v>
      </c>
      <c r="C172" s="1" t="s">
        <v>577</v>
      </c>
      <c r="D172" s="1">
        <v>0.21731668624800801</v>
      </c>
      <c r="E172" s="1">
        <v>0.26300000000000001</v>
      </c>
      <c r="F172" s="6" t="s">
        <v>11</v>
      </c>
    </row>
    <row r="173" spans="1:6" x14ac:dyDescent="0.15">
      <c r="A173" s="1" t="s">
        <v>660</v>
      </c>
      <c r="B173" s="1" t="s">
        <v>700</v>
      </c>
      <c r="C173" s="1" t="s">
        <v>577</v>
      </c>
      <c r="D173" s="1">
        <v>5.9215370241487101E-3</v>
      </c>
      <c r="E173" s="1">
        <v>1.4999999999999999E-2</v>
      </c>
      <c r="F173" s="6" t="s">
        <v>10</v>
      </c>
    </row>
    <row r="174" spans="1:6" x14ac:dyDescent="0.15">
      <c r="A174" s="1" t="s">
        <v>660</v>
      </c>
      <c r="B174" s="1" t="s">
        <v>701</v>
      </c>
      <c r="C174" s="1" t="s">
        <v>577</v>
      </c>
      <c r="D174" s="1">
        <v>5.9215370241487101E-3</v>
      </c>
      <c r="E174" s="1">
        <v>1.4999999999999999E-2</v>
      </c>
      <c r="F174" s="6" t="s">
        <v>10</v>
      </c>
    </row>
    <row r="175" spans="1:6" x14ac:dyDescent="0.15">
      <c r="A175" s="1" t="s">
        <v>660</v>
      </c>
      <c r="B175" s="1" t="s">
        <v>651</v>
      </c>
      <c r="C175" s="1" t="s">
        <v>577</v>
      </c>
      <c r="D175" s="1">
        <v>5.9215370241487101E-3</v>
      </c>
      <c r="E175" s="1">
        <v>1.4999999999999999E-2</v>
      </c>
      <c r="F175" s="6" t="s">
        <v>10</v>
      </c>
    </row>
    <row r="176" spans="1:6" x14ac:dyDescent="0.15">
      <c r="A176" s="1" t="s">
        <v>660</v>
      </c>
      <c r="B176" s="1" t="s">
        <v>652</v>
      </c>
      <c r="C176" s="1" t="s">
        <v>577</v>
      </c>
      <c r="D176" s="1">
        <v>5.9215370241487101E-3</v>
      </c>
      <c r="E176" s="1">
        <v>1.4999999999999999E-2</v>
      </c>
      <c r="F176" s="6" t="s">
        <v>10</v>
      </c>
    </row>
    <row r="177" spans="1:6" x14ac:dyDescent="0.15">
      <c r="A177" s="1" t="s">
        <v>660</v>
      </c>
      <c r="B177" s="1" t="s">
        <v>588</v>
      </c>
      <c r="C177" s="1" t="s">
        <v>577</v>
      </c>
      <c r="D177" s="1">
        <v>0.44980378834507501</v>
      </c>
      <c r="E177" s="1">
        <v>0.47799999999999998</v>
      </c>
      <c r="F177" s="6" t="s">
        <v>11</v>
      </c>
    </row>
    <row r="178" spans="1:6" x14ac:dyDescent="0.15">
      <c r="A178" s="1" t="s">
        <v>660</v>
      </c>
      <c r="B178" s="1" t="s">
        <v>589</v>
      </c>
      <c r="C178" s="1" t="s">
        <v>577</v>
      </c>
      <c r="D178" s="1">
        <v>3.4610557515707303E-2</v>
      </c>
      <c r="E178" s="1">
        <v>5.1999999999999998E-2</v>
      </c>
      <c r="F178" s="6" t="s">
        <v>11</v>
      </c>
    </row>
    <row r="179" spans="1:6" x14ac:dyDescent="0.15">
      <c r="A179" s="1" t="s">
        <v>660</v>
      </c>
      <c r="B179" s="1" t="s">
        <v>590</v>
      </c>
      <c r="C179" s="1" t="s">
        <v>577</v>
      </c>
      <c r="D179" s="1">
        <v>3.5544554613709E-4</v>
      </c>
      <c r="E179" s="1">
        <v>0.01</v>
      </c>
      <c r="F179" s="6" t="s">
        <v>10</v>
      </c>
    </row>
    <row r="180" spans="1:6" x14ac:dyDescent="0.15">
      <c r="A180" s="1" t="s">
        <v>660</v>
      </c>
      <c r="B180" s="1" t="s">
        <v>591</v>
      </c>
      <c r="C180" s="1" t="s">
        <v>577</v>
      </c>
      <c r="D180" s="1">
        <v>5.9215370241487101E-3</v>
      </c>
      <c r="E180" s="1">
        <v>1.4999999999999999E-2</v>
      </c>
      <c r="F180" s="6" t="s">
        <v>10</v>
      </c>
    </row>
    <row r="181" spans="1:6" x14ac:dyDescent="0.15">
      <c r="A181" s="1" t="s">
        <v>660</v>
      </c>
      <c r="B181" s="1" t="s">
        <v>592</v>
      </c>
      <c r="C181" s="1" t="s">
        <v>577</v>
      </c>
      <c r="D181" s="1">
        <v>0.40797822235249798</v>
      </c>
      <c r="E181" s="1">
        <v>0.46600000000000003</v>
      </c>
      <c r="F181" s="6" t="s">
        <v>11</v>
      </c>
    </row>
    <row r="182" spans="1:6" x14ac:dyDescent="0.15">
      <c r="A182" s="1" t="s">
        <v>660</v>
      </c>
      <c r="B182" s="1" t="s">
        <v>593</v>
      </c>
      <c r="C182" s="1" t="s">
        <v>577</v>
      </c>
      <c r="D182" s="1">
        <v>5.9215370241487101E-3</v>
      </c>
      <c r="E182" s="1">
        <v>1.4999999999999999E-2</v>
      </c>
      <c r="F182" s="6" t="s">
        <v>10</v>
      </c>
    </row>
    <row r="183" spans="1:6" x14ac:dyDescent="0.15">
      <c r="A183" s="1" t="s">
        <v>660</v>
      </c>
      <c r="B183" s="1" t="s">
        <v>653</v>
      </c>
      <c r="C183" s="1" t="s">
        <v>577</v>
      </c>
      <c r="D183" s="1">
        <v>4.14910873877316E-2</v>
      </c>
      <c r="E183" s="1">
        <v>5.8999999999999997E-2</v>
      </c>
      <c r="F183" s="6" t="s">
        <v>11</v>
      </c>
    </row>
    <row r="184" spans="1:6" x14ac:dyDescent="0.15">
      <c r="A184" s="1" t="s">
        <v>660</v>
      </c>
      <c r="B184" s="1" t="s">
        <v>654</v>
      </c>
      <c r="C184" s="1" t="s">
        <v>577</v>
      </c>
      <c r="D184" s="1">
        <v>8.0452374865616905E-3</v>
      </c>
      <c r="E184" s="1">
        <v>1.7999999999999999E-2</v>
      </c>
      <c r="F184" s="6" t="s">
        <v>10</v>
      </c>
    </row>
    <row r="185" spans="1:6" x14ac:dyDescent="0.15">
      <c r="A185" s="1" t="s">
        <v>660</v>
      </c>
      <c r="B185" s="1" t="s">
        <v>596</v>
      </c>
      <c r="C185" s="1" t="s">
        <v>577</v>
      </c>
      <c r="D185" s="1">
        <v>0.34325256243603097</v>
      </c>
      <c r="E185" s="1">
        <v>0.40400000000000003</v>
      </c>
      <c r="F185" s="6" t="s">
        <v>11</v>
      </c>
    </row>
    <row r="186" spans="1:6" x14ac:dyDescent="0.15">
      <c r="A186" s="1" t="s">
        <v>660</v>
      </c>
      <c r="B186" s="1" t="s">
        <v>597</v>
      </c>
      <c r="C186" s="1" t="s">
        <v>577</v>
      </c>
      <c r="D186" s="1">
        <v>2.08625823327655E-2</v>
      </c>
      <c r="E186" s="1">
        <v>3.5000000000000003E-2</v>
      </c>
      <c r="F186" s="6" t="s">
        <v>10</v>
      </c>
    </row>
    <row r="187" spans="1:6" x14ac:dyDescent="0.15">
      <c r="A187" s="1" t="s">
        <v>660</v>
      </c>
      <c r="B187" s="1" t="s">
        <v>598</v>
      </c>
      <c r="C187" s="1" t="s">
        <v>577</v>
      </c>
      <c r="D187" s="1">
        <v>0.18144920772142001</v>
      </c>
      <c r="E187" s="1">
        <v>0.22600000000000001</v>
      </c>
      <c r="F187" s="6" t="s">
        <v>11</v>
      </c>
    </row>
    <row r="188" spans="1:6" x14ac:dyDescent="0.15">
      <c r="A188" s="1" t="s">
        <v>660</v>
      </c>
      <c r="B188" s="1" t="s">
        <v>599</v>
      </c>
      <c r="C188" s="1" t="s">
        <v>577</v>
      </c>
      <c r="D188" s="1">
        <v>5.9215370241487101E-3</v>
      </c>
      <c r="E188" s="1">
        <v>1.4999999999999999E-2</v>
      </c>
      <c r="F188" s="6" t="s">
        <v>10</v>
      </c>
    </row>
    <row r="189" spans="1:6" x14ac:dyDescent="0.15">
      <c r="A189" s="1" t="s">
        <v>660</v>
      </c>
      <c r="B189" s="1" t="s">
        <v>600</v>
      </c>
      <c r="C189" s="1" t="s">
        <v>577</v>
      </c>
      <c r="D189" s="1">
        <v>0.96454138455556804</v>
      </c>
      <c r="E189" s="1">
        <v>0.96499999999999997</v>
      </c>
      <c r="F189" s="6" t="s">
        <v>11</v>
      </c>
    </row>
    <row r="190" spans="1:6" x14ac:dyDescent="0.15">
      <c r="A190" s="1" t="s">
        <v>660</v>
      </c>
      <c r="B190" s="1" t="s">
        <v>601</v>
      </c>
      <c r="C190" s="1" t="s">
        <v>577</v>
      </c>
      <c r="D190" s="1">
        <v>9.1516888526500702E-3</v>
      </c>
      <c r="E190" s="1">
        <v>1.7999999999999999E-2</v>
      </c>
      <c r="F190" s="6" t="s">
        <v>10</v>
      </c>
    </row>
    <row r="191" spans="1:6" x14ac:dyDescent="0.15">
      <c r="A191" s="1" t="s">
        <v>660</v>
      </c>
      <c r="B191" s="1" t="s">
        <v>602</v>
      </c>
      <c r="C191" s="1" t="s">
        <v>577</v>
      </c>
      <c r="D191" s="1">
        <v>0.12608955395259</v>
      </c>
      <c r="E191" s="1">
        <v>0.16400000000000001</v>
      </c>
      <c r="F191" s="6" t="s">
        <v>11</v>
      </c>
    </row>
    <row r="192" spans="1:6" x14ac:dyDescent="0.15">
      <c r="A192" s="1" t="s">
        <v>660</v>
      </c>
      <c r="B192" s="1" t="s">
        <v>579</v>
      </c>
      <c r="C192" s="1" t="s">
        <v>577</v>
      </c>
      <c r="D192" s="1">
        <v>8.0452374865616905E-3</v>
      </c>
      <c r="E192" s="1">
        <v>1.7999999999999999E-2</v>
      </c>
      <c r="F192" s="6" t="s">
        <v>10</v>
      </c>
    </row>
    <row r="193" spans="1:6" x14ac:dyDescent="0.15">
      <c r="A193" s="1" t="s">
        <v>660</v>
      </c>
      <c r="B193" s="1" t="s">
        <v>603</v>
      </c>
      <c r="C193" s="1" t="s">
        <v>577</v>
      </c>
      <c r="D193" s="1">
        <v>5.9215370241487101E-3</v>
      </c>
      <c r="E193" s="1">
        <v>1.4999999999999999E-2</v>
      </c>
      <c r="F193" s="6" t="s">
        <v>10</v>
      </c>
    </row>
    <row r="194" spans="1:6" x14ac:dyDescent="0.15">
      <c r="A194" s="1" t="s">
        <v>660</v>
      </c>
      <c r="B194" s="1" t="s">
        <v>604</v>
      </c>
      <c r="C194" s="1" t="s">
        <v>577</v>
      </c>
      <c r="D194" s="1">
        <v>2.4932455602863099E-2</v>
      </c>
      <c r="E194" s="1">
        <v>3.9E-2</v>
      </c>
      <c r="F194" s="6" t="s">
        <v>10</v>
      </c>
    </row>
    <row r="195" spans="1:6" x14ac:dyDescent="0.15">
      <c r="A195" s="1" t="s">
        <v>660</v>
      </c>
      <c r="B195" s="1" t="s">
        <v>707</v>
      </c>
      <c r="C195" s="1" t="s">
        <v>577</v>
      </c>
      <c r="D195" s="1">
        <v>5.9215370241487101E-3</v>
      </c>
      <c r="E195" s="1">
        <v>1.4999999999999999E-2</v>
      </c>
      <c r="F195" s="6" t="s">
        <v>10</v>
      </c>
    </row>
    <row r="196" spans="1:6" x14ac:dyDescent="0.15">
      <c r="A196" s="1" t="s">
        <v>660</v>
      </c>
      <c r="B196" s="1" t="s">
        <v>708</v>
      </c>
      <c r="C196" s="1" t="s">
        <v>577</v>
      </c>
      <c r="D196" s="1">
        <v>8.0452374865616905E-3</v>
      </c>
      <c r="E196" s="1">
        <v>1.7999999999999999E-2</v>
      </c>
      <c r="F196" s="6" t="s">
        <v>10</v>
      </c>
    </row>
    <row r="197" spans="1:6" x14ac:dyDescent="0.15">
      <c r="A197" s="1" t="s">
        <v>660</v>
      </c>
      <c r="B197" s="1" t="s">
        <v>709</v>
      </c>
      <c r="C197" s="1" t="s">
        <v>577</v>
      </c>
      <c r="D197" s="1">
        <v>2.4932455602863099E-2</v>
      </c>
      <c r="E197" s="1">
        <v>3.9E-2</v>
      </c>
      <c r="F197" s="6" t="s">
        <v>10</v>
      </c>
    </row>
    <row r="198" spans="1:6" x14ac:dyDescent="0.15">
      <c r="A198" s="1" t="s">
        <v>660</v>
      </c>
      <c r="B198" s="1" t="s">
        <v>605</v>
      </c>
      <c r="C198" s="1" t="s">
        <v>577</v>
      </c>
      <c r="D198" s="1">
        <v>1.4266186701446901E-2</v>
      </c>
      <c r="E198" s="1">
        <v>2.5000000000000001E-2</v>
      </c>
      <c r="F198" s="6" t="s">
        <v>10</v>
      </c>
    </row>
    <row r="199" spans="1:6" x14ac:dyDescent="0.15">
      <c r="A199" s="1" t="s">
        <v>660</v>
      </c>
      <c r="B199" s="1" t="s">
        <v>606</v>
      </c>
      <c r="C199" s="1" t="s">
        <v>577</v>
      </c>
      <c r="D199" s="1">
        <v>3.6031686218233598E-2</v>
      </c>
      <c r="E199" s="1">
        <v>5.2999999999999999E-2</v>
      </c>
      <c r="F199" s="6" t="s">
        <v>11</v>
      </c>
    </row>
    <row r="200" spans="1:6" x14ac:dyDescent="0.15">
      <c r="A200" s="1" t="s">
        <v>660</v>
      </c>
      <c r="B200" s="1" t="s">
        <v>607</v>
      </c>
      <c r="C200" s="1" t="s">
        <v>577</v>
      </c>
      <c r="D200" s="1">
        <v>0.44120851950587803</v>
      </c>
      <c r="E200" s="1">
        <v>0.47799999999999998</v>
      </c>
      <c r="F200" s="6" t="s">
        <v>11</v>
      </c>
    </row>
    <row r="201" spans="1:6" x14ac:dyDescent="0.15">
      <c r="A201" s="1" t="s">
        <v>660</v>
      </c>
      <c r="B201" s="1" t="s">
        <v>608</v>
      </c>
      <c r="C201" s="1" t="s">
        <v>577</v>
      </c>
      <c r="D201" s="1">
        <v>3.8572928299425301E-3</v>
      </c>
      <c r="E201" s="1">
        <v>1.4999999999999999E-2</v>
      </c>
      <c r="F201" s="6" t="s">
        <v>10</v>
      </c>
    </row>
    <row r="202" spans="1:6" x14ac:dyDescent="0.15">
      <c r="A202" s="1" t="s">
        <v>660</v>
      </c>
      <c r="B202" s="1" t="s">
        <v>710</v>
      </c>
      <c r="C202" s="1" t="s">
        <v>577</v>
      </c>
      <c r="D202" s="1">
        <v>0.83846378192246396</v>
      </c>
      <c r="E202" s="1">
        <v>0.86899999999999999</v>
      </c>
      <c r="F202" s="6" t="s">
        <v>11</v>
      </c>
    </row>
    <row r="203" spans="1:6" x14ac:dyDescent="0.15">
      <c r="A203" s="1" t="s">
        <v>660</v>
      </c>
      <c r="B203" s="1" t="s">
        <v>655</v>
      </c>
      <c r="C203" s="1" t="s">
        <v>577</v>
      </c>
      <c r="D203" s="1">
        <v>5.9215370241487101E-3</v>
      </c>
      <c r="E203" s="1">
        <v>1.4999999999999999E-2</v>
      </c>
      <c r="F203" s="6" t="s">
        <v>10</v>
      </c>
    </row>
    <row r="204" spans="1:6" x14ac:dyDescent="0.15">
      <c r="A204" s="1" t="s">
        <v>660</v>
      </c>
      <c r="B204" s="1" t="s">
        <v>609</v>
      </c>
      <c r="C204" s="1" t="s">
        <v>577</v>
      </c>
      <c r="D204" s="1">
        <v>0.150785565027971</v>
      </c>
      <c r="E204" s="1">
        <v>0.19400000000000001</v>
      </c>
      <c r="F204" s="6" t="s">
        <v>11</v>
      </c>
    </row>
    <row r="205" spans="1:6" x14ac:dyDescent="0.15">
      <c r="A205" s="1" t="s">
        <v>660</v>
      </c>
      <c r="B205" s="1" t="s">
        <v>610</v>
      </c>
      <c r="C205" s="1" t="s">
        <v>577</v>
      </c>
      <c r="D205" s="1">
        <v>3.2637169016702301E-3</v>
      </c>
      <c r="E205" s="1">
        <v>1.4999999999999999E-2</v>
      </c>
      <c r="F205" s="6" t="s">
        <v>10</v>
      </c>
    </row>
    <row r="206" spans="1:6" x14ac:dyDescent="0.15">
      <c r="A206" s="1" t="s">
        <v>660</v>
      </c>
      <c r="B206" s="1" t="s">
        <v>611</v>
      </c>
      <c r="C206" s="1" t="s">
        <v>577</v>
      </c>
      <c r="D206" s="1">
        <v>2.03524868067611E-4</v>
      </c>
      <c r="E206" s="1">
        <v>8.9999999999999993E-3</v>
      </c>
      <c r="F206" s="6" t="s">
        <v>10</v>
      </c>
    </row>
    <row r="207" spans="1:6" x14ac:dyDescent="0.15">
      <c r="A207" s="1" t="s">
        <v>660</v>
      </c>
      <c r="B207" s="1" t="s">
        <v>612</v>
      </c>
      <c r="C207" s="1" t="s">
        <v>577</v>
      </c>
      <c r="D207" s="1">
        <v>2.0193670401022198E-2</v>
      </c>
      <c r="E207" s="1">
        <v>3.4000000000000002E-2</v>
      </c>
      <c r="F207" s="6" t="s">
        <v>10</v>
      </c>
    </row>
    <row r="208" spans="1:6" x14ac:dyDescent="0.15">
      <c r="A208" s="1" t="s">
        <v>660</v>
      </c>
      <c r="B208" s="1" t="s">
        <v>613</v>
      </c>
      <c r="C208" s="1" t="s">
        <v>577</v>
      </c>
      <c r="D208" s="1">
        <v>4.8240293696170402E-4</v>
      </c>
      <c r="E208" s="1">
        <v>0.01</v>
      </c>
      <c r="F208" s="6" t="s">
        <v>10</v>
      </c>
    </row>
    <row r="209" spans="1:6" x14ac:dyDescent="0.15">
      <c r="A209" s="1" t="s">
        <v>660</v>
      </c>
      <c r="B209" s="1" t="s">
        <v>614</v>
      </c>
      <c r="C209" s="1" t="s">
        <v>577</v>
      </c>
      <c r="D209" s="1">
        <v>5.9215370241487101E-3</v>
      </c>
      <c r="E209" s="1">
        <v>1.4999999999999999E-2</v>
      </c>
      <c r="F209" s="6" t="s">
        <v>10</v>
      </c>
    </row>
    <row r="210" spans="1:6" x14ac:dyDescent="0.15">
      <c r="A210" s="1" t="s">
        <v>660</v>
      </c>
      <c r="B210" s="1" t="s">
        <v>615</v>
      </c>
      <c r="C210" s="1" t="s">
        <v>577</v>
      </c>
      <c r="D210" s="1">
        <v>9.1516888526500702E-3</v>
      </c>
      <c r="E210" s="1">
        <v>1.7999999999999999E-2</v>
      </c>
      <c r="F210" s="6" t="s">
        <v>10</v>
      </c>
    </row>
    <row r="211" spans="1:6" x14ac:dyDescent="0.15">
      <c r="A211" s="1" t="s">
        <v>660</v>
      </c>
      <c r="B211" s="1" t="s">
        <v>616</v>
      </c>
      <c r="C211" s="1" t="s">
        <v>577</v>
      </c>
      <c r="D211" s="1">
        <v>1.4266186701446901E-2</v>
      </c>
      <c r="E211" s="1">
        <v>2.5000000000000001E-2</v>
      </c>
      <c r="F211" s="6" t="s">
        <v>10</v>
      </c>
    </row>
    <row r="212" spans="1:6" x14ac:dyDescent="0.15">
      <c r="A212" s="1" t="s">
        <v>660</v>
      </c>
      <c r="B212" s="1" t="s">
        <v>617</v>
      </c>
      <c r="C212" s="1" t="s">
        <v>577</v>
      </c>
      <c r="D212" s="1">
        <v>9.1516888526500702E-3</v>
      </c>
      <c r="E212" s="1">
        <v>1.7999999999999999E-2</v>
      </c>
      <c r="F212" s="6" t="s">
        <v>10</v>
      </c>
    </row>
    <row r="213" spans="1:6" x14ac:dyDescent="0.15">
      <c r="A213" s="1" t="s">
        <v>660</v>
      </c>
      <c r="B213" s="1" t="s">
        <v>618</v>
      </c>
      <c r="C213" s="1" t="s">
        <v>577</v>
      </c>
      <c r="D213" s="1">
        <v>0.185143724157873</v>
      </c>
      <c r="E213" s="1">
        <v>0.22700000000000001</v>
      </c>
      <c r="F213" s="6" t="s">
        <v>11</v>
      </c>
    </row>
    <row r="214" spans="1:6" x14ac:dyDescent="0.15">
      <c r="A214" s="1" t="s">
        <v>660</v>
      </c>
      <c r="B214" s="1" t="s">
        <v>619</v>
      </c>
      <c r="C214" s="1" t="s">
        <v>577</v>
      </c>
      <c r="D214" s="1">
        <v>5.9215370241487101E-3</v>
      </c>
      <c r="E214" s="1">
        <v>1.4999999999999999E-2</v>
      </c>
      <c r="F214" s="6" t="s">
        <v>10</v>
      </c>
    </row>
    <row r="215" spans="1:6" x14ac:dyDescent="0.15">
      <c r="A215" s="1" t="s">
        <v>660</v>
      </c>
      <c r="B215" s="1" t="s">
        <v>620</v>
      </c>
      <c r="C215" s="1" t="s">
        <v>577</v>
      </c>
      <c r="D215" s="1">
        <v>9.1516888526500702E-3</v>
      </c>
      <c r="E215" s="1">
        <v>1.7999999999999999E-2</v>
      </c>
      <c r="F215" s="6" t="s">
        <v>10</v>
      </c>
    </row>
    <row r="216" spans="1:6" x14ac:dyDescent="0.15">
      <c r="A216" s="1" t="s">
        <v>660</v>
      </c>
      <c r="B216" s="1" t="s">
        <v>621</v>
      </c>
      <c r="C216" s="1" t="s">
        <v>577</v>
      </c>
      <c r="D216" s="1">
        <v>1.0775621102509399E-2</v>
      </c>
      <c r="E216" s="1">
        <v>0.02</v>
      </c>
      <c r="F216" s="6" t="s">
        <v>10</v>
      </c>
    </row>
    <row r="217" spans="1:6" x14ac:dyDescent="0.15">
      <c r="A217" s="1" t="s">
        <v>660</v>
      </c>
      <c r="B217" s="1" t="s">
        <v>622</v>
      </c>
      <c r="C217" s="1" t="s">
        <v>577</v>
      </c>
      <c r="D217" s="1">
        <v>2.4932455602863099E-2</v>
      </c>
      <c r="E217" s="1">
        <v>3.9E-2</v>
      </c>
      <c r="F217" s="6" t="s">
        <v>10</v>
      </c>
    </row>
    <row r="218" spans="1:6" x14ac:dyDescent="0.15">
      <c r="A218" s="1" t="s">
        <v>660</v>
      </c>
      <c r="B218" s="1" t="s">
        <v>656</v>
      </c>
      <c r="C218" s="1" t="s">
        <v>577</v>
      </c>
      <c r="D218" s="1">
        <v>5.9215370241487101E-3</v>
      </c>
      <c r="E218" s="1">
        <v>1.4999999999999999E-2</v>
      </c>
      <c r="F218" s="6" t="s">
        <v>10</v>
      </c>
    </row>
    <row r="219" spans="1:6" x14ac:dyDescent="0.15">
      <c r="A219" s="1" t="s">
        <v>660</v>
      </c>
      <c r="B219" s="1" t="s">
        <v>623</v>
      </c>
      <c r="C219" s="1" t="s">
        <v>577</v>
      </c>
      <c r="D219" s="1">
        <v>5.9215370241487101E-3</v>
      </c>
      <c r="E219" s="1">
        <v>1.4999999999999999E-2</v>
      </c>
      <c r="F219" s="6" t="s">
        <v>10</v>
      </c>
    </row>
    <row r="220" spans="1:6" x14ac:dyDescent="0.15">
      <c r="A220" s="1" t="s">
        <v>660</v>
      </c>
      <c r="B220" s="1" t="s">
        <v>624</v>
      </c>
      <c r="C220" s="1" t="s">
        <v>577</v>
      </c>
      <c r="D220" s="1">
        <v>1.44328239388418E-2</v>
      </c>
      <c r="E220" s="1">
        <v>2.5000000000000001E-2</v>
      </c>
      <c r="F220" s="6" t="s">
        <v>10</v>
      </c>
    </row>
    <row r="221" spans="1:6" x14ac:dyDescent="0.15">
      <c r="A221" s="1" t="s">
        <v>660</v>
      </c>
      <c r="B221" s="1" t="s">
        <v>625</v>
      </c>
      <c r="C221" s="1" t="s">
        <v>577</v>
      </c>
      <c r="D221" s="1">
        <v>0.42267807417063502</v>
      </c>
      <c r="E221" s="1">
        <v>0.46600000000000003</v>
      </c>
      <c r="F221" s="6" t="s">
        <v>11</v>
      </c>
    </row>
    <row r="222" spans="1:6" x14ac:dyDescent="0.15">
      <c r="A222" s="1" t="s">
        <v>660</v>
      </c>
      <c r="B222" s="1" t="s">
        <v>626</v>
      </c>
      <c r="C222" s="1" t="s">
        <v>577</v>
      </c>
      <c r="D222" s="1">
        <v>3.6031686218233598E-2</v>
      </c>
      <c r="E222" s="1">
        <v>5.2999999999999999E-2</v>
      </c>
      <c r="F222" s="6" t="s">
        <v>11</v>
      </c>
    </row>
    <row r="223" spans="1:6" x14ac:dyDescent="0.15">
      <c r="A223" s="1" t="s">
        <v>660</v>
      </c>
      <c r="B223" s="1" t="s">
        <v>657</v>
      </c>
      <c r="C223" s="1" t="s">
        <v>577</v>
      </c>
      <c r="D223" s="1">
        <v>5.9215370241487101E-3</v>
      </c>
      <c r="E223" s="1">
        <v>1.4999999999999999E-2</v>
      </c>
      <c r="F223" s="6" t="s">
        <v>10</v>
      </c>
    </row>
    <row r="224" spans="1:6" x14ac:dyDescent="0.15">
      <c r="A224" s="1" t="s">
        <v>660</v>
      </c>
      <c r="B224" s="1" t="s">
        <v>658</v>
      </c>
      <c r="C224" s="1" t="s">
        <v>577</v>
      </c>
      <c r="D224" s="1">
        <v>5.27870006322246E-2</v>
      </c>
      <c r="E224" s="1">
        <v>7.3999999999999996E-2</v>
      </c>
      <c r="F224" s="6" t="s">
        <v>11</v>
      </c>
    </row>
    <row r="225" spans="1:6" x14ac:dyDescent="0.15">
      <c r="A225" s="1" t="s">
        <v>660</v>
      </c>
      <c r="B225" s="1" t="s">
        <v>627</v>
      </c>
      <c r="C225" s="1" t="s">
        <v>577</v>
      </c>
      <c r="D225" s="1">
        <v>5.5929680325112197E-2</v>
      </c>
      <c r="E225" s="1">
        <v>7.8E-2</v>
      </c>
      <c r="F225" s="6" t="s">
        <v>11</v>
      </c>
    </row>
    <row r="226" spans="1:6" x14ac:dyDescent="0.15">
      <c r="A226" s="1" t="s">
        <v>660</v>
      </c>
      <c r="B226" s="1" t="s">
        <v>628</v>
      </c>
      <c r="C226" s="1" t="s">
        <v>577</v>
      </c>
      <c r="D226" s="1">
        <v>5.9215370241487101E-3</v>
      </c>
      <c r="E226" s="1">
        <v>1.4999999999999999E-2</v>
      </c>
      <c r="F226" s="6" t="s">
        <v>10</v>
      </c>
    </row>
    <row r="227" spans="1:6" x14ac:dyDescent="0.15">
      <c r="A227" s="1" t="s">
        <v>660</v>
      </c>
      <c r="B227" s="1" t="s">
        <v>629</v>
      </c>
      <c r="C227" s="1" t="s">
        <v>577</v>
      </c>
      <c r="D227" s="1">
        <v>5.9215370241487101E-3</v>
      </c>
      <c r="E227" s="1">
        <v>1.4999999999999999E-2</v>
      </c>
      <c r="F227" s="6" t="s">
        <v>10</v>
      </c>
    </row>
    <row r="228" spans="1:6" x14ac:dyDescent="0.15">
      <c r="A228" s="1" t="s">
        <v>660</v>
      </c>
      <c r="B228" s="1" t="s">
        <v>630</v>
      </c>
      <c r="C228" s="1" t="s">
        <v>577</v>
      </c>
      <c r="D228" s="1">
        <v>0.42267807417063502</v>
      </c>
      <c r="E228" s="1">
        <v>0.46600000000000003</v>
      </c>
      <c r="F228" s="6" t="s">
        <v>11</v>
      </c>
    </row>
    <row r="229" spans="1:6" x14ac:dyDescent="0.15">
      <c r="A229" s="1" t="s">
        <v>660</v>
      </c>
      <c r="B229" s="1" t="s">
        <v>631</v>
      </c>
      <c r="C229" s="1" t="s">
        <v>577</v>
      </c>
      <c r="D229" s="2">
        <v>9.5691731570594606E-5</v>
      </c>
      <c r="E229" s="1">
        <v>8.0000000000000002E-3</v>
      </c>
      <c r="F229" s="6" t="s">
        <v>10</v>
      </c>
    </row>
    <row r="230" spans="1:6" x14ac:dyDescent="0.15">
      <c r="A230" s="1" t="s">
        <v>660</v>
      </c>
      <c r="B230" s="1" t="s">
        <v>632</v>
      </c>
      <c r="C230" s="1" t="s">
        <v>577</v>
      </c>
      <c r="D230" s="1">
        <v>0.18144920772142001</v>
      </c>
      <c r="E230" s="1">
        <v>0.22600000000000001</v>
      </c>
      <c r="F230" s="6" t="s">
        <v>11</v>
      </c>
    </row>
    <row r="231" spans="1:6" x14ac:dyDescent="0.15">
      <c r="A231" s="1" t="s">
        <v>660</v>
      </c>
      <c r="B231" s="1" t="s">
        <v>633</v>
      </c>
      <c r="C231" s="1" t="s">
        <v>577</v>
      </c>
      <c r="D231" s="1">
        <v>0.83846378192246396</v>
      </c>
      <c r="E231" s="1">
        <v>0.86899999999999999</v>
      </c>
      <c r="F231" s="6" t="s">
        <v>11</v>
      </c>
    </row>
    <row r="232" spans="1:6" x14ac:dyDescent="0.15">
      <c r="A232" s="1" t="s">
        <v>660</v>
      </c>
      <c r="B232" s="1" t="s">
        <v>659</v>
      </c>
      <c r="C232" s="1" t="s">
        <v>577</v>
      </c>
      <c r="D232" s="1">
        <v>1.90588916017305E-2</v>
      </c>
      <c r="E232" s="1">
        <v>3.3000000000000002E-2</v>
      </c>
      <c r="F232" s="6" t="s">
        <v>10</v>
      </c>
    </row>
    <row r="233" spans="1:6" x14ac:dyDescent="0.15">
      <c r="A233" s="1" t="s">
        <v>660</v>
      </c>
      <c r="B233" s="1" t="s">
        <v>634</v>
      </c>
      <c r="C233" s="1" t="s">
        <v>577</v>
      </c>
      <c r="D233" s="1">
        <v>9.0906980159250594E-3</v>
      </c>
      <c r="E233" s="1">
        <v>1.7999999999999999E-2</v>
      </c>
      <c r="F233" s="6" t="s">
        <v>10</v>
      </c>
    </row>
    <row r="234" spans="1:6" x14ac:dyDescent="0.15">
      <c r="A234" s="1" t="s">
        <v>660</v>
      </c>
      <c r="B234" s="1" t="s">
        <v>635</v>
      </c>
      <c r="C234" s="1" t="s">
        <v>577</v>
      </c>
      <c r="D234" s="1">
        <v>5.9215370241487101E-3</v>
      </c>
      <c r="E234" s="1">
        <v>1.4999999999999999E-2</v>
      </c>
      <c r="F234" s="6" t="s">
        <v>10</v>
      </c>
    </row>
    <row r="235" spans="1:6" x14ac:dyDescent="0.15">
      <c r="A235" s="1" t="s">
        <v>660</v>
      </c>
      <c r="B235" s="1" t="s">
        <v>636</v>
      </c>
      <c r="C235" s="1" t="s">
        <v>577</v>
      </c>
      <c r="D235" s="1">
        <v>9.1516888526500702E-3</v>
      </c>
      <c r="E235" s="1">
        <v>1.7999999999999999E-2</v>
      </c>
      <c r="F235" s="6" t="s">
        <v>10</v>
      </c>
    </row>
    <row r="236" spans="1:6" x14ac:dyDescent="0.15">
      <c r="A236" s="1" t="s">
        <v>660</v>
      </c>
      <c r="B236" s="1" t="s">
        <v>637</v>
      </c>
      <c r="C236" s="1" t="s">
        <v>577</v>
      </c>
      <c r="D236" s="1">
        <v>5.9215370241487101E-3</v>
      </c>
      <c r="E236" s="1">
        <v>1.4999999999999999E-2</v>
      </c>
      <c r="F236" s="6" t="s">
        <v>10</v>
      </c>
    </row>
    <row r="237" spans="1:6" x14ac:dyDescent="0.15">
      <c r="A237" s="1" t="s">
        <v>660</v>
      </c>
      <c r="B237" s="1" t="s">
        <v>711</v>
      </c>
      <c r="C237" s="1" t="s">
        <v>577</v>
      </c>
      <c r="D237" s="1">
        <v>0.91881268327464205</v>
      </c>
      <c r="E237" s="1">
        <v>0.93</v>
      </c>
      <c r="F237" s="6" t="s">
        <v>11</v>
      </c>
    </row>
    <row r="238" spans="1:6" x14ac:dyDescent="0.15">
      <c r="A238" s="1" t="s">
        <v>660</v>
      </c>
      <c r="B238" s="1" t="s">
        <v>638</v>
      </c>
      <c r="C238" s="1" t="s">
        <v>577</v>
      </c>
      <c r="D238" s="1">
        <v>5.90582290905367E-2</v>
      </c>
      <c r="E238" s="1">
        <v>7.9000000000000001E-2</v>
      </c>
      <c r="F238" s="6" t="s">
        <v>11</v>
      </c>
    </row>
    <row r="239" spans="1:6" x14ac:dyDescent="0.15">
      <c r="A239" s="1" t="s">
        <v>660</v>
      </c>
      <c r="B239" s="1" t="s">
        <v>639</v>
      </c>
      <c r="C239" s="1" t="s">
        <v>577</v>
      </c>
      <c r="D239" s="1">
        <v>5.9215370241487101E-3</v>
      </c>
      <c r="E239" s="1">
        <v>1.4999999999999999E-2</v>
      </c>
      <c r="F239" s="6" t="s">
        <v>10</v>
      </c>
    </row>
    <row r="240" spans="1:6" x14ac:dyDescent="0.15">
      <c r="A240" s="1" t="s">
        <v>688</v>
      </c>
      <c r="B240" s="1" t="s">
        <v>661</v>
      </c>
      <c r="C240" s="1" t="s">
        <v>577</v>
      </c>
      <c r="D240" s="1">
        <v>1.44328239388418E-2</v>
      </c>
      <c r="E240" s="1">
        <v>2.1999999999999999E-2</v>
      </c>
      <c r="F240" s="6" t="s">
        <v>10</v>
      </c>
    </row>
    <row r="241" spans="1:6" x14ac:dyDescent="0.15">
      <c r="A241" s="1" t="s">
        <v>688</v>
      </c>
      <c r="B241" s="1" t="s">
        <v>662</v>
      </c>
      <c r="C241" s="1" t="s">
        <v>577</v>
      </c>
      <c r="D241" s="1">
        <v>0.22127181567247001</v>
      </c>
      <c r="E241" s="1">
        <v>0.26600000000000001</v>
      </c>
      <c r="F241" s="6" t="s">
        <v>11</v>
      </c>
    </row>
    <row r="242" spans="1:6" x14ac:dyDescent="0.15">
      <c r="A242" s="1" t="s">
        <v>688</v>
      </c>
      <c r="B242" s="1" t="s">
        <v>580</v>
      </c>
      <c r="C242" s="1" t="s">
        <v>577</v>
      </c>
      <c r="D242" s="1">
        <v>5.9215370241487101E-3</v>
      </c>
      <c r="E242" s="1">
        <v>1.2E-2</v>
      </c>
      <c r="F242" s="6" t="s">
        <v>10</v>
      </c>
    </row>
    <row r="243" spans="1:6" x14ac:dyDescent="0.15">
      <c r="A243" s="1" t="s">
        <v>688</v>
      </c>
      <c r="B243" s="1" t="s">
        <v>581</v>
      </c>
      <c r="C243" s="1" t="s">
        <v>577</v>
      </c>
      <c r="D243" s="1">
        <v>5.9215370241487101E-3</v>
      </c>
      <c r="E243" s="1">
        <v>1.2E-2</v>
      </c>
      <c r="F243" s="6" t="s">
        <v>10</v>
      </c>
    </row>
    <row r="244" spans="1:6" x14ac:dyDescent="0.15">
      <c r="A244" s="1" t="s">
        <v>688</v>
      </c>
      <c r="B244" s="1" t="s">
        <v>645</v>
      </c>
      <c r="C244" s="1" t="s">
        <v>577</v>
      </c>
      <c r="D244" s="1">
        <v>5.9215370241487101E-3</v>
      </c>
      <c r="E244" s="1">
        <v>1.2E-2</v>
      </c>
      <c r="F244" s="6" t="s">
        <v>10</v>
      </c>
    </row>
    <row r="245" spans="1:6" x14ac:dyDescent="0.15">
      <c r="A245" s="1" t="s">
        <v>688</v>
      </c>
      <c r="B245" s="1" t="s">
        <v>663</v>
      </c>
      <c r="C245" s="1" t="s">
        <v>577</v>
      </c>
      <c r="D245" s="1">
        <v>5.9215370241487101E-3</v>
      </c>
      <c r="E245" s="1">
        <v>1.2E-2</v>
      </c>
      <c r="F245" s="6" t="s">
        <v>10</v>
      </c>
    </row>
    <row r="246" spans="1:6" x14ac:dyDescent="0.15">
      <c r="A246" s="1" t="s">
        <v>688</v>
      </c>
      <c r="B246" s="1" t="s">
        <v>582</v>
      </c>
      <c r="C246" s="1" t="s">
        <v>577</v>
      </c>
      <c r="D246" s="1">
        <v>1.4266186701446901E-2</v>
      </c>
      <c r="E246" s="1">
        <v>2.1999999999999999E-2</v>
      </c>
      <c r="F246" s="6" t="s">
        <v>10</v>
      </c>
    </row>
    <row r="247" spans="1:6" x14ac:dyDescent="0.15">
      <c r="A247" s="1" t="s">
        <v>688</v>
      </c>
      <c r="B247" s="1" t="s">
        <v>583</v>
      </c>
      <c r="C247" s="1" t="s">
        <v>577</v>
      </c>
      <c r="D247" s="1">
        <v>5.9215370241487101E-3</v>
      </c>
      <c r="E247" s="1">
        <v>1.2E-2</v>
      </c>
      <c r="F247" s="6" t="s">
        <v>10</v>
      </c>
    </row>
    <row r="248" spans="1:6" x14ac:dyDescent="0.15">
      <c r="A248" s="1" t="s">
        <v>688</v>
      </c>
      <c r="B248" s="1" t="s">
        <v>584</v>
      </c>
      <c r="C248" s="1" t="s">
        <v>577</v>
      </c>
      <c r="D248" s="1">
        <v>3.2042705037626401E-4</v>
      </c>
      <c r="E248" s="1">
        <v>1.2E-2</v>
      </c>
      <c r="F248" s="6" t="s">
        <v>10</v>
      </c>
    </row>
    <row r="249" spans="1:6" x14ac:dyDescent="0.15">
      <c r="A249" s="1" t="s">
        <v>688</v>
      </c>
      <c r="B249" s="1" t="s">
        <v>646</v>
      </c>
      <c r="C249" s="1" t="s">
        <v>577</v>
      </c>
      <c r="D249" s="1">
        <v>5.9215370241487101E-3</v>
      </c>
      <c r="E249" s="1">
        <v>1.2E-2</v>
      </c>
      <c r="F249" s="6" t="s">
        <v>10</v>
      </c>
    </row>
    <row r="250" spans="1:6" x14ac:dyDescent="0.15">
      <c r="A250" s="1" t="s">
        <v>688</v>
      </c>
      <c r="B250" s="1" t="s">
        <v>647</v>
      </c>
      <c r="C250" s="1" t="s">
        <v>577</v>
      </c>
      <c r="D250" s="1">
        <v>5.9215370241487101E-3</v>
      </c>
      <c r="E250" s="1">
        <v>1.2E-2</v>
      </c>
      <c r="F250" s="6" t="s">
        <v>10</v>
      </c>
    </row>
    <row r="251" spans="1:6" x14ac:dyDescent="0.15">
      <c r="A251" s="1" t="s">
        <v>688</v>
      </c>
      <c r="B251" s="1" t="s">
        <v>585</v>
      </c>
      <c r="C251" s="1" t="s">
        <v>577</v>
      </c>
      <c r="D251" s="1">
        <v>5.8068743960443996E-4</v>
      </c>
      <c r="E251" s="1">
        <v>1.2E-2</v>
      </c>
      <c r="F251" s="6" t="s">
        <v>10</v>
      </c>
    </row>
    <row r="252" spans="1:6" x14ac:dyDescent="0.15">
      <c r="A252" s="1" t="s">
        <v>688</v>
      </c>
      <c r="B252" s="1" t="s">
        <v>641</v>
      </c>
      <c r="C252" s="1" t="s">
        <v>577</v>
      </c>
      <c r="D252" s="1">
        <v>1.90588916017305E-2</v>
      </c>
      <c r="E252" s="1">
        <v>2.8000000000000001E-2</v>
      </c>
      <c r="F252" s="6" t="s">
        <v>10</v>
      </c>
    </row>
    <row r="253" spans="1:6" x14ac:dyDescent="0.15">
      <c r="A253" s="1" t="s">
        <v>688</v>
      </c>
      <c r="B253" s="1" t="s">
        <v>642</v>
      </c>
      <c r="C253" s="1" t="s">
        <v>577</v>
      </c>
      <c r="D253" s="1">
        <v>5.9215370241487101E-3</v>
      </c>
      <c r="E253" s="1">
        <v>1.2E-2</v>
      </c>
      <c r="F253" s="6" t="s">
        <v>10</v>
      </c>
    </row>
    <row r="254" spans="1:6" x14ac:dyDescent="0.15">
      <c r="A254" s="1" t="s">
        <v>688</v>
      </c>
      <c r="B254" s="1" t="s">
        <v>586</v>
      </c>
      <c r="C254" s="1" t="s">
        <v>577</v>
      </c>
      <c r="D254" s="1">
        <v>1.4266186701446901E-2</v>
      </c>
      <c r="E254" s="1">
        <v>2.1999999999999999E-2</v>
      </c>
      <c r="F254" s="6" t="s">
        <v>10</v>
      </c>
    </row>
    <row r="255" spans="1:6" x14ac:dyDescent="0.15">
      <c r="A255" s="1" t="s">
        <v>688</v>
      </c>
      <c r="B255" s="1" t="s">
        <v>698</v>
      </c>
      <c r="C255" s="1" t="s">
        <v>577</v>
      </c>
      <c r="D255" s="1">
        <v>5.9215370241487101E-3</v>
      </c>
      <c r="E255" s="1">
        <v>1.2E-2</v>
      </c>
      <c r="F255" s="6" t="s">
        <v>10</v>
      </c>
    </row>
    <row r="256" spans="1:6" x14ac:dyDescent="0.15">
      <c r="A256" s="1" t="s">
        <v>688</v>
      </c>
      <c r="B256" s="1" t="s">
        <v>699</v>
      </c>
      <c r="C256" s="1" t="s">
        <v>577</v>
      </c>
      <c r="D256" s="1">
        <v>5.9215370241487101E-3</v>
      </c>
      <c r="E256" s="1">
        <v>1.2E-2</v>
      </c>
      <c r="F256" s="6" t="s">
        <v>10</v>
      </c>
    </row>
    <row r="257" spans="1:6" x14ac:dyDescent="0.15">
      <c r="A257" s="1" t="s">
        <v>688</v>
      </c>
      <c r="B257" s="1" t="s">
        <v>648</v>
      </c>
      <c r="C257" s="1" t="s">
        <v>577</v>
      </c>
      <c r="D257" s="1">
        <v>1.4266186701446901E-2</v>
      </c>
      <c r="E257" s="1">
        <v>2.1999999999999999E-2</v>
      </c>
      <c r="F257" s="6" t="s">
        <v>10</v>
      </c>
    </row>
    <row r="258" spans="1:6" x14ac:dyDescent="0.15">
      <c r="A258" s="1" t="s">
        <v>688</v>
      </c>
      <c r="B258" s="1" t="s">
        <v>649</v>
      </c>
      <c r="C258" s="1" t="s">
        <v>577</v>
      </c>
      <c r="D258" s="1">
        <v>5.9215370241487101E-3</v>
      </c>
      <c r="E258" s="1">
        <v>1.2E-2</v>
      </c>
      <c r="F258" s="6" t="s">
        <v>10</v>
      </c>
    </row>
    <row r="259" spans="1:6" x14ac:dyDescent="0.15">
      <c r="A259" s="1" t="s">
        <v>688</v>
      </c>
      <c r="B259" s="1" t="s">
        <v>650</v>
      </c>
      <c r="C259" s="1" t="s">
        <v>577</v>
      </c>
      <c r="D259" s="1">
        <v>5.9215370241487101E-3</v>
      </c>
      <c r="E259" s="1">
        <v>1.2E-2</v>
      </c>
      <c r="F259" s="6" t="s">
        <v>10</v>
      </c>
    </row>
    <row r="260" spans="1:6" x14ac:dyDescent="0.15">
      <c r="A260" s="1" t="s">
        <v>688</v>
      </c>
      <c r="B260" s="1" t="s">
        <v>587</v>
      </c>
      <c r="C260" s="1" t="s">
        <v>577</v>
      </c>
      <c r="D260" s="1">
        <v>3.5522336623414599E-2</v>
      </c>
      <c r="E260" s="1">
        <v>0.05</v>
      </c>
      <c r="F260" s="6" t="s">
        <v>11</v>
      </c>
    </row>
    <row r="261" spans="1:6" x14ac:dyDescent="0.15">
      <c r="A261" s="1" t="s">
        <v>688</v>
      </c>
      <c r="B261" s="1" t="s">
        <v>664</v>
      </c>
      <c r="C261" s="1" t="s">
        <v>577</v>
      </c>
      <c r="D261" s="1">
        <v>7.26513880057952E-4</v>
      </c>
      <c r="E261" s="1">
        <v>1.2E-2</v>
      </c>
      <c r="F261" s="6" t="s">
        <v>10</v>
      </c>
    </row>
    <row r="262" spans="1:6" x14ac:dyDescent="0.15">
      <c r="A262" s="1" t="s">
        <v>688</v>
      </c>
      <c r="B262" s="1" t="s">
        <v>665</v>
      </c>
      <c r="C262" s="1" t="s">
        <v>577</v>
      </c>
      <c r="D262" s="1">
        <v>5.9215370241487101E-3</v>
      </c>
      <c r="E262" s="1">
        <v>1.2E-2</v>
      </c>
      <c r="F262" s="6" t="s">
        <v>10</v>
      </c>
    </row>
    <row r="263" spans="1:6" x14ac:dyDescent="0.15">
      <c r="A263" s="1" t="s">
        <v>688</v>
      </c>
      <c r="B263" s="1" t="s">
        <v>666</v>
      </c>
      <c r="C263" s="1" t="s">
        <v>577</v>
      </c>
      <c r="D263" s="1">
        <v>5.9215370241487101E-3</v>
      </c>
      <c r="E263" s="1">
        <v>1.2E-2</v>
      </c>
      <c r="F263" s="6" t="s">
        <v>10</v>
      </c>
    </row>
    <row r="264" spans="1:6" x14ac:dyDescent="0.15">
      <c r="A264" s="1" t="s">
        <v>688</v>
      </c>
      <c r="B264" s="1" t="s">
        <v>700</v>
      </c>
      <c r="C264" s="1" t="s">
        <v>577</v>
      </c>
      <c r="D264" s="1">
        <v>5.9215370241487101E-3</v>
      </c>
      <c r="E264" s="1">
        <v>1.2E-2</v>
      </c>
      <c r="F264" s="6" t="s">
        <v>10</v>
      </c>
    </row>
    <row r="265" spans="1:6" x14ac:dyDescent="0.15">
      <c r="A265" s="1" t="s">
        <v>688</v>
      </c>
      <c r="B265" s="1" t="s">
        <v>667</v>
      </c>
      <c r="C265" s="1" t="s">
        <v>577</v>
      </c>
      <c r="D265" s="1">
        <v>1.2851240187496501E-2</v>
      </c>
      <c r="E265" s="1">
        <v>2.1000000000000001E-2</v>
      </c>
      <c r="F265" s="6" t="s">
        <v>10</v>
      </c>
    </row>
    <row r="266" spans="1:6" x14ac:dyDescent="0.15">
      <c r="A266" s="1" t="s">
        <v>688</v>
      </c>
      <c r="B266" s="1" t="s">
        <v>651</v>
      </c>
      <c r="C266" s="1" t="s">
        <v>577</v>
      </c>
      <c r="D266" s="1">
        <v>5.9215370241487101E-3</v>
      </c>
      <c r="E266" s="1">
        <v>1.2E-2</v>
      </c>
      <c r="F266" s="6" t="s">
        <v>10</v>
      </c>
    </row>
    <row r="267" spans="1:6" x14ac:dyDescent="0.15">
      <c r="A267" s="1" t="s">
        <v>688</v>
      </c>
      <c r="B267" s="1" t="s">
        <v>652</v>
      </c>
      <c r="C267" s="1" t="s">
        <v>577</v>
      </c>
      <c r="D267" s="1">
        <v>5.9215370241487101E-3</v>
      </c>
      <c r="E267" s="1">
        <v>1.2E-2</v>
      </c>
      <c r="F267" s="6" t="s">
        <v>10</v>
      </c>
    </row>
    <row r="268" spans="1:6" x14ac:dyDescent="0.15">
      <c r="A268" s="1" t="s">
        <v>688</v>
      </c>
      <c r="B268" s="1" t="s">
        <v>668</v>
      </c>
      <c r="C268" s="1" t="s">
        <v>577</v>
      </c>
      <c r="D268" s="1">
        <v>6.5153835960582607E-2</v>
      </c>
      <c r="E268" s="1">
        <v>0.09</v>
      </c>
      <c r="F268" s="6" t="s">
        <v>11</v>
      </c>
    </row>
    <row r="269" spans="1:6" x14ac:dyDescent="0.15">
      <c r="A269" s="1" t="s">
        <v>688</v>
      </c>
      <c r="B269" s="1" t="s">
        <v>588</v>
      </c>
      <c r="C269" s="1" t="s">
        <v>577</v>
      </c>
      <c r="D269" s="1">
        <v>1.2851240187496501E-2</v>
      </c>
      <c r="E269" s="1">
        <v>2.1000000000000001E-2</v>
      </c>
      <c r="F269" s="6" t="s">
        <v>10</v>
      </c>
    </row>
    <row r="270" spans="1:6" x14ac:dyDescent="0.15">
      <c r="A270" s="1" t="s">
        <v>688</v>
      </c>
      <c r="B270" s="1" t="s">
        <v>589</v>
      </c>
      <c r="C270" s="1" t="s">
        <v>577</v>
      </c>
      <c r="D270" s="1">
        <v>1</v>
      </c>
      <c r="E270" s="1">
        <v>1</v>
      </c>
      <c r="F270" s="6" t="s">
        <v>11</v>
      </c>
    </row>
    <row r="271" spans="1:6" x14ac:dyDescent="0.15">
      <c r="A271" s="1" t="s">
        <v>688</v>
      </c>
      <c r="B271" s="1" t="s">
        <v>590</v>
      </c>
      <c r="C271" s="1" t="s">
        <v>577</v>
      </c>
      <c r="D271" s="1">
        <v>3.6031686218233598E-2</v>
      </c>
      <c r="E271" s="1">
        <v>0.05</v>
      </c>
      <c r="F271" s="6" t="s">
        <v>11</v>
      </c>
    </row>
    <row r="272" spans="1:6" x14ac:dyDescent="0.15">
      <c r="A272" s="1" t="s">
        <v>688</v>
      </c>
      <c r="B272" s="1" t="s">
        <v>669</v>
      </c>
      <c r="C272" s="1" t="s">
        <v>577</v>
      </c>
      <c r="D272" s="1">
        <v>3.8398001324250002E-3</v>
      </c>
      <c r="E272" s="1">
        <v>1.2E-2</v>
      </c>
      <c r="F272" s="6" t="s">
        <v>10</v>
      </c>
    </row>
    <row r="273" spans="1:6" x14ac:dyDescent="0.15">
      <c r="A273" s="1" t="s">
        <v>688</v>
      </c>
      <c r="B273" s="1" t="s">
        <v>670</v>
      </c>
      <c r="C273" s="1" t="s">
        <v>577</v>
      </c>
      <c r="D273" s="1">
        <v>2.43902414330541E-2</v>
      </c>
      <c r="E273" s="1">
        <v>3.5999999999999997E-2</v>
      </c>
      <c r="F273" s="6" t="s">
        <v>10</v>
      </c>
    </row>
    <row r="274" spans="1:6" x14ac:dyDescent="0.15">
      <c r="A274" s="1" t="s">
        <v>688</v>
      </c>
      <c r="B274" s="1" t="s">
        <v>671</v>
      </c>
      <c r="C274" s="1" t="s">
        <v>577</v>
      </c>
      <c r="D274" s="1">
        <v>2.5261742685021701E-3</v>
      </c>
      <c r="E274" s="1">
        <v>1.2E-2</v>
      </c>
      <c r="F274" s="6" t="s">
        <v>10</v>
      </c>
    </row>
    <row r="275" spans="1:6" x14ac:dyDescent="0.15">
      <c r="A275" s="1" t="s">
        <v>688</v>
      </c>
      <c r="B275" s="1" t="s">
        <v>672</v>
      </c>
      <c r="C275" s="1" t="s">
        <v>577</v>
      </c>
      <c r="D275" s="1">
        <v>2.5261742685021701E-3</v>
      </c>
      <c r="E275" s="1">
        <v>1.2E-2</v>
      </c>
      <c r="F275" s="6" t="s">
        <v>10</v>
      </c>
    </row>
    <row r="276" spans="1:6" x14ac:dyDescent="0.15">
      <c r="A276" s="1" t="s">
        <v>688</v>
      </c>
      <c r="B276" s="1" t="s">
        <v>673</v>
      </c>
      <c r="C276" s="1" t="s">
        <v>577</v>
      </c>
      <c r="D276" s="1">
        <v>0.906329390836487</v>
      </c>
      <c r="E276" s="1">
        <v>0.92300000000000004</v>
      </c>
      <c r="F276" s="6" t="s">
        <v>11</v>
      </c>
    </row>
    <row r="277" spans="1:6" x14ac:dyDescent="0.15">
      <c r="A277" s="1" t="s">
        <v>688</v>
      </c>
      <c r="B277" s="1" t="s">
        <v>674</v>
      </c>
      <c r="C277" s="1" t="s">
        <v>577</v>
      </c>
      <c r="D277" s="1">
        <v>2.5261742685021701E-3</v>
      </c>
      <c r="E277" s="1">
        <v>1.2E-2</v>
      </c>
      <c r="F277" s="6" t="s">
        <v>10</v>
      </c>
    </row>
    <row r="278" spans="1:6" x14ac:dyDescent="0.15">
      <c r="A278" s="1" t="s">
        <v>688</v>
      </c>
      <c r="B278" s="1" t="s">
        <v>675</v>
      </c>
      <c r="C278" s="1" t="s">
        <v>577</v>
      </c>
      <c r="D278" s="1">
        <v>3.8572928299425301E-3</v>
      </c>
      <c r="E278" s="1">
        <v>1.2E-2</v>
      </c>
      <c r="F278" s="6" t="s">
        <v>10</v>
      </c>
    </row>
    <row r="279" spans="1:6" x14ac:dyDescent="0.15">
      <c r="A279" s="1" t="s">
        <v>688</v>
      </c>
      <c r="B279" s="1" t="s">
        <v>591</v>
      </c>
      <c r="C279" s="1" t="s">
        <v>577</v>
      </c>
      <c r="D279" s="1">
        <v>9.1516888526500702E-3</v>
      </c>
      <c r="E279" s="1">
        <v>1.6E-2</v>
      </c>
      <c r="F279" s="6" t="s">
        <v>10</v>
      </c>
    </row>
    <row r="280" spans="1:6" x14ac:dyDescent="0.15">
      <c r="A280" s="1" t="s">
        <v>688</v>
      </c>
      <c r="B280" s="1" t="s">
        <v>592</v>
      </c>
      <c r="C280" s="1" t="s">
        <v>577</v>
      </c>
      <c r="D280" s="1">
        <v>1.18734386660867E-2</v>
      </c>
      <c r="E280" s="1">
        <v>0.02</v>
      </c>
      <c r="F280" s="6" t="s">
        <v>10</v>
      </c>
    </row>
    <row r="281" spans="1:6" x14ac:dyDescent="0.15">
      <c r="A281" s="1" t="s">
        <v>688</v>
      </c>
      <c r="B281" s="1" t="s">
        <v>676</v>
      </c>
      <c r="C281" s="1" t="s">
        <v>577</v>
      </c>
      <c r="D281" s="1">
        <v>5.9215370241487101E-3</v>
      </c>
      <c r="E281" s="1">
        <v>1.2E-2</v>
      </c>
      <c r="F281" s="6" t="s">
        <v>10</v>
      </c>
    </row>
    <row r="282" spans="1:6" x14ac:dyDescent="0.15">
      <c r="A282" s="1" t="s">
        <v>688</v>
      </c>
      <c r="B282" s="1" t="s">
        <v>702</v>
      </c>
      <c r="C282" s="1" t="s">
        <v>577</v>
      </c>
      <c r="D282" s="1">
        <v>5.9215370241487101E-3</v>
      </c>
      <c r="E282" s="1">
        <v>1.2E-2</v>
      </c>
      <c r="F282" s="6" t="s">
        <v>10</v>
      </c>
    </row>
    <row r="283" spans="1:6" x14ac:dyDescent="0.15">
      <c r="A283" s="1" t="s">
        <v>688</v>
      </c>
      <c r="B283" s="1" t="s">
        <v>677</v>
      </c>
      <c r="C283" s="1" t="s">
        <v>577</v>
      </c>
      <c r="D283" s="1">
        <v>0.15357639654998401</v>
      </c>
      <c r="E283" s="1">
        <v>0.19800000000000001</v>
      </c>
      <c r="F283" s="6" t="s">
        <v>11</v>
      </c>
    </row>
    <row r="284" spans="1:6" x14ac:dyDescent="0.15">
      <c r="A284" s="1" t="s">
        <v>688</v>
      </c>
      <c r="B284" s="1" t="s">
        <v>593</v>
      </c>
      <c r="C284" s="1" t="s">
        <v>577</v>
      </c>
      <c r="D284" s="1">
        <v>5.9215370241487101E-3</v>
      </c>
      <c r="E284" s="1">
        <v>1.2E-2</v>
      </c>
      <c r="F284" s="6" t="s">
        <v>10</v>
      </c>
    </row>
    <row r="285" spans="1:6" x14ac:dyDescent="0.15">
      <c r="A285" s="1" t="s">
        <v>688</v>
      </c>
      <c r="B285" s="1" t="s">
        <v>653</v>
      </c>
      <c r="C285" s="1" t="s">
        <v>577</v>
      </c>
      <c r="D285" s="1">
        <v>8.3131142700803906E-2</v>
      </c>
      <c r="E285" s="1">
        <v>0.112</v>
      </c>
      <c r="F285" s="6" t="s">
        <v>11</v>
      </c>
    </row>
    <row r="286" spans="1:6" x14ac:dyDescent="0.15">
      <c r="A286" s="1" t="s">
        <v>688</v>
      </c>
      <c r="B286" s="1" t="s">
        <v>654</v>
      </c>
      <c r="C286" s="1" t="s">
        <v>577</v>
      </c>
      <c r="D286" s="1">
        <v>5.9215370241487101E-3</v>
      </c>
      <c r="E286" s="1">
        <v>1.2E-2</v>
      </c>
      <c r="F286" s="6" t="s">
        <v>10</v>
      </c>
    </row>
    <row r="287" spans="1:6" x14ac:dyDescent="0.15">
      <c r="A287" s="1" t="s">
        <v>688</v>
      </c>
      <c r="B287" s="1" t="s">
        <v>596</v>
      </c>
      <c r="C287" s="1" t="s">
        <v>577</v>
      </c>
      <c r="D287" s="1">
        <v>1.4266186701446901E-2</v>
      </c>
      <c r="E287" s="1">
        <v>2.1999999999999999E-2</v>
      </c>
      <c r="F287" s="6" t="s">
        <v>10</v>
      </c>
    </row>
    <row r="288" spans="1:6" x14ac:dyDescent="0.15">
      <c r="A288" s="1" t="s">
        <v>688</v>
      </c>
      <c r="B288" s="1" t="s">
        <v>597</v>
      </c>
      <c r="C288" s="1" t="s">
        <v>577</v>
      </c>
      <c r="D288" s="1">
        <v>3.8572928299425301E-3</v>
      </c>
      <c r="E288" s="1">
        <v>1.2E-2</v>
      </c>
      <c r="F288" s="6" t="s">
        <v>10</v>
      </c>
    </row>
    <row r="289" spans="1:6" x14ac:dyDescent="0.15">
      <c r="A289" s="1" t="s">
        <v>688</v>
      </c>
      <c r="B289" s="1" t="s">
        <v>598</v>
      </c>
      <c r="C289" s="1" t="s">
        <v>577</v>
      </c>
      <c r="D289" s="1">
        <v>5.9215370241487101E-3</v>
      </c>
      <c r="E289" s="1">
        <v>1.2E-2</v>
      </c>
      <c r="F289" s="6" t="s">
        <v>10</v>
      </c>
    </row>
    <row r="290" spans="1:6" x14ac:dyDescent="0.15">
      <c r="A290" s="1" t="s">
        <v>688</v>
      </c>
      <c r="B290" s="1" t="s">
        <v>599</v>
      </c>
      <c r="C290" s="1" t="s">
        <v>577</v>
      </c>
      <c r="D290" s="1">
        <v>5.9215370241487101E-3</v>
      </c>
      <c r="E290" s="1">
        <v>1.2E-2</v>
      </c>
      <c r="F290" s="6" t="s">
        <v>10</v>
      </c>
    </row>
    <row r="291" spans="1:6" x14ac:dyDescent="0.15">
      <c r="A291" s="1" t="s">
        <v>688</v>
      </c>
      <c r="B291" s="1" t="s">
        <v>678</v>
      </c>
      <c r="C291" s="1" t="s">
        <v>577</v>
      </c>
      <c r="D291" s="1">
        <v>5.9215370241487101E-3</v>
      </c>
      <c r="E291" s="1">
        <v>1.2E-2</v>
      </c>
      <c r="F291" s="6" t="s">
        <v>10</v>
      </c>
    </row>
    <row r="292" spans="1:6" x14ac:dyDescent="0.15">
      <c r="A292" s="1" t="s">
        <v>688</v>
      </c>
      <c r="B292" s="1" t="s">
        <v>600</v>
      </c>
      <c r="C292" s="1" t="s">
        <v>577</v>
      </c>
      <c r="D292" s="1">
        <v>0.192517572436471</v>
      </c>
      <c r="E292" s="1">
        <v>0.23699999999999999</v>
      </c>
      <c r="F292" s="6" t="s">
        <v>11</v>
      </c>
    </row>
    <row r="293" spans="1:6" x14ac:dyDescent="0.15">
      <c r="A293" s="1" t="s">
        <v>688</v>
      </c>
      <c r="B293" s="1" t="s">
        <v>601</v>
      </c>
      <c r="C293" s="1" t="s">
        <v>577</v>
      </c>
      <c r="D293" s="1">
        <v>5.9215370241487101E-3</v>
      </c>
      <c r="E293" s="1">
        <v>1.2E-2</v>
      </c>
      <c r="F293" s="6" t="s">
        <v>10</v>
      </c>
    </row>
    <row r="294" spans="1:6" x14ac:dyDescent="0.15">
      <c r="A294" s="1" t="s">
        <v>688</v>
      </c>
      <c r="B294" s="1" t="s">
        <v>602</v>
      </c>
      <c r="C294" s="1" t="s">
        <v>577</v>
      </c>
      <c r="D294" s="1">
        <v>0.475532659596901</v>
      </c>
      <c r="E294" s="1">
        <v>0.51700000000000002</v>
      </c>
      <c r="F294" s="6" t="s">
        <v>11</v>
      </c>
    </row>
    <row r="295" spans="1:6" x14ac:dyDescent="0.15">
      <c r="A295" s="1" t="s">
        <v>688</v>
      </c>
      <c r="B295" s="1" t="s">
        <v>579</v>
      </c>
      <c r="C295" s="1" t="s">
        <v>577</v>
      </c>
      <c r="D295" s="1">
        <v>5.9215370241487101E-3</v>
      </c>
      <c r="E295" s="1">
        <v>1.2E-2</v>
      </c>
      <c r="F295" s="6" t="s">
        <v>10</v>
      </c>
    </row>
    <row r="296" spans="1:6" x14ac:dyDescent="0.15">
      <c r="A296" s="1" t="s">
        <v>688</v>
      </c>
      <c r="B296" s="1" t="s">
        <v>603</v>
      </c>
      <c r="C296" s="1" t="s">
        <v>577</v>
      </c>
      <c r="D296" s="1">
        <v>2.4932455602863099E-2</v>
      </c>
      <c r="E296" s="1">
        <v>3.5999999999999997E-2</v>
      </c>
      <c r="F296" s="6" t="s">
        <v>10</v>
      </c>
    </row>
    <row r="297" spans="1:6" x14ac:dyDescent="0.15">
      <c r="A297" s="1" t="s">
        <v>688</v>
      </c>
      <c r="B297" s="1" t="s">
        <v>604</v>
      </c>
      <c r="C297" s="1" t="s">
        <v>577</v>
      </c>
      <c r="D297" s="1">
        <v>0.68348090220142599</v>
      </c>
      <c r="E297" s="1">
        <v>0.72899999999999998</v>
      </c>
      <c r="F297" s="6" t="s">
        <v>11</v>
      </c>
    </row>
    <row r="298" spans="1:6" x14ac:dyDescent="0.15">
      <c r="A298" s="1" t="s">
        <v>688</v>
      </c>
      <c r="B298" s="1" t="s">
        <v>707</v>
      </c>
      <c r="C298" s="1" t="s">
        <v>577</v>
      </c>
      <c r="D298" s="1">
        <v>0.192517572436471</v>
      </c>
      <c r="E298" s="1">
        <v>0.23699999999999999</v>
      </c>
      <c r="F298" s="6" t="s">
        <v>11</v>
      </c>
    </row>
    <row r="299" spans="1:6" x14ac:dyDescent="0.15">
      <c r="A299" s="1" t="s">
        <v>688</v>
      </c>
      <c r="B299" s="1" t="s">
        <v>708</v>
      </c>
      <c r="C299" s="1" t="s">
        <v>577</v>
      </c>
      <c r="D299" s="1">
        <v>0.208412803684149</v>
      </c>
      <c r="E299" s="1">
        <v>0.254</v>
      </c>
      <c r="F299" s="6" t="s">
        <v>11</v>
      </c>
    </row>
    <row r="300" spans="1:6" x14ac:dyDescent="0.15">
      <c r="A300" s="1" t="s">
        <v>688</v>
      </c>
      <c r="B300" s="1" t="s">
        <v>709</v>
      </c>
      <c r="C300" s="1" t="s">
        <v>577</v>
      </c>
      <c r="D300" s="1">
        <v>0.102917539402853</v>
      </c>
      <c r="E300" s="1">
        <v>0.13700000000000001</v>
      </c>
      <c r="F300" s="6" t="s">
        <v>11</v>
      </c>
    </row>
    <row r="301" spans="1:6" x14ac:dyDescent="0.15">
      <c r="A301" s="1" t="s">
        <v>688</v>
      </c>
      <c r="B301" s="1" t="s">
        <v>679</v>
      </c>
      <c r="C301" s="1" t="s">
        <v>577</v>
      </c>
      <c r="D301" s="1">
        <v>3.2637169016702301E-3</v>
      </c>
      <c r="E301" s="1">
        <v>1.2E-2</v>
      </c>
      <c r="F301" s="6" t="s">
        <v>10</v>
      </c>
    </row>
    <row r="302" spans="1:6" x14ac:dyDescent="0.15">
      <c r="A302" s="1" t="s">
        <v>688</v>
      </c>
      <c r="B302" s="1" t="s">
        <v>605</v>
      </c>
      <c r="C302" s="1" t="s">
        <v>577</v>
      </c>
      <c r="D302" s="1">
        <v>5.9215370241487101E-3</v>
      </c>
      <c r="E302" s="1">
        <v>1.2E-2</v>
      </c>
      <c r="F302" s="6" t="s">
        <v>10</v>
      </c>
    </row>
    <row r="303" spans="1:6" x14ac:dyDescent="0.15">
      <c r="A303" s="1" t="s">
        <v>688</v>
      </c>
      <c r="B303" s="1" t="s">
        <v>606</v>
      </c>
      <c r="C303" s="1" t="s">
        <v>577</v>
      </c>
      <c r="D303" s="1">
        <v>0.41482306718477502</v>
      </c>
      <c r="E303" s="1">
        <v>0.46899999999999997</v>
      </c>
      <c r="F303" s="6" t="s">
        <v>11</v>
      </c>
    </row>
    <row r="304" spans="1:6" x14ac:dyDescent="0.15">
      <c r="A304" s="1" t="s">
        <v>688</v>
      </c>
      <c r="B304" s="1" t="s">
        <v>607</v>
      </c>
      <c r="C304" s="1" t="s">
        <v>577</v>
      </c>
      <c r="D304" s="1">
        <v>0.83846378192246396</v>
      </c>
      <c r="E304" s="1">
        <v>0.86199999999999999</v>
      </c>
      <c r="F304" s="6" t="s">
        <v>11</v>
      </c>
    </row>
    <row r="305" spans="1:6" x14ac:dyDescent="0.15">
      <c r="A305" s="1" t="s">
        <v>688</v>
      </c>
      <c r="B305" s="1" t="s">
        <v>680</v>
      </c>
      <c r="C305" s="1" t="s">
        <v>577</v>
      </c>
      <c r="D305" s="1">
        <v>0.75976582597806697</v>
      </c>
      <c r="E305" s="1">
        <v>0.78800000000000003</v>
      </c>
      <c r="F305" s="6" t="s">
        <v>11</v>
      </c>
    </row>
    <row r="306" spans="1:6" x14ac:dyDescent="0.15">
      <c r="A306" s="1" t="s">
        <v>688</v>
      </c>
      <c r="B306" s="1" t="s">
        <v>681</v>
      </c>
      <c r="C306" s="1" t="s">
        <v>577</v>
      </c>
      <c r="D306" s="1">
        <v>8.0452374865616905E-3</v>
      </c>
      <c r="E306" s="1">
        <v>1.4999999999999999E-2</v>
      </c>
      <c r="F306" s="6" t="s">
        <v>10</v>
      </c>
    </row>
    <row r="307" spans="1:6" x14ac:dyDescent="0.15">
      <c r="A307" s="1" t="s">
        <v>688</v>
      </c>
      <c r="B307" s="1" t="s">
        <v>682</v>
      </c>
      <c r="C307" s="1" t="s">
        <v>577</v>
      </c>
      <c r="D307" s="1">
        <v>0.475532659596901</v>
      </c>
      <c r="E307" s="1">
        <v>0.51700000000000002</v>
      </c>
      <c r="F307" s="6" t="s">
        <v>11</v>
      </c>
    </row>
    <row r="308" spans="1:6" x14ac:dyDescent="0.15">
      <c r="A308" s="1" t="s">
        <v>688</v>
      </c>
      <c r="B308" s="1" t="s">
        <v>608</v>
      </c>
      <c r="C308" s="1" t="s">
        <v>577</v>
      </c>
      <c r="D308" s="1">
        <v>9.1516888526500702E-3</v>
      </c>
      <c r="E308" s="1">
        <v>1.6E-2</v>
      </c>
      <c r="F308" s="6" t="s">
        <v>10</v>
      </c>
    </row>
    <row r="309" spans="1:6" x14ac:dyDescent="0.15">
      <c r="A309" s="1" t="s">
        <v>688</v>
      </c>
      <c r="B309" s="1" t="s">
        <v>710</v>
      </c>
      <c r="C309" s="1" t="s">
        <v>577</v>
      </c>
      <c r="D309" s="1">
        <v>5.9215370241487101E-3</v>
      </c>
      <c r="E309" s="1">
        <v>1.2E-2</v>
      </c>
      <c r="F309" s="6" t="s">
        <v>10</v>
      </c>
    </row>
    <row r="310" spans="1:6" x14ac:dyDescent="0.15">
      <c r="A310" s="1" t="s">
        <v>688</v>
      </c>
      <c r="B310" s="1" t="s">
        <v>655</v>
      </c>
      <c r="C310" s="1" t="s">
        <v>577</v>
      </c>
      <c r="D310" s="1">
        <v>5.9215370241487101E-3</v>
      </c>
      <c r="E310" s="1">
        <v>1.2E-2</v>
      </c>
      <c r="F310" s="6" t="s">
        <v>10</v>
      </c>
    </row>
    <row r="311" spans="1:6" x14ac:dyDescent="0.15">
      <c r="A311" s="1" t="s">
        <v>688</v>
      </c>
      <c r="B311" s="1" t="s">
        <v>609</v>
      </c>
      <c r="C311" s="1" t="s">
        <v>577</v>
      </c>
      <c r="D311" s="1">
        <v>0.17752985241215299</v>
      </c>
      <c r="E311" s="1">
        <v>0.22600000000000001</v>
      </c>
      <c r="F311" s="6" t="s">
        <v>11</v>
      </c>
    </row>
    <row r="312" spans="1:6" x14ac:dyDescent="0.15">
      <c r="A312" s="1" t="s">
        <v>688</v>
      </c>
      <c r="B312" s="1" t="s">
        <v>610</v>
      </c>
      <c r="C312" s="1" t="s">
        <v>577</v>
      </c>
      <c r="D312" s="1">
        <v>0.232966059706807</v>
      </c>
      <c r="E312" s="1">
        <v>0.27800000000000002</v>
      </c>
      <c r="F312" s="6" t="s">
        <v>11</v>
      </c>
    </row>
    <row r="313" spans="1:6" x14ac:dyDescent="0.15">
      <c r="A313" s="1" t="s">
        <v>688</v>
      </c>
      <c r="B313" s="1" t="s">
        <v>611</v>
      </c>
      <c r="C313" s="1" t="s">
        <v>577</v>
      </c>
      <c r="D313" s="1">
        <v>1.9655294092416399E-3</v>
      </c>
      <c r="E313" s="1">
        <v>1.2E-2</v>
      </c>
      <c r="F313" s="6" t="s">
        <v>10</v>
      </c>
    </row>
    <row r="314" spans="1:6" x14ac:dyDescent="0.15">
      <c r="A314" s="1" t="s">
        <v>688</v>
      </c>
      <c r="B314" s="1" t="s">
        <v>612</v>
      </c>
      <c r="C314" s="1" t="s">
        <v>577</v>
      </c>
      <c r="D314" s="1">
        <v>4.7289220599092E-3</v>
      </c>
      <c r="E314" s="1">
        <v>1.2E-2</v>
      </c>
      <c r="F314" s="6" t="s">
        <v>10</v>
      </c>
    </row>
    <row r="315" spans="1:6" x14ac:dyDescent="0.15">
      <c r="A315" s="1" t="s">
        <v>688</v>
      </c>
      <c r="B315" s="1" t="s">
        <v>613</v>
      </c>
      <c r="C315" s="1" t="s">
        <v>577</v>
      </c>
      <c r="D315" s="1">
        <v>1.6562478038332101E-3</v>
      </c>
      <c r="E315" s="1">
        <v>1.2E-2</v>
      </c>
      <c r="F315" s="6" t="s">
        <v>10</v>
      </c>
    </row>
    <row r="316" spans="1:6" x14ac:dyDescent="0.15">
      <c r="A316" s="1" t="s">
        <v>688</v>
      </c>
      <c r="B316" s="1" t="s">
        <v>614</v>
      </c>
      <c r="C316" s="1" t="s">
        <v>577</v>
      </c>
      <c r="D316" s="1">
        <v>7.55605675259413E-2</v>
      </c>
      <c r="E316" s="1">
        <v>0.10299999999999999</v>
      </c>
      <c r="F316" s="6" t="s">
        <v>11</v>
      </c>
    </row>
    <row r="317" spans="1:6" x14ac:dyDescent="0.15">
      <c r="A317" s="1" t="s">
        <v>688</v>
      </c>
      <c r="B317" s="1" t="s">
        <v>615</v>
      </c>
      <c r="C317" s="1" t="s">
        <v>577</v>
      </c>
      <c r="D317" s="1">
        <v>7.26513880057952E-4</v>
      </c>
      <c r="E317" s="1">
        <v>1.2E-2</v>
      </c>
      <c r="F317" s="6" t="s">
        <v>10</v>
      </c>
    </row>
    <row r="318" spans="1:6" x14ac:dyDescent="0.15">
      <c r="A318" s="1" t="s">
        <v>688</v>
      </c>
      <c r="B318" s="1" t="s">
        <v>616</v>
      </c>
      <c r="C318" s="1" t="s">
        <v>577</v>
      </c>
      <c r="D318" s="1">
        <v>9.1516888526500702E-3</v>
      </c>
      <c r="E318" s="1">
        <v>1.6E-2</v>
      </c>
      <c r="F318" s="6" t="s">
        <v>10</v>
      </c>
    </row>
    <row r="319" spans="1:6" x14ac:dyDescent="0.15">
      <c r="A319" s="1" t="s">
        <v>688</v>
      </c>
      <c r="B319" s="1" t="s">
        <v>617</v>
      </c>
      <c r="C319" s="1" t="s">
        <v>577</v>
      </c>
      <c r="D319" s="1">
        <v>0.35895143585262601</v>
      </c>
      <c r="E319" s="1">
        <v>0.41</v>
      </c>
      <c r="F319" s="6" t="s">
        <v>11</v>
      </c>
    </row>
    <row r="320" spans="1:6" x14ac:dyDescent="0.15">
      <c r="A320" s="1" t="s">
        <v>688</v>
      </c>
      <c r="B320" s="1" t="s">
        <v>618</v>
      </c>
      <c r="C320" s="1" t="s">
        <v>577</v>
      </c>
      <c r="D320" s="1">
        <v>1</v>
      </c>
      <c r="E320" s="1">
        <v>1</v>
      </c>
      <c r="F320" s="6" t="s">
        <v>11</v>
      </c>
    </row>
    <row r="321" spans="1:6" x14ac:dyDescent="0.15">
      <c r="A321" s="1" t="s">
        <v>688</v>
      </c>
      <c r="B321" s="1" t="s">
        <v>619</v>
      </c>
      <c r="C321" s="1" t="s">
        <v>577</v>
      </c>
      <c r="D321" s="1">
        <v>3.6031686218233598E-2</v>
      </c>
      <c r="E321" s="1">
        <v>0.05</v>
      </c>
      <c r="F321" s="6" t="s">
        <v>11</v>
      </c>
    </row>
    <row r="322" spans="1:6" x14ac:dyDescent="0.15">
      <c r="A322" s="1" t="s">
        <v>688</v>
      </c>
      <c r="B322" s="1" t="s">
        <v>620</v>
      </c>
      <c r="C322" s="1" t="s">
        <v>577</v>
      </c>
      <c r="D322" s="1">
        <v>5.9215370241487101E-3</v>
      </c>
      <c r="E322" s="1">
        <v>1.2E-2</v>
      </c>
      <c r="F322" s="6" t="s">
        <v>10</v>
      </c>
    </row>
    <row r="323" spans="1:6" x14ac:dyDescent="0.15">
      <c r="A323" s="1" t="s">
        <v>688</v>
      </c>
      <c r="B323" s="1" t="s">
        <v>621</v>
      </c>
      <c r="C323" s="1" t="s">
        <v>577</v>
      </c>
      <c r="D323" s="1">
        <v>0.119722411520657</v>
      </c>
      <c r="E323" s="1">
        <v>0.158</v>
      </c>
      <c r="F323" s="6" t="s">
        <v>11</v>
      </c>
    </row>
    <row r="324" spans="1:6" x14ac:dyDescent="0.15">
      <c r="A324" s="1" t="s">
        <v>688</v>
      </c>
      <c r="B324" s="1" t="s">
        <v>622</v>
      </c>
      <c r="C324" s="1" t="s">
        <v>577</v>
      </c>
      <c r="D324" s="1">
        <v>0.192517572436471</v>
      </c>
      <c r="E324" s="1">
        <v>0.23699999999999999</v>
      </c>
      <c r="F324" s="6" t="s">
        <v>11</v>
      </c>
    </row>
    <row r="325" spans="1:6" x14ac:dyDescent="0.15">
      <c r="A325" s="1" t="s">
        <v>688</v>
      </c>
      <c r="B325" s="1" t="s">
        <v>656</v>
      </c>
      <c r="C325" s="1" t="s">
        <v>577</v>
      </c>
      <c r="D325" s="1">
        <v>5.9215370241487101E-3</v>
      </c>
      <c r="E325" s="1">
        <v>1.2E-2</v>
      </c>
      <c r="F325" s="6" t="s">
        <v>10</v>
      </c>
    </row>
    <row r="326" spans="1:6" x14ac:dyDescent="0.15">
      <c r="A326" s="1" t="s">
        <v>688</v>
      </c>
      <c r="B326" s="1" t="s">
        <v>623</v>
      </c>
      <c r="C326" s="1" t="s">
        <v>577</v>
      </c>
      <c r="D326" s="1">
        <v>0.28071266526849598</v>
      </c>
      <c r="E326" s="1">
        <v>0.33100000000000002</v>
      </c>
      <c r="F326" s="6" t="s">
        <v>11</v>
      </c>
    </row>
    <row r="327" spans="1:6" x14ac:dyDescent="0.15">
      <c r="A327" s="1" t="s">
        <v>688</v>
      </c>
      <c r="B327" s="1" t="s">
        <v>624</v>
      </c>
      <c r="C327" s="1" t="s">
        <v>577</v>
      </c>
      <c r="D327" s="1">
        <v>5.0993223789973898E-3</v>
      </c>
      <c r="E327" s="1">
        <v>1.2E-2</v>
      </c>
      <c r="F327" s="6" t="s">
        <v>10</v>
      </c>
    </row>
    <row r="328" spans="1:6" x14ac:dyDescent="0.15">
      <c r="A328" s="1" t="s">
        <v>688</v>
      </c>
      <c r="B328" s="1" t="s">
        <v>625</v>
      </c>
      <c r="C328" s="1" t="s">
        <v>577</v>
      </c>
      <c r="D328" s="1">
        <v>0.44120851950587803</v>
      </c>
      <c r="E328" s="1">
        <v>0.49399999999999999</v>
      </c>
      <c r="F328" s="6" t="s">
        <v>11</v>
      </c>
    </row>
    <row r="329" spans="1:6" x14ac:dyDescent="0.15">
      <c r="A329" s="1" t="s">
        <v>688</v>
      </c>
      <c r="B329" s="1" t="s">
        <v>626</v>
      </c>
      <c r="C329" s="1" t="s">
        <v>577</v>
      </c>
      <c r="D329" s="1">
        <v>5.9215370241487101E-3</v>
      </c>
      <c r="E329" s="1">
        <v>1.2E-2</v>
      </c>
      <c r="F329" s="6" t="s">
        <v>10</v>
      </c>
    </row>
    <row r="330" spans="1:6" x14ac:dyDescent="0.15">
      <c r="A330" s="1" t="s">
        <v>688</v>
      </c>
      <c r="B330" s="1" t="s">
        <v>657</v>
      </c>
      <c r="C330" s="1" t="s">
        <v>577</v>
      </c>
      <c r="D330" s="1">
        <v>9.1516888526500702E-3</v>
      </c>
      <c r="E330" s="1">
        <v>1.6E-2</v>
      </c>
      <c r="F330" s="6" t="s">
        <v>10</v>
      </c>
    </row>
    <row r="331" spans="1:6" x14ac:dyDescent="0.15">
      <c r="A331" s="1" t="s">
        <v>688</v>
      </c>
      <c r="B331" s="1" t="s">
        <v>658</v>
      </c>
      <c r="C331" s="1" t="s">
        <v>577</v>
      </c>
      <c r="D331" s="1">
        <v>5.9215370241487101E-3</v>
      </c>
      <c r="E331" s="1">
        <v>1.2E-2</v>
      </c>
      <c r="F331" s="6" t="s">
        <v>10</v>
      </c>
    </row>
    <row r="332" spans="1:6" x14ac:dyDescent="0.15">
      <c r="A332" s="1" t="s">
        <v>688</v>
      </c>
      <c r="B332" s="1" t="s">
        <v>627</v>
      </c>
      <c r="C332" s="1" t="s">
        <v>577</v>
      </c>
      <c r="D332" s="1">
        <v>0.30806322990719898</v>
      </c>
      <c r="E332" s="1">
        <v>0.35599999999999998</v>
      </c>
      <c r="F332" s="6" t="s">
        <v>11</v>
      </c>
    </row>
    <row r="333" spans="1:6" x14ac:dyDescent="0.15">
      <c r="A333" s="1" t="s">
        <v>688</v>
      </c>
      <c r="B333" s="1" t="s">
        <v>628</v>
      </c>
      <c r="C333" s="1" t="s">
        <v>577</v>
      </c>
      <c r="D333" s="1">
        <v>0.15330922384914</v>
      </c>
      <c r="E333" s="1">
        <v>0.19800000000000001</v>
      </c>
      <c r="F333" s="6" t="s">
        <v>11</v>
      </c>
    </row>
    <row r="334" spans="1:6" x14ac:dyDescent="0.15">
      <c r="A334" s="1" t="s">
        <v>688</v>
      </c>
      <c r="B334" s="1" t="s">
        <v>629</v>
      </c>
      <c r="C334" s="1" t="s">
        <v>577</v>
      </c>
      <c r="D334" s="1">
        <v>1.4266186701446901E-2</v>
      </c>
      <c r="E334" s="1">
        <v>2.1999999999999999E-2</v>
      </c>
      <c r="F334" s="6" t="s">
        <v>10</v>
      </c>
    </row>
    <row r="335" spans="1:6" x14ac:dyDescent="0.15">
      <c r="A335" s="1" t="s">
        <v>688</v>
      </c>
      <c r="B335" s="1" t="s">
        <v>630</v>
      </c>
      <c r="C335" s="1" t="s">
        <v>577</v>
      </c>
      <c r="D335" s="1">
        <v>5.9215370241487101E-3</v>
      </c>
      <c r="E335" s="1">
        <v>1.2E-2</v>
      </c>
      <c r="F335" s="6" t="s">
        <v>10</v>
      </c>
    </row>
    <row r="336" spans="1:6" x14ac:dyDescent="0.15">
      <c r="A336" s="1" t="s">
        <v>688</v>
      </c>
      <c r="B336" s="1" t="s">
        <v>631</v>
      </c>
      <c r="C336" s="1" t="s">
        <v>577</v>
      </c>
      <c r="D336" s="1">
        <v>2.1409202584601799E-4</v>
      </c>
      <c r="E336" s="1">
        <v>1.2E-2</v>
      </c>
      <c r="F336" s="6" t="s">
        <v>10</v>
      </c>
    </row>
    <row r="337" spans="1:6" x14ac:dyDescent="0.15">
      <c r="A337" s="1" t="s">
        <v>688</v>
      </c>
      <c r="B337" s="1" t="s">
        <v>632</v>
      </c>
      <c r="C337" s="1" t="s">
        <v>577</v>
      </c>
      <c r="D337" s="1">
        <v>3.8572928299425301E-3</v>
      </c>
      <c r="E337" s="1">
        <v>1.2E-2</v>
      </c>
      <c r="F337" s="6" t="s">
        <v>10</v>
      </c>
    </row>
    <row r="338" spans="1:6" x14ac:dyDescent="0.15">
      <c r="A338" s="1" t="s">
        <v>688</v>
      </c>
      <c r="B338" s="1" t="s">
        <v>633</v>
      </c>
      <c r="C338" s="1" t="s">
        <v>577</v>
      </c>
      <c r="D338" s="1">
        <v>0.29362154392890599</v>
      </c>
      <c r="E338" s="1">
        <v>0.34300000000000003</v>
      </c>
      <c r="F338" s="6" t="s">
        <v>11</v>
      </c>
    </row>
    <row r="339" spans="1:6" x14ac:dyDescent="0.15">
      <c r="A339" s="1" t="s">
        <v>688</v>
      </c>
      <c r="B339" s="1" t="s">
        <v>683</v>
      </c>
      <c r="C339" s="1" t="s">
        <v>577</v>
      </c>
      <c r="D339" s="1">
        <v>2.51649656384151E-3</v>
      </c>
      <c r="E339" s="1">
        <v>1.2E-2</v>
      </c>
      <c r="F339" s="6" t="s">
        <v>10</v>
      </c>
    </row>
    <row r="340" spans="1:6" x14ac:dyDescent="0.15">
      <c r="A340" s="1" t="s">
        <v>688</v>
      </c>
      <c r="B340" s="1" t="s">
        <v>684</v>
      </c>
      <c r="C340" s="1" t="s">
        <v>577</v>
      </c>
      <c r="D340" s="1">
        <v>2.5261742685021701E-3</v>
      </c>
      <c r="E340" s="1">
        <v>1.2E-2</v>
      </c>
      <c r="F340" s="6" t="s">
        <v>10</v>
      </c>
    </row>
    <row r="341" spans="1:6" x14ac:dyDescent="0.15">
      <c r="A341" s="1" t="s">
        <v>688</v>
      </c>
      <c r="B341" s="1" t="s">
        <v>659</v>
      </c>
      <c r="C341" s="1" t="s">
        <v>577</v>
      </c>
      <c r="D341" s="1">
        <v>0.75976582597806697</v>
      </c>
      <c r="E341" s="1">
        <v>0.78800000000000003</v>
      </c>
      <c r="F341" s="6" t="s">
        <v>11</v>
      </c>
    </row>
    <row r="342" spans="1:6" x14ac:dyDescent="0.15">
      <c r="A342" s="1" t="s">
        <v>688</v>
      </c>
      <c r="B342" s="1" t="s">
        <v>634</v>
      </c>
      <c r="C342" s="1" t="s">
        <v>577</v>
      </c>
      <c r="D342" s="1">
        <v>1.6616944579835101E-3</v>
      </c>
      <c r="E342" s="1">
        <v>1.2E-2</v>
      </c>
      <c r="F342" s="6" t="s">
        <v>10</v>
      </c>
    </row>
    <row r="343" spans="1:6" x14ac:dyDescent="0.15">
      <c r="A343" s="1" t="s">
        <v>688</v>
      </c>
      <c r="B343" s="1" t="s">
        <v>635</v>
      </c>
      <c r="C343" s="1" t="s">
        <v>577</v>
      </c>
      <c r="D343" s="1">
        <v>1.4124996804576801E-4</v>
      </c>
      <c r="E343" s="1">
        <v>1.2E-2</v>
      </c>
      <c r="F343" s="6" t="s">
        <v>10</v>
      </c>
    </row>
    <row r="344" spans="1:6" x14ac:dyDescent="0.15">
      <c r="A344" s="1" t="s">
        <v>688</v>
      </c>
      <c r="B344" s="1" t="s">
        <v>636</v>
      </c>
      <c r="C344" s="1" t="s">
        <v>577</v>
      </c>
      <c r="D344" s="1">
        <v>0.75976582597806697</v>
      </c>
      <c r="E344" s="1">
        <v>0.78800000000000003</v>
      </c>
      <c r="F344" s="6" t="s">
        <v>11</v>
      </c>
    </row>
    <row r="345" spans="1:6" x14ac:dyDescent="0.15">
      <c r="A345" s="1" t="s">
        <v>688</v>
      </c>
      <c r="B345" s="1" t="s">
        <v>637</v>
      </c>
      <c r="C345" s="1" t="s">
        <v>577</v>
      </c>
      <c r="D345" s="1">
        <v>0.44687282071083101</v>
      </c>
      <c r="E345" s="1">
        <v>0.496</v>
      </c>
      <c r="F345" s="6" t="s">
        <v>11</v>
      </c>
    </row>
    <row r="346" spans="1:6" x14ac:dyDescent="0.15">
      <c r="A346" s="1" t="s">
        <v>688</v>
      </c>
      <c r="B346" s="1" t="s">
        <v>711</v>
      </c>
      <c r="C346" s="1" t="s">
        <v>577</v>
      </c>
      <c r="D346" s="1">
        <v>0.61029865597655397</v>
      </c>
      <c r="E346" s="1">
        <v>0.65700000000000003</v>
      </c>
      <c r="F346" s="6" t="s">
        <v>11</v>
      </c>
    </row>
    <row r="347" spans="1:6" x14ac:dyDescent="0.15">
      <c r="A347" s="1" t="s">
        <v>688</v>
      </c>
      <c r="B347" s="1" t="s">
        <v>685</v>
      </c>
      <c r="C347" s="1" t="s">
        <v>577</v>
      </c>
      <c r="D347" s="1">
        <v>6.8016518128754403E-3</v>
      </c>
      <c r="E347" s="1">
        <v>1.2999999999999999E-2</v>
      </c>
      <c r="F347" s="6" t="s">
        <v>10</v>
      </c>
    </row>
    <row r="348" spans="1:6" x14ac:dyDescent="0.15">
      <c r="A348" s="1" t="s">
        <v>688</v>
      </c>
      <c r="B348" s="1" t="s">
        <v>686</v>
      </c>
      <c r="C348" s="1" t="s">
        <v>577</v>
      </c>
      <c r="D348" s="1">
        <v>2.51649656384151E-3</v>
      </c>
      <c r="E348" s="1">
        <v>1.2E-2</v>
      </c>
      <c r="F348" s="6" t="s">
        <v>10</v>
      </c>
    </row>
    <row r="349" spans="1:6" x14ac:dyDescent="0.15">
      <c r="A349" s="1" t="s">
        <v>688</v>
      </c>
      <c r="B349" s="1" t="s">
        <v>687</v>
      </c>
      <c r="C349" s="1" t="s">
        <v>577</v>
      </c>
      <c r="D349" s="1">
        <v>8.5899572511856006E-3</v>
      </c>
      <c r="E349" s="1">
        <v>1.6E-2</v>
      </c>
      <c r="F349" s="6" t="s">
        <v>10</v>
      </c>
    </row>
    <row r="350" spans="1:6" x14ac:dyDescent="0.15">
      <c r="A350" s="1" t="s">
        <v>688</v>
      </c>
      <c r="B350" s="1" t="s">
        <v>638</v>
      </c>
      <c r="C350" s="1" t="s">
        <v>577</v>
      </c>
      <c r="D350" s="1">
        <v>9.1516888526500702E-3</v>
      </c>
      <c r="E350" s="1">
        <v>1.6E-2</v>
      </c>
      <c r="F350" s="6" t="s">
        <v>10</v>
      </c>
    </row>
    <row r="351" spans="1:6" x14ac:dyDescent="0.15">
      <c r="A351" s="1" t="s">
        <v>688</v>
      </c>
      <c r="B351" s="1" t="s">
        <v>639</v>
      </c>
      <c r="C351" s="1" t="s">
        <v>577</v>
      </c>
      <c r="D351" s="1">
        <v>2.5261742685021701E-3</v>
      </c>
      <c r="E351" s="1">
        <v>1.2E-2</v>
      </c>
      <c r="F351" s="6" t="s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450F2-397B-B249-AA9B-69B34D8AD238}">
  <dimension ref="A1:K2"/>
  <sheetViews>
    <sheetView workbookViewId="0">
      <selection activeCell="C10" sqref="C10"/>
    </sheetView>
  </sheetViews>
  <sheetFormatPr baseColWidth="10" defaultColWidth="11.5" defaultRowHeight="15" x14ac:dyDescent="0.2"/>
  <cols>
    <col min="1" max="1" width="23.5" bestFit="1" customWidth="1"/>
    <col min="2" max="2" width="18.6640625" bestFit="1" customWidth="1"/>
    <col min="3" max="3" width="20.1640625" bestFit="1" customWidth="1"/>
    <col min="4" max="4" width="2.5" bestFit="1" customWidth="1"/>
    <col min="5" max="5" width="20.1640625" bestFit="1" customWidth="1"/>
    <col min="6" max="6" width="3.33203125" bestFit="1" customWidth="1"/>
  </cols>
  <sheetData>
    <row r="1" spans="1:11" s="1" customFormat="1" ht="14" x14ac:dyDescent="0.15">
      <c r="A1" s="42" t="s">
        <v>5</v>
      </c>
      <c r="B1" s="42" t="s">
        <v>7</v>
      </c>
      <c r="C1" s="41" t="s">
        <v>569</v>
      </c>
      <c r="D1" s="42" t="s">
        <v>20</v>
      </c>
      <c r="E1" s="41" t="s">
        <v>568</v>
      </c>
      <c r="F1" s="42" t="s">
        <v>20</v>
      </c>
      <c r="G1" s="42" t="s">
        <v>1</v>
      </c>
      <c r="H1" s="44" t="s">
        <v>2</v>
      </c>
      <c r="I1" s="42" t="s">
        <v>3</v>
      </c>
      <c r="J1" s="42" t="s">
        <v>4</v>
      </c>
      <c r="K1" s="101" t="s">
        <v>9</v>
      </c>
    </row>
    <row r="2" spans="1:11" s="1" customFormat="1" ht="14" x14ac:dyDescent="0.15">
      <c r="A2" s="1" t="s">
        <v>743</v>
      </c>
      <c r="B2" s="1" t="s">
        <v>8</v>
      </c>
      <c r="C2" s="1" t="s">
        <v>741</v>
      </c>
      <c r="D2" s="1">
        <v>3</v>
      </c>
      <c r="E2" s="1" t="s">
        <v>742</v>
      </c>
      <c r="F2" s="1">
        <v>37</v>
      </c>
      <c r="G2" s="1">
        <v>5</v>
      </c>
      <c r="H2" s="1">
        <v>3.2000000000000002E-3</v>
      </c>
      <c r="I2" s="1">
        <v>7.4450000000000002E-2</v>
      </c>
      <c r="J2" s="1">
        <v>0.4</v>
      </c>
      <c r="K2" s="3" t="s"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0"/>
  <sheetViews>
    <sheetView zoomScaleNormal="100" workbookViewId="0">
      <selection activeCell="A13" activeCellId="1" sqref="A2:XFD4 A13:XFD15"/>
    </sheetView>
  </sheetViews>
  <sheetFormatPr baseColWidth="10" defaultColWidth="9.1640625" defaultRowHeight="14" x14ac:dyDescent="0.15"/>
  <cols>
    <col min="1" max="1" width="24.5" style="1" bestFit="1" customWidth="1"/>
    <col min="2" max="2" width="21" style="1" bestFit="1" customWidth="1"/>
    <col min="3" max="3" width="34.83203125" style="1" bestFit="1" customWidth="1"/>
    <col min="4" max="4" width="4" style="1" customWidth="1"/>
    <col min="5" max="5" width="26.83203125" style="1" customWidth="1"/>
    <col min="6" max="6" width="4.6640625" style="1" customWidth="1"/>
    <col min="7" max="7" width="8.5" style="1" bestFit="1" customWidth="1"/>
    <col min="8" max="8" width="9.5" style="1" bestFit="1" customWidth="1"/>
    <col min="9" max="9" width="6.83203125" style="5" bestFit="1" customWidth="1"/>
    <col min="10" max="10" width="7.33203125" style="5" bestFit="1" customWidth="1"/>
    <col min="11" max="11" width="11.6640625" style="3" bestFit="1" customWidth="1"/>
    <col min="12" max="12" width="9.1640625" style="1"/>
    <col min="13" max="13" width="25.6640625" style="1" bestFit="1" customWidth="1"/>
    <col min="14" max="16384" width="9.1640625" style="1"/>
  </cols>
  <sheetData>
    <row r="1" spans="1:17" x14ac:dyDescent="0.15">
      <c r="A1" s="42" t="s">
        <v>5</v>
      </c>
      <c r="B1" s="42" t="s">
        <v>7</v>
      </c>
      <c r="C1" s="42" t="s">
        <v>135</v>
      </c>
      <c r="D1" s="42" t="s">
        <v>20</v>
      </c>
      <c r="E1" s="42" t="s">
        <v>13</v>
      </c>
      <c r="F1" s="42" t="s">
        <v>20</v>
      </c>
      <c r="G1" s="42" t="s">
        <v>1</v>
      </c>
      <c r="H1" s="44" t="s">
        <v>2</v>
      </c>
      <c r="I1" s="91" t="s">
        <v>3</v>
      </c>
      <c r="J1" s="91" t="s">
        <v>4</v>
      </c>
      <c r="K1" s="86" t="s">
        <v>9</v>
      </c>
    </row>
    <row r="2" spans="1:17" ht="15" x14ac:dyDescent="0.15">
      <c r="A2" s="1" t="s">
        <v>549</v>
      </c>
      <c r="B2" s="1" t="s">
        <v>8</v>
      </c>
      <c r="C2" s="73" t="s">
        <v>100</v>
      </c>
      <c r="D2" s="1">
        <v>14</v>
      </c>
      <c r="E2" s="38" t="s">
        <v>37</v>
      </c>
      <c r="F2" s="1">
        <v>20</v>
      </c>
      <c r="G2" s="1">
        <v>201.5</v>
      </c>
      <c r="H2" s="4">
        <v>3.2730705080243901E-2</v>
      </c>
      <c r="I2" s="5">
        <v>2.9999545622266299</v>
      </c>
      <c r="J2" s="5">
        <v>34.000017095144202</v>
      </c>
      <c r="K2" s="3" t="s">
        <v>10</v>
      </c>
    </row>
    <row r="3" spans="1:17" ht="15" x14ac:dyDescent="0.15">
      <c r="A3" s="1" t="s">
        <v>549</v>
      </c>
      <c r="B3" s="1" t="s">
        <v>8</v>
      </c>
      <c r="C3" s="73" t="s">
        <v>100</v>
      </c>
      <c r="D3" s="1">
        <v>14</v>
      </c>
      <c r="E3" s="73" t="s">
        <v>98</v>
      </c>
      <c r="F3" s="1">
        <v>16</v>
      </c>
      <c r="G3" s="1">
        <v>119.5</v>
      </c>
      <c r="H3" s="4">
        <v>0.77073351972906901</v>
      </c>
      <c r="I3" s="5">
        <v>-7.9999704238462401</v>
      </c>
      <c r="J3" s="5">
        <v>16.000019795937298</v>
      </c>
      <c r="K3" s="3" t="s">
        <v>11</v>
      </c>
    </row>
    <row r="4" spans="1:17" ht="15" x14ac:dyDescent="0.15">
      <c r="A4" s="1" t="s">
        <v>549</v>
      </c>
      <c r="B4" s="1" t="s">
        <v>8</v>
      </c>
      <c r="C4" s="73" t="s">
        <v>100</v>
      </c>
      <c r="D4" s="1">
        <v>14</v>
      </c>
      <c r="E4" s="74" t="s">
        <v>101</v>
      </c>
      <c r="F4" s="1">
        <v>25</v>
      </c>
      <c r="G4" s="1">
        <v>133</v>
      </c>
      <c r="H4" s="4">
        <v>0.22396883488256999</v>
      </c>
      <c r="I4" s="5">
        <v>-15.9999672883431</v>
      </c>
      <c r="J4" s="5">
        <v>4.9999523666583299</v>
      </c>
      <c r="K4" s="3" t="s">
        <v>11</v>
      </c>
    </row>
    <row r="5" spans="1:17" ht="15" x14ac:dyDescent="0.15">
      <c r="A5" s="1" t="s">
        <v>549</v>
      </c>
      <c r="B5" s="1" t="s">
        <v>8</v>
      </c>
      <c r="C5" s="73" t="s">
        <v>94</v>
      </c>
      <c r="D5" s="1">
        <v>20</v>
      </c>
      <c r="E5" s="38" t="s">
        <v>37</v>
      </c>
      <c r="F5" s="1">
        <v>20</v>
      </c>
      <c r="G5" s="1">
        <v>211.5</v>
      </c>
      <c r="H5" s="4">
        <v>0.76594995368015295</v>
      </c>
      <c r="I5" s="5">
        <v>-10.999964080172701</v>
      </c>
      <c r="J5" s="5">
        <v>14.9999775212067</v>
      </c>
      <c r="K5" s="3" t="s">
        <v>11</v>
      </c>
      <c r="P5" s="2"/>
    </row>
    <row r="6" spans="1:17" ht="15" x14ac:dyDescent="0.15">
      <c r="A6" s="1" t="s">
        <v>549</v>
      </c>
      <c r="B6" s="1" t="s">
        <v>8</v>
      </c>
      <c r="C6" s="73" t="s">
        <v>94</v>
      </c>
      <c r="D6" s="1">
        <v>20</v>
      </c>
      <c r="E6" s="73" t="s">
        <v>95</v>
      </c>
      <c r="F6" s="1">
        <v>20</v>
      </c>
      <c r="G6" s="1">
        <v>21.5</v>
      </c>
      <c r="H6" s="2">
        <v>2.3318692591889701E-6</v>
      </c>
      <c r="I6" s="5">
        <v>-43.0000360406246</v>
      </c>
      <c r="J6" s="5">
        <v>-22.9999886607539</v>
      </c>
      <c r="K6" s="3" t="s">
        <v>10</v>
      </c>
    </row>
    <row r="7" spans="1:17" ht="15" x14ac:dyDescent="0.15">
      <c r="A7" s="1" t="s">
        <v>549</v>
      </c>
      <c r="B7" s="1" t="s">
        <v>8</v>
      </c>
      <c r="C7" s="73" t="s">
        <v>94</v>
      </c>
      <c r="D7" s="1">
        <v>20</v>
      </c>
      <c r="E7" s="74" t="s">
        <v>96</v>
      </c>
      <c r="F7" s="1">
        <v>16</v>
      </c>
      <c r="G7" s="1">
        <v>43.5</v>
      </c>
      <c r="H7" s="2">
        <v>2.2084479401225001E-4</v>
      </c>
      <c r="I7" s="5">
        <v>-33.999956826587201</v>
      </c>
      <c r="J7" s="5">
        <v>-12.999982877157301</v>
      </c>
      <c r="K7" s="3" t="s">
        <v>10</v>
      </c>
    </row>
    <row r="8" spans="1:17" ht="15" x14ac:dyDescent="0.15">
      <c r="A8" s="1" t="s">
        <v>549</v>
      </c>
      <c r="B8" s="1" t="s">
        <v>8</v>
      </c>
      <c r="C8" s="73" t="s">
        <v>97</v>
      </c>
      <c r="D8" s="1">
        <v>17</v>
      </c>
      <c r="E8" s="38" t="s">
        <v>37</v>
      </c>
      <c r="F8" s="1">
        <v>16</v>
      </c>
      <c r="G8" s="1">
        <v>175</v>
      </c>
      <c r="H8" s="4">
        <v>0.16531274946344601</v>
      </c>
      <c r="I8" s="5">
        <v>-2.99995758692241</v>
      </c>
      <c r="J8" s="5">
        <v>19.999995966121201</v>
      </c>
      <c r="K8" s="3" t="s">
        <v>11</v>
      </c>
      <c r="Q8" s="2"/>
    </row>
    <row r="9" spans="1:17" ht="15" x14ac:dyDescent="0.15">
      <c r="A9" s="1" t="s">
        <v>549</v>
      </c>
      <c r="B9" s="1" t="s">
        <v>8</v>
      </c>
      <c r="C9" s="73" t="s">
        <v>97</v>
      </c>
      <c r="D9" s="1">
        <v>17</v>
      </c>
      <c r="E9" s="73" t="s">
        <v>98</v>
      </c>
      <c r="F9" s="1">
        <v>12</v>
      </c>
      <c r="G9" s="1">
        <v>56.5</v>
      </c>
      <c r="H9" s="4">
        <v>4.5791247661132101E-2</v>
      </c>
      <c r="I9" s="5">
        <v>-21.000067412289098</v>
      </c>
      <c r="J9" s="5">
        <v>-3.9826636552255302E-7</v>
      </c>
      <c r="K9" s="3" t="s">
        <v>10</v>
      </c>
    </row>
    <row r="10" spans="1:17" ht="15" x14ac:dyDescent="0.15">
      <c r="A10" s="1" t="s">
        <v>549</v>
      </c>
      <c r="B10" s="1" t="s">
        <v>8</v>
      </c>
      <c r="C10" s="73" t="s">
        <v>97</v>
      </c>
      <c r="D10" s="1">
        <v>17</v>
      </c>
      <c r="E10" s="74" t="s">
        <v>99</v>
      </c>
      <c r="F10" s="1">
        <v>13</v>
      </c>
      <c r="G10" s="1">
        <v>103</v>
      </c>
      <c r="H10" s="4">
        <v>0.769401398724196</v>
      </c>
      <c r="I10" s="5">
        <v>-14.0000327356772</v>
      </c>
      <c r="J10" s="5">
        <v>9.0000011761036607</v>
      </c>
      <c r="K10" s="3" t="s">
        <v>11</v>
      </c>
    </row>
    <row r="11" spans="1:17" x14ac:dyDescent="0.15">
      <c r="C11" s="73"/>
      <c r="E11" s="74"/>
      <c r="H11" s="4"/>
      <c r="I11" s="1"/>
      <c r="J11" s="1"/>
    </row>
    <row r="13" spans="1:17" ht="15" x14ac:dyDescent="0.15">
      <c r="A13" s="1" t="s">
        <v>550</v>
      </c>
      <c r="B13" s="1" t="s">
        <v>8</v>
      </c>
      <c r="C13" s="73" t="s">
        <v>100</v>
      </c>
      <c r="D13" s="1">
        <v>15</v>
      </c>
      <c r="E13" s="38" t="s">
        <v>37</v>
      </c>
      <c r="F13" s="1">
        <v>20</v>
      </c>
      <c r="G13" s="1">
        <v>245</v>
      </c>
      <c r="H13" s="4">
        <v>1.6179544955440201E-3</v>
      </c>
      <c r="I13" s="5">
        <v>19.0000346848974</v>
      </c>
      <c r="J13" s="5">
        <v>83.000019756701107</v>
      </c>
      <c r="K13" s="3" t="s">
        <v>10</v>
      </c>
    </row>
    <row r="14" spans="1:17" ht="15" x14ac:dyDescent="0.15">
      <c r="A14" s="1" t="s">
        <v>550</v>
      </c>
      <c r="B14" s="1" t="s">
        <v>8</v>
      </c>
      <c r="C14" s="73" t="s">
        <v>100</v>
      </c>
      <c r="D14" s="1">
        <v>15</v>
      </c>
      <c r="E14" s="73" t="s">
        <v>98</v>
      </c>
      <c r="F14" s="1">
        <v>16</v>
      </c>
      <c r="G14" s="1">
        <v>227</v>
      </c>
      <c r="H14" s="2">
        <v>2.54179910487922E-5</v>
      </c>
      <c r="I14" s="5">
        <v>54.999944119765999</v>
      </c>
      <c r="J14" s="5">
        <v>105.99997086194701</v>
      </c>
      <c r="K14" s="3" t="s">
        <v>10</v>
      </c>
    </row>
    <row r="15" spans="1:17" ht="15" x14ac:dyDescent="0.15">
      <c r="A15" s="1" t="s">
        <v>550</v>
      </c>
      <c r="B15" s="1" t="s">
        <v>8</v>
      </c>
      <c r="C15" s="73" t="s">
        <v>100</v>
      </c>
      <c r="D15" s="1">
        <v>15</v>
      </c>
      <c r="E15" s="74" t="s">
        <v>101</v>
      </c>
      <c r="F15" s="1">
        <v>25</v>
      </c>
      <c r="G15" s="1">
        <v>276</v>
      </c>
      <c r="H15" s="4">
        <v>1.3921512816889799E-2</v>
      </c>
      <c r="I15" s="5">
        <v>5.0000544909355602</v>
      </c>
      <c r="J15" s="5">
        <v>48.000052105911003</v>
      </c>
      <c r="K15" s="3" t="s">
        <v>10</v>
      </c>
    </row>
    <row r="16" spans="1:17" ht="15" x14ac:dyDescent="0.15">
      <c r="A16" s="1" t="s">
        <v>550</v>
      </c>
      <c r="B16" s="1" t="s">
        <v>8</v>
      </c>
      <c r="C16" s="73" t="s">
        <v>94</v>
      </c>
      <c r="D16" s="1">
        <v>20</v>
      </c>
      <c r="E16" s="38" t="s">
        <v>37</v>
      </c>
      <c r="F16" s="1">
        <v>19</v>
      </c>
      <c r="G16" s="1">
        <v>67.5</v>
      </c>
      <c r="H16" s="2">
        <v>6.0360862902776201E-4</v>
      </c>
      <c r="I16" s="5">
        <v>-72.999985217634006</v>
      </c>
      <c r="J16" s="5">
        <v>-25.9999520851702</v>
      </c>
      <c r="K16" s="3" t="s">
        <v>10</v>
      </c>
    </row>
    <row r="17" spans="1:20" ht="15" x14ac:dyDescent="0.15">
      <c r="A17" s="1" t="s">
        <v>550</v>
      </c>
      <c r="B17" s="1" t="s">
        <v>8</v>
      </c>
      <c r="C17" s="73" t="s">
        <v>94</v>
      </c>
      <c r="D17" s="1">
        <v>20</v>
      </c>
      <c r="E17" s="73" t="s">
        <v>95</v>
      </c>
      <c r="F17" s="1">
        <v>19</v>
      </c>
      <c r="G17" s="1">
        <v>171</v>
      </c>
      <c r="H17" s="4">
        <v>0.60308934084464405</v>
      </c>
      <c r="I17" s="5">
        <v>-43.999981498853103</v>
      </c>
      <c r="J17" s="5">
        <v>27.999917883710001</v>
      </c>
      <c r="K17" s="3" t="s">
        <v>11</v>
      </c>
    </row>
    <row r="18" spans="1:20" ht="15" x14ac:dyDescent="0.15">
      <c r="A18" s="1" t="s">
        <v>550</v>
      </c>
      <c r="B18" s="1" t="s">
        <v>8</v>
      </c>
      <c r="C18" s="73" t="s">
        <v>94</v>
      </c>
      <c r="D18" s="1">
        <v>20</v>
      </c>
      <c r="E18" s="74" t="s">
        <v>96</v>
      </c>
      <c r="F18" s="1">
        <v>15</v>
      </c>
      <c r="G18" s="1">
        <v>43</v>
      </c>
      <c r="H18" s="2">
        <v>3.8377797634522003E-4</v>
      </c>
      <c r="I18" s="5">
        <v>-104.999962087922</v>
      </c>
      <c r="J18" s="5">
        <v>-45.000046982308803</v>
      </c>
      <c r="K18" s="3" t="s">
        <v>10</v>
      </c>
      <c r="T18" s="2"/>
    </row>
    <row r="19" spans="1:20" ht="15" x14ac:dyDescent="0.15">
      <c r="A19" s="1" t="s">
        <v>550</v>
      </c>
      <c r="B19" s="1" t="s">
        <v>8</v>
      </c>
      <c r="C19" s="73" t="s">
        <v>97</v>
      </c>
      <c r="D19" s="1">
        <v>19</v>
      </c>
      <c r="E19" s="38" t="s">
        <v>37</v>
      </c>
      <c r="F19" s="1">
        <v>17</v>
      </c>
      <c r="G19" s="1">
        <v>48.5</v>
      </c>
      <c r="H19" s="4">
        <v>1.04151955885094E-3</v>
      </c>
      <c r="I19" s="5">
        <v>-116.99999359092701</v>
      </c>
      <c r="J19" s="5">
        <v>-37.999995904534501</v>
      </c>
      <c r="K19" s="3" t="s">
        <v>10</v>
      </c>
    </row>
    <row r="20" spans="1:20" ht="15" x14ac:dyDescent="0.15">
      <c r="A20" s="1" t="s">
        <v>550</v>
      </c>
      <c r="B20" s="1" t="s">
        <v>8</v>
      </c>
      <c r="C20" s="73" t="s">
        <v>97</v>
      </c>
      <c r="D20" s="1">
        <v>19</v>
      </c>
      <c r="E20" s="73" t="s">
        <v>98</v>
      </c>
      <c r="F20" s="1">
        <v>13</v>
      </c>
      <c r="G20" s="1">
        <v>42</v>
      </c>
      <c r="H20" s="4">
        <v>5.5359650459533404E-3</v>
      </c>
      <c r="I20" s="5">
        <v>-106.99994380789001</v>
      </c>
      <c r="J20" s="5">
        <v>-18.999996721215801</v>
      </c>
      <c r="K20" s="3" t="s">
        <v>10</v>
      </c>
    </row>
    <row r="21" spans="1:20" ht="15" x14ac:dyDescent="0.15">
      <c r="A21" s="1" t="s">
        <v>550</v>
      </c>
      <c r="B21" s="1" t="s">
        <v>8</v>
      </c>
      <c r="C21" s="73" t="s">
        <v>97</v>
      </c>
      <c r="D21" s="1">
        <v>19</v>
      </c>
      <c r="E21" s="74" t="s">
        <v>99</v>
      </c>
      <c r="F21" s="1">
        <v>14</v>
      </c>
      <c r="G21" s="1">
        <v>10.5</v>
      </c>
      <c r="H21" s="2">
        <v>2.1890564285779001E-5</v>
      </c>
      <c r="I21" s="5">
        <v>-173.999951820376</v>
      </c>
      <c r="J21" s="5">
        <v>-80.999968478949597</v>
      </c>
      <c r="K21" s="3" t="s">
        <v>10</v>
      </c>
    </row>
    <row r="22" spans="1:20" ht="15" customHeight="1" x14ac:dyDescent="0.15">
      <c r="C22" s="73"/>
      <c r="E22" s="38"/>
      <c r="H22" s="4"/>
    </row>
    <row r="23" spans="1:20" x14ac:dyDescent="0.15">
      <c r="C23" s="73"/>
      <c r="E23" s="73"/>
      <c r="H23" s="4"/>
    </row>
    <row r="24" spans="1:20" x14ac:dyDescent="0.15">
      <c r="C24" s="73"/>
      <c r="E24" s="74"/>
      <c r="H24" s="4"/>
    </row>
    <row r="25" spans="1:20" x14ac:dyDescent="0.15">
      <c r="C25" s="73"/>
      <c r="E25" s="38"/>
      <c r="H25" s="2"/>
      <c r="I25" s="1"/>
      <c r="J25" s="1"/>
    </row>
    <row r="26" spans="1:20" x14ac:dyDescent="0.15">
      <c r="C26" s="73"/>
      <c r="E26" s="73"/>
      <c r="H26" s="4"/>
      <c r="I26" s="1"/>
      <c r="J26" s="1"/>
    </row>
    <row r="27" spans="1:20" x14ac:dyDescent="0.15">
      <c r="C27" s="73"/>
      <c r="E27" s="74"/>
      <c r="H27" s="4"/>
      <c r="I27" s="1"/>
      <c r="J27" s="1"/>
    </row>
    <row r="28" spans="1:20" x14ac:dyDescent="0.15">
      <c r="C28" s="73"/>
      <c r="E28" s="38"/>
      <c r="H28" s="4"/>
      <c r="I28" s="1"/>
      <c r="J28" s="1"/>
    </row>
    <row r="29" spans="1:20" x14ac:dyDescent="0.15">
      <c r="C29" s="73"/>
      <c r="E29" s="73"/>
      <c r="H29" s="4"/>
      <c r="I29" s="1"/>
      <c r="J29" s="1"/>
    </row>
    <row r="30" spans="1:20" x14ac:dyDescent="0.15">
      <c r="C30" s="73"/>
      <c r="E30" s="74"/>
      <c r="H30" s="4"/>
      <c r="I30" s="1"/>
      <c r="J30" s="1"/>
    </row>
  </sheetData>
  <conditionalFormatting sqref="C1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9"/>
  <sheetViews>
    <sheetView topLeftCell="A12" zoomScaleNormal="100" workbookViewId="0">
      <selection activeCell="A43" sqref="A43:XFD46"/>
    </sheetView>
  </sheetViews>
  <sheetFormatPr baseColWidth="10" defaultColWidth="11.5" defaultRowHeight="14" x14ac:dyDescent="0.15"/>
  <cols>
    <col min="1" max="1" width="22.6640625" style="9" bestFit="1" customWidth="1"/>
    <col min="2" max="2" width="25.1640625" style="9" customWidth="1"/>
    <col min="3" max="3" width="23.33203125" style="9" customWidth="1"/>
    <col min="4" max="4" width="4.5" style="9" customWidth="1"/>
    <col min="5" max="5" width="17.83203125" style="9" customWidth="1"/>
    <col min="6" max="6" width="4.6640625" style="9" customWidth="1"/>
    <col min="7" max="7" width="8.5" style="14" customWidth="1"/>
    <col min="8" max="8" width="10.83203125" style="14" customWidth="1"/>
    <col min="9" max="9" width="9.5" style="14" customWidth="1"/>
    <col min="10" max="11" width="8" style="14" customWidth="1"/>
    <col min="12" max="12" width="11.6640625" style="11" bestFit="1" customWidth="1"/>
    <col min="13" max="16384" width="11.5" style="9"/>
  </cols>
  <sheetData>
    <row r="1" spans="1:19" x14ac:dyDescent="0.15">
      <c r="A1" s="84" t="s">
        <v>5</v>
      </c>
      <c r="B1" s="84" t="s">
        <v>7</v>
      </c>
      <c r="C1" s="42" t="s">
        <v>135</v>
      </c>
      <c r="D1" s="84" t="s">
        <v>20</v>
      </c>
      <c r="E1" s="84" t="s">
        <v>0</v>
      </c>
      <c r="F1" s="84" t="s">
        <v>20</v>
      </c>
      <c r="G1" s="92" t="s">
        <v>18</v>
      </c>
      <c r="H1" s="92" t="s">
        <v>19</v>
      </c>
      <c r="I1" s="92" t="s">
        <v>2</v>
      </c>
      <c r="J1" s="92" t="s">
        <v>3</v>
      </c>
      <c r="K1" s="92" t="s">
        <v>4</v>
      </c>
      <c r="L1" s="93" t="s">
        <v>9</v>
      </c>
    </row>
    <row r="2" spans="1:19" ht="15" x14ac:dyDescent="0.2">
      <c r="A2" s="9" t="s">
        <v>551</v>
      </c>
      <c r="B2" s="9" t="s">
        <v>17</v>
      </c>
      <c r="C2" s="9" t="s">
        <v>108</v>
      </c>
      <c r="D2" s="9">
        <v>62</v>
      </c>
      <c r="E2" s="9" t="s">
        <v>111</v>
      </c>
      <c r="F2" s="9">
        <v>60</v>
      </c>
      <c r="G2" s="17">
        <v>1.5244822244985401</v>
      </c>
      <c r="H2" s="17">
        <v>111.03678587436301</v>
      </c>
      <c r="I2" s="17">
        <v>0.13023151299654301</v>
      </c>
      <c r="J2" s="17">
        <v>-9.2233685941709304E-3</v>
      </c>
      <c r="K2" s="17">
        <v>7.0748460807074295E-2</v>
      </c>
      <c r="L2" s="11" t="s">
        <v>11</v>
      </c>
      <c r="M2" s="25"/>
      <c r="N2" s="25"/>
      <c r="O2" s="25"/>
      <c r="P2" s="25"/>
      <c r="Q2" s="25"/>
      <c r="R2" s="25"/>
      <c r="S2" s="25"/>
    </row>
    <row r="3" spans="1:19" x14ac:dyDescent="0.15">
      <c r="A3" s="9" t="s">
        <v>551</v>
      </c>
      <c r="B3" s="9" t="s">
        <v>17</v>
      </c>
      <c r="C3" s="9" t="s">
        <v>102</v>
      </c>
      <c r="D3" s="9">
        <v>47</v>
      </c>
      <c r="E3" s="9" t="s">
        <v>109</v>
      </c>
      <c r="F3" s="9">
        <v>23</v>
      </c>
      <c r="G3" s="17">
        <v>7.2408993020783097</v>
      </c>
      <c r="H3" s="17">
        <v>57.742709454549903</v>
      </c>
      <c r="I3" s="13">
        <v>1.1807923922820299E-9</v>
      </c>
      <c r="J3" s="17">
        <v>0.11551609348851601</v>
      </c>
      <c r="K3" s="17">
        <v>0.203797399284842</v>
      </c>
      <c r="L3" s="11" t="s">
        <v>10</v>
      </c>
    </row>
    <row r="4" spans="1:19" x14ac:dyDescent="0.15">
      <c r="A4" s="9" t="s">
        <v>551</v>
      </c>
      <c r="B4" s="9" t="s">
        <v>17</v>
      </c>
      <c r="C4" s="9" t="s">
        <v>103</v>
      </c>
      <c r="D4" s="9">
        <v>67</v>
      </c>
      <c r="E4" s="9" t="s">
        <v>110</v>
      </c>
      <c r="F4" s="9">
        <v>54</v>
      </c>
      <c r="G4" s="17">
        <v>8.8048996962087394</v>
      </c>
      <c r="H4" s="17">
        <v>118.99298427497899</v>
      </c>
      <c r="I4" s="13">
        <v>1.24905100617542E-14</v>
      </c>
      <c r="J4" s="17">
        <v>0.12903021855961899</v>
      </c>
      <c r="K4" s="17">
        <v>0.20390213456918199</v>
      </c>
      <c r="L4" s="11" t="s">
        <v>10</v>
      </c>
    </row>
    <row r="5" spans="1:19" x14ac:dyDescent="0.15">
      <c r="A5" s="9" t="s">
        <v>551</v>
      </c>
      <c r="B5" s="9" t="s">
        <v>17</v>
      </c>
      <c r="C5" s="9" t="s">
        <v>104</v>
      </c>
      <c r="D5" s="9">
        <v>64</v>
      </c>
      <c r="E5" s="9" t="s">
        <v>111</v>
      </c>
      <c r="F5" s="9">
        <v>60</v>
      </c>
      <c r="G5" s="17">
        <v>1.087059532422</v>
      </c>
      <c r="H5" s="17">
        <v>120.301871465343</v>
      </c>
      <c r="I5" s="17">
        <v>0.279183724338466</v>
      </c>
      <c r="J5" s="17">
        <v>-1.6355506358623401E-2</v>
      </c>
      <c r="K5" s="17">
        <v>5.6183027369039899E-2</v>
      </c>
      <c r="L5" s="11" t="s">
        <v>11</v>
      </c>
    </row>
    <row r="6" spans="1:19" x14ac:dyDescent="0.15">
      <c r="A6" s="9" t="s">
        <v>551</v>
      </c>
      <c r="B6" s="9" t="s">
        <v>17</v>
      </c>
      <c r="C6" s="9" t="s">
        <v>105</v>
      </c>
      <c r="D6" s="9">
        <v>48</v>
      </c>
      <c r="E6" s="9" t="s">
        <v>110</v>
      </c>
      <c r="F6" s="9">
        <v>54</v>
      </c>
      <c r="G6" s="17">
        <v>3.6560821071892899</v>
      </c>
      <c r="H6" s="17">
        <v>64.407881147899403</v>
      </c>
      <c r="I6" s="13">
        <v>5.1689511464074499E-4</v>
      </c>
      <c r="J6" s="17">
        <v>5.2708979002496097E-2</v>
      </c>
      <c r="K6" s="17">
        <v>0.17966629057157801</v>
      </c>
      <c r="L6" s="11" t="s">
        <v>10</v>
      </c>
    </row>
    <row r="7" spans="1:19" x14ac:dyDescent="0.15">
      <c r="A7" s="9" t="s">
        <v>551</v>
      </c>
      <c r="B7" s="9" t="s">
        <v>17</v>
      </c>
      <c r="C7" s="9" t="s">
        <v>106</v>
      </c>
      <c r="D7" s="9">
        <v>55</v>
      </c>
      <c r="E7" s="9" t="s">
        <v>112</v>
      </c>
      <c r="F7" s="9">
        <v>38</v>
      </c>
      <c r="G7" s="17">
        <v>1.6458096539384</v>
      </c>
      <c r="H7" s="17">
        <v>90.792078932396507</v>
      </c>
      <c r="I7" s="17">
        <v>0.103260604337782</v>
      </c>
      <c r="J7" s="17">
        <v>-6.6417142815097504E-3</v>
      </c>
      <c r="K7" s="17">
        <v>7.0823004331270506E-2</v>
      </c>
      <c r="L7" s="11" t="s">
        <v>11</v>
      </c>
    </row>
    <row r="8" spans="1:19" x14ac:dyDescent="0.15">
      <c r="A8" s="9" t="s">
        <v>551</v>
      </c>
      <c r="B8" s="9" t="s">
        <v>17</v>
      </c>
      <c r="C8" s="9" t="s">
        <v>107</v>
      </c>
      <c r="D8" s="9">
        <v>26</v>
      </c>
      <c r="E8" s="9" t="s">
        <v>113</v>
      </c>
      <c r="F8" s="9">
        <v>29</v>
      </c>
      <c r="G8" s="17">
        <v>1.7045328118263501</v>
      </c>
      <c r="H8" s="17">
        <v>39.876865818619102</v>
      </c>
      <c r="I8" s="17">
        <v>9.6062485642467901E-2</v>
      </c>
      <c r="J8" s="17">
        <v>-7.3671164167773296E-3</v>
      </c>
      <c r="K8" s="17">
        <v>8.6659978804045301E-2</v>
      </c>
      <c r="L8" s="11" t="s">
        <v>11</v>
      </c>
    </row>
    <row r="9" spans="1:19" ht="15" x14ac:dyDescent="0.2">
      <c r="G9" s="16"/>
      <c r="H9" s="16"/>
      <c r="I9" s="16"/>
      <c r="J9" s="29"/>
      <c r="K9" s="29"/>
      <c r="M9" s="25"/>
      <c r="N9" s="25"/>
      <c r="O9" s="25"/>
      <c r="P9" s="25"/>
      <c r="Q9" s="25"/>
      <c r="R9" s="25"/>
      <c r="S9" s="25"/>
    </row>
    <row r="10" spans="1:19" x14ac:dyDescent="0.15">
      <c r="A10" s="9" t="s">
        <v>552</v>
      </c>
      <c r="B10" s="9" t="s">
        <v>17</v>
      </c>
      <c r="C10" s="9" t="s">
        <v>108</v>
      </c>
      <c r="D10" s="9">
        <v>62</v>
      </c>
      <c r="E10" s="9" t="s">
        <v>111</v>
      </c>
      <c r="F10" s="9">
        <v>60</v>
      </c>
      <c r="G10" s="17">
        <v>1.75237708362291</v>
      </c>
      <c r="H10" s="17">
        <v>119.847336329399</v>
      </c>
      <c r="I10" s="17">
        <v>8.2266474612055607E-2</v>
      </c>
      <c r="J10" s="17">
        <v>-3.1399265700279202E-3</v>
      </c>
      <c r="K10" s="17">
        <v>5.14953121883076E-2</v>
      </c>
      <c r="L10" s="11" t="s">
        <v>11</v>
      </c>
    </row>
    <row r="11" spans="1:19" x14ac:dyDescent="0.15">
      <c r="A11" s="9" t="s">
        <v>552</v>
      </c>
      <c r="B11" s="9" t="s">
        <v>17</v>
      </c>
      <c r="C11" s="9" t="s">
        <v>102</v>
      </c>
      <c r="D11" s="9">
        <v>47</v>
      </c>
      <c r="E11" s="9" t="s">
        <v>109</v>
      </c>
      <c r="F11" s="9">
        <v>23</v>
      </c>
      <c r="G11" s="17">
        <v>5.9670034567639103</v>
      </c>
      <c r="H11" s="17">
        <v>59.215051182020197</v>
      </c>
      <c r="I11" s="13">
        <v>1.4509844832583301E-7</v>
      </c>
      <c r="J11" s="17">
        <v>4.8392518906368698E-2</v>
      </c>
      <c r="K11" s="17">
        <v>9.7218509913242795E-2</v>
      </c>
      <c r="L11" s="11" t="s">
        <v>10</v>
      </c>
    </row>
    <row r="12" spans="1:19" x14ac:dyDescent="0.15">
      <c r="A12" s="9" t="s">
        <v>552</v>
      </c>
      <c r="B12" s="9" t="s">
        <v>17</v>
      </c>
      <c r="C12" s="9" t="s">
        <v>103</v>
      </c>
      <c r="D12" s="9">
        <v>67</v>
      </c>
      <c r="E12" s="9" t="s">
        <v>110</v>
      </c>
      <c r="F12" s="9">
        <v>54</v>
      </c>
      <c r="G12" s="17">
        <v>8.2901655459706003</v>
      </c>
      <c r="H12" s="17">
        <v>110.04136179736901</v>
      </c>
      <c r="I12" s="13">
        <v>3.0690819846638399E-13</v>
      </c>
      <c r="J12" s="17">
        <v>8.7645120063177803E-2</v>
      </c>
      <c r="K12" s="17">
        <v>0.14271172799099599</v>
      </c>
      <c r="L12" s="11" t="s">
        <v>10</v>
      </c>
    </row>
    <row r="13" spans="1:19" x14ac:dyDescent="0.15">
      <c r="A13" s="9" t="s">
        <v>552</v>
      </c>
      <c r="B13" s="9" t="s">
        <v>17</v>
      </c>
      <c r="C13" s="9" t="s">
        <v>104</v>
      </c>
      <c r="D13" s="9">
        <v>64</v>
      </c>
      <c r="E13" s="9" t="s">
        <v>111</v>
      </c>
      <c r="F13" s="9">
        <v>60</v>
      </c>
      <c r="G13" s="17">
        <v>1.58563494762391</v>
      </c>
      <c r="H13" s="17">
        <v>121.734260379888</v>
      </c>
      <c r="I13" s="17">
        <v>0.11541643810067299</v>
      </c>
      <c r="J13" s="17">
        <v>-5.2555275047319596E-3</v>
      </c>
      <c r="K13" s="17">
        <v>4.7555904702648401E-2</v>
      </c>
      <c r="L13" s="11" t="s">
        <v>11</v>
      </c>
    </row>
    <row r="14" spans="1:19" x14ac:dyDescent="0.15">
      <c r="A14" s="9" t="s">
        <v>552</v>
      </c>
      <c r="B14" s="9" t="s">
        <v>17</v>
      </c>
      <c r="C14" s="9" t="s">
        <v>105</v>
      </c>
      <c r="D14" s="9">
        <v>48</v>
      </c>
      <c r="E14" s="9" t="s">
        <v>110</v>
      </c>
      <c r="F14" s="9">
        <v>54</v>
      </c>
      <c r="G14" s="17">
        <v>3.5251651793708398</v>
      </c>
      <c r="H14" s="17">
        <v>72.146680503635807</v>
      </c>
      <c r="I14" s="13">
        <v>7.3945033710649897E-4</v>
      </c>
      <c r="J14" s="17">
        <v>3.4776711199574997E-2</v>
      </c>
      <c r="K14" s="17">
        <v>0.125291162041166</v>
      </c>
      <c r="L14" s="11" t="s">
        <v>10</v>
      </c>
    </row>
    <row r="15" spans="1:19" x14ac:dyDescent="0.15">
      <c r="A15" s="9" t="s">
        <v>552</v>
      </c>
      <c r="B15" s="9" t="s">
        <v>17</v>
      </c>
      <c r="C15" s="9" t="s">
        <v>106</v>
      </c>
      <c r="D15" s="9">
        <v>55</v>
      </c>
      <c r="E15" s="9" t="s">
        <v>112</v>
      </c>
      <c r="F15" s="9">
        <v>38</v>
      </c>
      <c r="G15" s="17">
        <v>1.0034067778946401</v>
      </c>
      <c r="H15" s="17">
        <v>78.794934875758301</v>
      </c>
      <c r="I15" s="17">
        <v>0.31873615212196799</v>
      </c>
      <c r="J15" s="17">
        <v>-1.49898159453766E-2</v>
      </c>
      <c r="K15" s="17">
        <v>4.5463967547290603E-2</v>
      </c>
      <c r="L15" s="11" t="s">
        <v>11</v>
      </c>
    </row>
    <row r="16" spans="1:19" x14ac:dyDescent="0.15">
      <c r="A16" s="9" t="s">
        <v>552</v>
      </c>
      <c r="B16" s="9" t="s">
        <v>17</v>
      </c>
      <c r="C16" s="9" t="s">
        <v>107</v>
      </c>
      <c r="D16" s="9">
        <v>26</v>
      </c>
      <c r="E16" s="9" t="s">
        <v>113</v>
      </c>
      <c r="F16" s="9">
        <v>29</v>
      </c>
      <c r="G16" s="17">
        <v>1.9851206717999701</v>
      </c>
      <c r="H16" s="17">
        <v>47.308906473646502</v>
      </c>
      <c r="I16" s="17">
        <v>5.29456121248306E-2</v>
      </c>
      <c r="J16" s="17">
        <v>-5.0057557030769805E-4</v>
      </c>
      <c r="K16" s="17">
        <v>7.6144561167124605E-2</v>
      </c>
      <c r="L16" s="11" t="s">
        <v>11</v>
      </c>
    </row>
    <row r="17" spans="1:13" x14ac:dyDescent="0.15">
      <c r="G17" s="16"/>
      <c r="H17" s="16"/>
      <c r="I17" s="16"/>
      <c r="J17" s="16"/>
      <c r="K17" s="30"/>
    </row>
    <row r="18" spans="1:13" x14ac:dyDescent="0.15">
      <c r="A18" s="9" t="s">
        <v>553</v>
      </c>
      <c r="B18" s="9" t="s">
        <v>17</v>
      </c>
      <c r="C18" s="9" t="s">
        <v>108</v>
      </c>
      <c r="D18" s="9">
        <v>54</v>
      </c>
      <c r="E18" s="9" t="s">
        <v>111</v>
      </c>
      <c r="F18" s="9">
        <v>43</v>
      </c>
      <c r="G18" s="17">
        <v>-4.9196385548862196</v>
      </c>
      <c r="H18" s="17">
        <v>93.964508874891905</v>
      </c>
      <c r="I18" s="13">
        <v>3.6830115676211499E-6</v>
      </c>
      <c r="J18" s="17">
        <v>-0.30635497905299602</v>
      </c>
      <c r="K18" s="17">
        <v>-0.13017457178249001</v>
      </c>
      <c r="L18" s="11" t="s">
        <v>10</v>
      </c>
    </row>
    <row r="19" spans="1:13" x14ac:dyDescent="0.15">
      <c r="A19" s="9" t="s">
        <v>553</v>
      </c>
      <c r="B19" s="9" t="s">
        <v>17</v>
      </c>
      <c r="C19" s="9" t="s">
        <v>103</v>
      </c>
      <c r="D19" s="9">
        <v>50</v>
      </c>
      <c r="E19" s="9" t="s">
        <v>110</v>
      </c>
      <c r="F19" s="9">
        <v>48</v>
      </c>
      <c r="G19" s="17">
        <v>-2.6231614739656002</v>
      </c>
      <c r="H19" s="17">
        <v>89.7119440878826</v>
      </c>
      <c r="I19" s="17">
        <v>1.0236725081272701E-2</v>
      </c>
      <c r="J19" s="17">
        <v>-0.177678655307446</v>
      </c>
      <c r="K19" s="17">
        <v>-2.45285446592204E-2</v>
      </c>
      <c r="L19" s="11" t="s">
        <v>10</v>
      </c>
    </row>
    <row r="20" spans="1:13" x14ac:dyDescent="0.15">
      <c r="A20" s="9" t="s">
        <v>553</v>
      </c>
      <c r="B20" s="9" t="s">
        <v>17</v>
      </c>
      <c r="C20" s="9" t="s">
        <v>105</v>
      </c>
      <c r="D20" s="9">
        <v>37</v>
      </c>
      <c r="E20" s="9" t="s">
        <v>110</v>
      </c>
      <c r="F20" s="9">
        <v>48</v>
      </c>
      <c r="G20" s="17">
        <v>-0.21129151150570899</v>
      </c>
      <c r="H20" s="17">
        <v>77.093838088508306</v>
      </c>
      <c r="I20" s="17">
        <v>0.83321734820909299</v>
      </c>
      <c r="J20" s="17">
        <v>-0.102200591652478</v>
      </c>
      <c r="K20" s="17">
        <v>8.2591922756081904E-2</v>
      </c>
      <c r="L20" s="11" t="s">
        <v>11</v>
      </c>
    </row>
    <row r="21" spans="1:13" x14ac:dyDescent="0.15">
      <c r="A21" s="9" t="s">
        <v>553</v>
      </c>
      <c r="B21" s="9" t="s">
        <v>17</v>
      </c>
      <c r="C21" s="9" t="s">
        <v>107</v>
      </c>
      <c r="D21" s="9">
        <v>31</v>
      </c>
      <c r="E21" s="9" t="s">
        <v>113</v>
      </c>
      <c r="F21" s="9">
        <v>28</v>
      </c>
      <c r="G21" s="17">
        <v>1.3316593065995099</v>
      </c>
      <c r="H21" s="17">
        <v>55.614142415087301</v>
      </c>
      <c r="I21" s="17">
        <v>0.18840457326739199</v>
      </c>
      <c r="J21" s="17">
        <v>-3.3135344471042202E-2</v>
      </c>
      <c r="K21" s="17">
        <v>0.16448157744339201</v>
      </c>
      <c r="L21" s="11" t="s">
        <v>11</v>
      </c>
    </row>
    <row r="22" spans="1:13" x14ac:dyDescent="0.15">
      <c r="G22" s="16"/>
      <c r="H22" s="16"/>
      <c r="I22" s="16"/>
      <c r="J22" s="16"/>
      <c r="K22" s="30"/>
    </row>
    <row r="23" spans="1:13" x14ac:dyDescent="0.15">
      <c r="A23" s="9" t="s">
        <v>554</v>
      </c>
      <c r="B23" s="9" t="s">
        <v>17</v>
      </c>
      <c r="C23" s="9" t="s">
        <v>108</v>
      </c>
      <c r="D23" s="9">
        <v>54</v>
      </c>
      <c r="E23" s="9" t="s">
        <v>111</v>
      </c>
      <c r="F23" s="9">
        <v>43</v>
      </c>
      <c r="G23" s="17">
        <v>3.4844616424380401</v>
      </c>
      <c r="H23" s="17">
        <v>87.011821890526605</v>
      </c>
      <c r="I23" s="13">
        <v>7.7451126227067097E-4</v>
      </c>
      <c r="J23" s="17">
        <v>3.1870096755085703E-2</v>
      </c>
      <c r="K23" s="17">
        <v>0.11650762694861801</v>
      </c>
      <c r="L23" s="11" t="s">
        <v>10</v>
      </c>
    </row>
    <row r="24" spans="1:13" x14ac:dyDescent="0.15">
      <c r="A24" s="9" t="s">
        <v>554</v>
      </c>
      <c r="B24" s="9" t="s">
        <v>17</v>
      </c>
      <c r="C24" s="9" t="s">
        <v>103</v>
      </c>
      <c r="D24" s="9">
        <v>50</v>
      </c>
      <c r="E24" s="9" t="s">
        <v>110</v>
      </c>
      <c r="F24" s="9">
        <v>48</v>
      </c>
      <c r="G24" s="17">
        <v>7.8402487760432296</v>
      </c>
      <c r="H24" s="17">
        <v>82.912092347320595</v>
      </c>
      <c r="I24" s="13">
        <v>1.36014884716415E-11</v>
      </c>
      <c r="J24" s="17">
        <v>0.17345729204528501</v>
      </c>
      <c r="K24" s="17">
        <v>0.29138235992138201</v>
      </c>
      <c r="L24" s="11" t="s">
        <v>10</v>
      </c>
    </row>
    <row r="25" spans="1:13" x14ac:dyDescent="0.15">
      <c r="A25" s="9" t="s">
        <v>554</v>
      </c>
      <c r="B25" s="9" t="s">
        <v>17</v>
      </c>
      <c r="C25" s="9" t="s">
        <v>105</v>
      </c>
      <c r="D25" s="9">
        <v>37</v>
      </c>
      <c r="E25" s="9" t="s">
        <v>110</v>
      </c>
      <c r="F25" s="9">
        <v>48</v>
      </c>
      <c r="G25" s="17">
        <v>9.51766062666624</v>
      </c>
      <c r="H25" s="17">
        <v>57.729742699248597</v>
      </c>
      <c r="I25" s="13">
        <v>1.9653809635898801E-13</v>
      </c>
      <c r="J25" s="17">
        <v>0.24615602326409</v>
      </c>
      <c r="K25" s="17">
        <v>0.37728980292960401</v>
      </c>
      <c r="L25" s="11" t="s">
        <v>10</v>
      </c>
    </row>
    <row r="26" spans="1:13" x14ac:dyDescent="0.15">
      <c r="A26" s="9" t="s">
        <v>554</v>
      </c>
      <c r="B26" s="9" t="s">
        <v>17</v>
      </c>
      <c r="C26" s="9" t="s">
        <v>107</v>
      </c>
      <c r="D26" s="9">
        <v>31</v>
      </c>
      <c r="E26" s="9" t="s">
        <v>113</v>
      </c>
      <c r="F26" s="9">
        <v>28</v>
      </c>
      <c r="G26" s="17">
        <v>-1.2797712439195099</v>
      </c>
      <c r="H26" s="17">
        <v>55.324349863151902</v>
      </c>
      <c r="I26" s="17">
        <v>0.205966342608776</v>
      </c>
      <c r="J26" s="17">
        <v>-0.14836306456332199</v>
      </c>
      <c r="K26" s="17">
        <v>3.2713435669312597E-2</v>
      </c>
      <c r="L26" s="11" t="s">
        <v>11</v>
      </c>
    </row>
    <row r="27" spans="1:13" x14ac:dyDescent="0.15">
      <c r="G27" s="16"/>
      <c r="H27" s="16"/>
      <c r="I27" s="16"/>
      <c r="J27" s="16"/>
      <c r="K27" s="30"/>
    </row>
    <row r="28" spans="1:13" x14ac:dyDescent="0.15">
      <c r="A28" s="9" t="s">
        <v>555</v>
      </c>
      <c r="B28" s="9" t="s">
        <v>17</v>
      </c>
      <c r="C28" s="9" t="s">
        <v>108</v>
      </c>
      <c r="D28" s="9">
        <v>54</v>
      </c>
      <c r="E28" s="9" t="s">
        <v>111</v>
      </c>
      <c r="F28" s="9">
        <v>43</v>
      </c>
      <c r="G28" s="17">
        <v>2.6600082164485599</v>
      </c>
      <c r="H28" s="17">
        <v>92.471756354217305</v>
      </c>
      <c r="I28" s="17">
        <v>9.2109299129758092E-3</v>
      </c>
      <c r="J28" s="17">
        <v>1.6036660052197099E-2</v>
      </c>
      <c r="K28" s="17">
        <v>0.110533212635141</v>
      </c>
      <c r="L28" s="11" t="s">
        <v>10</v>
      </c>
    </row>
    <row r="29" spans="1:13" x14ac:dyDescent="0.15">
      <c r="A29" s="9" t="s">
        <v>555</v>
      </c>
      <c r="B29" s="9" t="s">
        <v>17</v>
      </c>
      <c r="C29" s="9" t="s">
        <v>103</v>
      </c>
      <c r="D29" s="9">
        <v>50</v>
      </c>
      <c r="E29" s="9" t="s">
        <v>110</v>
      </c>
      <c r="F29" s="9">
        <v>48</v>
      </c>
      <c r="G29" s="17">
        <v>7.1175735877090904</v>
      </c>
      <c r="H29" s="17">
        <v>70.810377020346806</v>
      </c>
      <c r="I29" s="13">
        <v>7.2320609412478398E-10</v>
      </c>
      <c r="J29" s="17">
        <v>0.184954087288104</v>
      </c>
      <c r="K29" s="17">
        <v>0.32891910258689599</v>
      </c>
      <c r="L29" s="11" t="s">
        <v>10</v>
      </c>
    </row>
    <row r="30" spans="1:13" x14ac:dyDescent="0.15">
      <c r="A30" s="9" t="s">
        <v>555</v>
      </c>
      <c r="B30" s="9" t="s">
        <v>17</v>
      </c>
      <c r="C30" s="9" t="s">
        <v>105</v>
      </c>
      <c r="D30" s="9">
        <v>37</v>
      </c>
      <c r="E30" s="9" t="s">
        <v>110</v>
      </c>
      <c r="F30" s="9">
        <v>48</v>
      </c>
      <c r="G30" s="17">
        <v>13.2066776947762</v>
      </c>
      <c r="H30" s="17">
        <v>55.182346600062097</v>
      </c>
      <c r="I30" s="13">
        <v>1.00643663660962E-18</v>
      </c>
      <c r="J30" s="17">
        <v>0.38213665953314502</v>
      </c>
      <c r="K30" s="17">
        <v>0.518845937585099</v>
      </c>
      <c r="L30" s="11" t="s">
        <v>10</v>
      </c>
    </row>
    <row r="31" spans="1:13" x14ac:dyDescent="0.15">
      <c r="A31" s="9" t="s">
        <v>555</v>
      </c>
      <c r="B31" s="9" t="s">
        <v>17</v>
      </c>
      <c r="C31" s="9" t="s">
        <v>107</v>
      </c>
      <c r="D31" s="9">
        <v>31</v>
      </c>
      <c r="E31" s="9" t="s">
        <v>113</v>
      </c>
      <c r="F31" s="9">
        <v>28</v>
      </c>
      <c r="G31" s="17">
        <v>0.27257507412868898</v>
      </c>
      <c r="H31" s="17">
        <v>55.138535894738602</v>
      </c>
      <c r="I31" s="17">
        <v>0.78619808701098304</v>
      </c>
      <c r="J31" s="17">
        <v>-8.3026017311270697E-2</v>
      </c>
      <c r="K31" s="17">
        <v>0.109168319385003</v>
      </c>
      <c r="L31" s="11" t="s">
        <v>11</v>
      </c>
    </row>
    <row r="32" spans="1:13" x14ac:dyDescent="0.15">
      <c r="G32" s="16"/>
      <c r="H32" s="16"/>
      <c r="I32" s="16"/>
      <c r="J32" s="16"/>
      <c r="K32" s="30"/>
      <c r="M32" s="6"/>
    </row>
    <row r="33" spans="1:13" x14ac:dyDescent="0.15">
      <c r="A33" s="9" t="s">
        <v>556</v>
      </c>
      <c r="B33" s="9" t="s">
        <v>17</v>
      </c>
      <c r="C33" s="9" t="s">
        <v>108</v>
      </c>
      <c r="D33" s="9">
        <v>54</v>
      </c>
      <c r="E33" s="9" t="s">
        <v>111</v>
      </c>
      <c r="F33" s="9">
        <v>43</v>
      </c>
      <c r="G33" s="17">
        <v>-1.6721845338177199</v>
      </c>
      <c r="H33" s="17">
        <v>90.7225007355879</v>
      </c>
      <c r="I33" s="17">
        <v>9.7933538765881997E-2</v>
      </c>
      <c r="J33" s="17">
        <v>-0.109134635267761</v>
      </c>
      <c r="K33" s="17">
        <v>9.3745756381310805E-3</v>
      </c>
      <c r="L33" s="11" t="s">
        <v>11</v>
      </c>
    </row>
    <row r="34" spans="1:13" x14ac:dyDescent="0.15">
      <c r="A34" s="9" t="s">
        <v>556</v>
      </c>
      <c r="B34" s="9" t="s">
        <v>17</v>
      </c>
      <c r="C34" s="9" t="s">
        <v>103</v>
      </c>
      <c r="D34" s="9">
        <v>50</v>
      </c>
      <c r="E34" s="9" t="s">
        <v>110</v>
      </c>
      <c r="F34" s="9">
        <v>48</v>
      </c>
      <c r="G34" s="17">
        <v>6.1915356800350896</v>
      </c>
      <c r="H34" s="17">
        <v>95.999375339516405</v>
      </c>
      <c r="I34" s="13">
        <v>1.4703497110657601E-8</v>
      </c>
      <c r="J34" s="17">
        <v>0.13185143194986301</v>
      </c>
      <c r="K34" s="17">
        <v>0.25628735721680401</v>
      </c>
      <c r="L34" s="11" t="s">
        <v>10</v>
      </c>
      <c r="M34" s="6"/>
    </row>
    <row r="35" spans="1:13" x14ac:dyDescent="0.15">
      <c r="A35" s="9" t="s">
        <v>556</v>
      </c>
      <c r="B35" s="9" t="s">
        <v>17</v>
      </c>
      <c r="C35" s="9" t="s">
        <v>105</v>
      </c>
      <c r="D35" s="9">
        <v>37</v>
      </c>
      <c r="E35" s="9" t="s">
        <v>110</v>
      </c>
      <c r="F35" s="9">
        <v>48</v>
      </c>
      <c r="G35" s="17">
        <v>10.4806840046356</v>
      </c>
      <c r="H35" s="17">
        <v>73.054794692015093</v>
      </c>
      <c r="I35" s="13">
        <v>3.2890949652285702E-16</v>
      </c>
      <c r="J35" s="17">
        <v>0.30101987893686799</v>
      </c>
      <c r="K35" s="17">
        <v>0.44238286779736602</v>
      </c>
      <c r="L35" s="11" t="s">
        <v>10</v>
      </c>
      <c r="M35" s="6"/>
    </row>
    <row r="36" spans="1:13" x14ac:dyDescent="0.15">
      <c r="A36" s="9" t="s">
        <v>556</v>
      </c>
      <c r="B36" s="9" t="s">
        <v>17</v>
      </c>
      <c r="C36" s="9" t="s">
        <v>107</v>
      </c>
      <c r="D36" s="9">
        <v>31</v>
      </c>
      <c r="E36" s="9" t="s">
        <v>113</v>
      </c>
      <c r="F36" s="9">
        <v>28</v>
      </c>
      <c r="G36" s="17">
        <v>-0.75354881250032302</v>
      </c>
      <c r="H36" s="17">
        <v>55.910839513939003</v>
      </c>
      <c r="I36" s="17">
        <v>0.45428187908874301</v>
      </c>
      <c r="J36" s="17">
        <v>-0.13333587638511801</v>
      </c>
      <c r="K36" s="17">
        <v>6.0444913297560597E-2</v>
      </c>
      <c r="L36" s="11" t="s">
        <v>11</v>
      </c>
      <c r="M36" s="6"/>
    </row>
    <row r="37" spans="1:13" x14ac:dyDescent="0.15">
      <c r="G37" s="16"/>
      <c r="H37" s="16"/>
      <c r="I37" s="16"/>
      <c r="J37" s="16"/>
      <c r="K37" s="30"/>
    </row>
    <row r="38" spans="1:13" x14ac:dyDescent="0.15">
      <c r="A38" s="9" t="s">
        <v>557</v>
      </c>
      <c r="B38" s="9" t="s">
        <v>17</v>
      </c>
      <c r="C38" s="9" t="s">
        <v>108</v>
      </c>
      <c r="D38" s="9">
        <v>54</v>
      </c>
      <c r="E38" s="9" t="s">
        <v>111</v>
      </c>
      <c r="F38" s="9">
        <v>43</v>
      </c>
      <c r="G38" s="17">
        <v>6.4409285744966702</v>
      </c>
      <c r="H38" s="17">
        <v>74.758431149647294</v>
      </c>
      <c r="I38" s="13">
        <v>1.02740475074423E-8</v>
      </c>
      <c r="J38" s="17">
        <v>7.1175327720460396E-2</v>
      </c>
      <c r="K38" s="17">
        <v>0.13492220543199401</v>
      </c>
      <c r="L38" s="11" t="s">
        <v>10</v>
      </c>
      <c r="M38" s="6"/>
    </row>
    <row r="39" spans="1:13" x14ac:dyDescent="0.15">
      <c r="A39" s="9" t="s">
        <v>557</v>
      </c>
      <c r="B39" s="9" t="s">
        <v>17</v>
      </c>
      <c r="C39" s="9" t="s">
        <v>103</v>
      </c>
      <c r="D39" s="9">
        <v>50</v>
      </c>
      <c r="E39" s="9" t="s">
        <v>110</v>
      </c>
      <c r="F39" s="9">
        <v>48</v>
      </c>
      <c r="G39" s="17">
        <v>5.4888097676085996</v>
      </c>
      <c r="H39" s="17">
        <v>92.768874855041503</v>
      </c>
      <c r="I39" s="13">
        <v>3.4998920467541099E-7</v>
      </c>
      <c r="J39" s="17">
        <v>6.8307373489255196E-2</v>
      </c>
      <c r="K39" s="17">
        <v>0.14575617571074501</v>
      </c>
      <c r="L39" s="11" t="s">
        <v>10</v>
      </c>
      <c r="M39" s="6"/>
    </row>
    <row r="40" spans="1:13" x14ac:dyDescent="0.15">
      <c r="A40" s="9" t="s">
        <v>557</v>
      </c>
      <c r="B40" s="9" t="s">
        <v>17</v>
      </c>
      <c r="C40" s="9" t="s">
        <v>105</v>
      </c>
      <c r="D40" s="9">
        <v>37</v>
      </c>
      <c r="E40" s="9" t="s">
        <v>110</v>
      </c>
      <c r="F40" s="9">
        <v>48</v>
      </c>
      <c r="G40" s="17">
        <v>3.8929387221313299</v>
      </c>
      <c r="H40" s="17">
        <v>54.314398750417503</v>
      </c>
      <c r="I40" s="13">
        <v>2.73070013443381E-4</v>
      </c>
      <c r="J40" s="17">
        <v>5.1059248737873798E-2</v>
      </c>
      <c r="K40" s="17">
        <v>0.159466489099964</v>
      </c>
      <c r="L40" s="11" t="s">
        <v>10</v>
      </c>
      <c r="M40" s="6"/>
    </row>
    <row r="41" spans="1:13" x14ac:dyDescent="0.15">
      <c r="A41" s="9" t="s">
        <v>557</v>
      </c>
      <c r="B41" s="9" t="s">
        <v>17</v>
      </c>
      <c r="C41" s="9" t="s">
        <v>107</v>
      </c>
      <c r="D41" s="9">
        <v>31</v>
      </c>
      <c r="E41" s="9" t="s">
        <v>113</v>
      </c>
      <c r="F41" s="9">
        <v>28</v>
      </c>
      <c r="G41" s="17">
        <v>-0.20481874834743899</v>
      </c>
      <c r="H41" s="17">
        <v>48.939504503790801</v>
      </c>
      <c r="I41" s="17">
        <v>0.83856322356345503</v>
      </c>
      <c r="J41" s="17">
        <v>-4.1396866363046403E-2</v>
      </c>
      <c r="K41" s="17">
        <v>3.3739138045073801E-2</v>
      </c>
      <c r="L41" s="11" t="s">
        <v>11</v>
      </c>
      <c r="M41" s="6"/>
    </row>
    <row r="42" spans="1:13" x14ac:dyDescent="0.15">
      <c r="G42" s="17"/>
      <c r="H42" s="17"/>
      <c r="I42" s="17"/>
      <c r="J42" s="17"/>
      <c r="K42" s="17"/>
      <c r="M42" s="6"/>
    </row>
    <row r="43" spans="1:13" x14ac:dyDescent="0.15">
      <c r="A43" s="9" t="s">
        <v>558</v>
      </c>
      <c r="B43" s="9" t="s">
        <v>17</v>
      </c>
      <c r="C43" s="9" t="s">
        <v>108</v>
      </c>
      <c r="D43" s="9">
        <v>298</v>
      </c>
      <c r="E43" s="9" t="s">
        <v>111</v>
      </c>
      <c r="F43" s="9">
        <v>287</v>
      </c>
      <c r="G43" s="17">
        <v>-1.22672614713293</v>
      </c>
      <c r="H43" s="17">
        <v>573.36593487206301</v>
      </c>
      <c r="I43" s="17">
        <v>0.220429036903523</v>
      </c>
      <c r="J43" s="17">
        <v>-0.16949410433783699</v>
      </c>
      <c r="K43" s="17">
        <v>3.9169112404155902E-2</v>
      </c>
      <c r="L43" s="11" t="s">
        <v>11</v>
      </c>
    </row>
    <row r="44" spans="1:13" x14ac:dyDescent="0.15">
      <c r="A44" s="9" t="s">
        <v>558</v>
      </c>
      <c r="B44" s="9" t="s">
        <v>17</v>
      </c>
      <c r="C44" s="9" t="s">
        <v>103</v>
      </c>
      <c r="D44" s="9">
        <v>566</v>
      </c>
      <c r="E44" s="9" t="s">
        <v>110</v>
      </c>
      <c r="F44" s="9">
        <v>548</v>
      </c>
      <c r="G44" s="17">
        <v>6.9274756081610498</v>
      </c>
      <c r="H44" s="17">
        <v>1065.1517098182801</v>
      </c>
      <c r="I44" s="13">
        <v>7.4008394743643996E-12</v>
      </c>
      <c r="J44" s="17">
        <v>0.17106741020011801</v>
      </c>
      <c r="K44" s="17">
        <v>0.30627317974546098</v>
      </c>
      <c r="L44" s="11" t="s">
        <v>10</v>
      </c>
    </row>
    <row r="45" spans="1:13" x14ac:dyDescent="0.15">
      <c r="A45" s="9" t="s">
        <v>558</v>
      </c>
      <c r="B45" s="9" t="s">
        <v>17</v>
      </c>
      <c r="C45" s="9" t="s">
        <v>105</v>
      </c>
      <c r="D45" s="9">
        <v>386</v>
      </c>
      <c r="E45" s="9" t="s">
        <v>110</v>
      </c>
      <c r="F45" s="9">
        <v>273</v>
      </c>
      <c r="G45" s="17">
        <v>-0.29799414368354099</v>
      </c>
      <c r="H45" s="17">
        <v>599.98300781570094</v>
      </c>
      <c r="I45" s="17">
        <v>0.76581079477710301</v>
      </c>
      <c r="J45" s="17">
        <v>-0.118507525177472</v>
      </c>
      <c r="K45" s="17">
        <v>8.7282238352328304E-2</v>
      </c>
      <c r="L45" s="11" t="s">
        <v>11</v>
      </c>
    </row>
    <row r="46" spans="1:13" x14ac:dyDescent="0.15">
      <c r="A46" s="9" t="s">
        <v>558</v>
      </c>
      <c r="B46" s="9" t="s">
        <v>17</v>
      </c>
      <c r="C46" s="9" t="s">
        <v>107</v>
      </c>
      <c r="D46" s="9">
        <v>265</v>
      </c>
      <c r="E46" s="9" t="s">
        <v>113</v>
      </c>
      <c r="F46" s="9">
        <v>303</v>
      </c>
      <c r="G46" s="17">
        <v>3.8404363395849801E-2</v>
      </c>
      <c r="H46" s="17">
        <v>553.56027271895096</v>
      </c>
      <c r="I46" s="17">
        <v>0.96937912783381597</v>
      </c>
      <c r="J46" s="17">
        <v>-7.8494510843391194E-2</v>
      </c>
      <c r="K46" s="17">
        <v>8.1625102474526201E-2</v>
      </c>
      <c r="L46" s="11" t="s">
        <v>11</v>
      </c>
    </row>
    <row r="47" spans="1:13" x14ac:dyDescent="0.15">
      <c r="K47" s="31"/>
    </row>
    <row r="48" spans="1:13" x14ac:dyDescent="0.15">
      <c r="A48" s="9" t="s">
        <v>559</v>
      </c>
      <c r="B48" s="9" t="s">
        <v>17</v>
      </c>
      <c r="C48" s="9" t="s">
        <v>114</v>
      </c>
      <c r="D48" s="9">
        <v>249</v>
      </c>
      <c r="E48" s="9" t="s">
        <v>110</v>
      </c>
      <c r="F48" s="9">
        <v>548</v>
      </c>
      <c r="G48" s="17">
        <v>1.6462342167800199</v>
      </c>
      <c r="H48" s="17">
        <v>551.06340794048197</v>
      </c>
      <c r="I48" s="17">
        <v>0.100285701821046</v>
      </c>
      <c r="J48" s="17">
        <v>-1.37348814652355E-2</v>
      </c>
      <c r="K48" s="17">
        <v>0.15592170864285099</v>
      </c>
      <c r="L48" s="11" t="s">
        <v>11</v>
      </c>
    </row>
    <row r="49" spans="1:12" x14ac:dyDescent="0.15">
      <c r="A49" s="9" t="s">
        <v>559</v>
      </c>
      <c r="B49" s="9" t="s">
        <v>17</v>
      </c>
      <c r="C49" s="9" t="s">
        <v>114</v>
      </c>
      <c r="D49" s="9">
        <v>249</v>
      </c>
      <c r="E49" s="9" t="s">
        <v>103</v>
      </c>
      <c r="F49" s="9">
        <v>566</v>
      </c>
      <c r="G49" s="17">
        <v>-4.1439634635283404</v>
      </c>
      <c r="H49" s="17">
        <v>461.06976980592401</v>
      </c>
      <c r="I49" s="13">
        <v>4.0621035530491197E-5</v>
      </c>
      <c r="J49" s="17">
        <v>-0.24704406101791801</v>
      </c>
      <c r="K49" s="17">
        <v>-8.8109701750044706E-2</v>
      </c>
      <c r="L49" s="11" t="s">
        <v>10</v>
      </c>
    </row>
  </sheetData>
  <sortState ref="A31:L31">
    <sortCondition ref="C30"/>
  </sortState>
  <conditionalFormatting sqref="C1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2"/>
  <sheetViews>
    <sheetView topLeftCell="A3" zoomScaleNormal="100" workbookViewId="0">
      <selection activeCell="F31" sqref="F31"/>
    </sheetView>
  </sheetViews>
  <sheetFormatPr baseColWidth="10" defaultColWidth="11.5" defaultRowHeight="14" x14ac:dyDescent="0.15"/>
  <cols>
    <col min="1" max="1" width="32.5" style="9" bestFit="1" customWidth="1"/>
    <col min="2" max="2" width="25.33203125" style="9" bestFit="1" customWidth="1"/>
    <col min="3" max="3" width="21.1640625" style="9" bestFit="1" customWidth="1"/>
    <col min="4" max="4" width="4.5" style="9" bestFit="1" customWidth="1"/>
    <col min="5" max="5" width="14" style="9" bestFit="1" customWidth="1"/>
    <col min="6" max="6" width="4.5" style="9" bestFit="1" customWidth="1"/>
    <col min="7" max="7" width="8" style="9" bestFit="1" customWidth="1"/>
    <col min="8" max="8" width="9.5" style="9" bestFit="1" customWidth="1"/>
    <col min="9" max="9" width="9.5" style="9" customWidth="1"/>
    <col min="10" max="10" width="8" style="9" customWidth="1"/>
    <col min="11" max="11" width="7.33203125" style="9" bestFit="1" customWidth="1"/>
    <col min="12" max="12" width="11.6640625" style="9" bestFit="1" customWidth="1"/>
    <col min="13" max="13" width="20.5" style="9" bestFit="1" customWidth="1"/>
    <col min="14" max="16384" width="11.5" style="9"/>
  </cols>
  <sheetData>
    <row r="1" spans="1:12" x14ac:dyDescent="0.15">
      <c r="A1" s="84" t="s">
        <v>5</v>
      </c>
      <c r="B1" s="84" t="s">
        <v>7</v>
      </c>
      <c r="C1" s="42" t="s">
        <v>135</v>
      </c>
      <c r="D1" s="84" t="s">
        <v>20</v>
      </c>
      <c r="E1" s="84" t="s">
        <v>0</v>
      </c>
      <c r="F1" s="84" t="s">
        <v>20</v>
      </c>
      <c r="G1" s="84" t="s">
        <v>18</v>
      </c>
      <c r="H1" s="84" t="s">
        <v>19</v>
      </c>
      <c r="I1" s="84" t="s">
        <v>2</v>
      </c>
      <c r="J1" s="84" t="s">
        <v>3</v>
      </c>
      <c r="K1" s="84" t="s">
        <v>4</v>
      </c>
      <c r="L1" s="93" t="s">
        <v>9</v>
      </c>
    </row>
    <row r="2" spans="1:12" x14ac:dyDescent="0.15">
      <c r="A2" s="9" t="s">
        <v>551</v>
      </c>
      <c r="B2" s="9" t="s">
        <v>17</v>
      </c>
      <c r="C2" s="9" t="s">
        <v>117</v>
      </c>
      <c r="D2" s="9">
        <v>16</v>
      </c>
      <c r="E2" s="9" t="s">
        <v>118</v>
      </c>
      <c r="F2" s="9">
        <v>36</v>
      </c>
      <c r="G2" s="14">
        <v>4.1285258322320804</v>
      </c>
      <c r="H2" s="14">
        <v>16.021198856742298</v>
      </c>
      <c r="I2" s="27">
        <v>7.8599334327976304E-4</v>
      </c>
      <c r="J2" s="14">
        <v>0.13751015339698</v>
      </c>
      <c r="K2" s="14">
        <v>0.427703426394686</v>
      </c>
      <c r="L2" s="11" t="s">
        <v>10</v>
      </c>
    </row>
    <row r="3" spans="1:12" x14ac:dyDescent="0.15">
      <c r="A3" s="9" t="s">
        <v>551</v>
      </c>
      <c r="B3" s="9" t="s">
        <v>17</v>
      </c>
      <c r="C3" s="9" t="s">
        <v>117</v>
      </c>
      <c r="D3" s="9">
        <v>16</v>
      </c>
      <c r="E3" s="9" t="s">
        <v>119</v>
      </c>
      <c r="F3" s="9">
        <v>36</v>
      </c>
      <c r="G3" s="14">
        <v>-0.85427559783073703</v>
      </c>
      <c r="H3" s="14">
        <v>20.5654754512572</v>
      </c>
      <c r="I3" s="14">
        <v>0.40279422093239098</v>
      </c>
      <c r="J3" s="14">
        <v>-0.21466688624036001</v>
      </c>
      <c r="K3" s="14">
        <v>8.9769610809804307E-2</v>
      </c>
      <c r="L3" s="11" t="s">
        <v>11</v>
      </c>
    </row>
    <row r="4" spans="1:12" x14ac:dyDescent="0.15">
      <c r="A4" s="9" t="s">
        <v>551</v>
      </c>
      <c r="B4" s="9" t="s">
        <v>17</v>
      </c>
      <c r="C4" s="9" t="s">
        <v>117</v>
      </c>
      <c r="D4" s="9">
        <v>16</v>
      </c>
      <c r="E4" s="9" t="s">
        <v>102</v>
      </c>
      <c r="F4" s="9">
        <v>47</v>
      </c>
      <c r="G4" s="14">
        <v>1.8024838420184</v>
      </c>
      <c r="H4" s="14">
        <v>17.891590297138499</v>
      </c>
      <c r="I4" s="14">
        <v>8.83411780736236E-2</v>
      </c>
      <c r="J4" s="14">
        <v>-2.1077269383377902E-2</v>
      </c>
      <c r="K4" s="14">
        <v>0.274902584582846</v>
      </c>
      <c r="L4" s="11" t="s">
        <v>11</v>
      </c>
    </row>
    <row r="5" spans="1:12" x14ac:dyDescent="0.15">
      <c r="A5" s="9" t="s">
        <v>551</v>
      </c>
      <c r="B5" s="9" t="s">
        <v>17</v>
      </c>
      <c r="C5" s="9" t="s">
        <v>115</v>
      </c>
      <c r="D5" s="9">
        <v>36</v>
      </c>
      <c r="E5" s="9" t="s">
        <v>116</v>
      </c>
      <c r="F5" s="9">
        <v>36</v>
      </c>
      <c r="G5" s="16">
        <v>7.0994176696596902</v>
      </c>
      <c r="H5" s="16">
        <v>65.6740333266645</v>
      </c>
      <c r="I5" s="27">
        <v>1.1029807992443799E-9</v>
      </c>
      <c r="J5" s="16">
        <v>0.10349458340302101</v>
      </c>
      <c r="K5" s="16">
        <v>0.18449249937475601</v>
      </c>
      <c r="L5" s="11" t="s">
        <v>10</v>
      </c>
    </row>
    <row r="6" spans="1:12" x14ac:dyDescent="0.15">
      <c r="A6" s="9" t="s">
        <v>551</v>
      </c>
      <c r="B6" s="9" t="s">
        <v>17</v>
      </c>
      <c r="C6" s="9" t="s">
        <v>115</v>
      </c>
      <c r="D6" s="9">
        <v>36</v>
      </c>
      <c r="E6" s="9" t="s">
        <v>104</v>
      </c>
      <c r="F6" s="9">
        <v>64</v>
      </c>
      <c r="G6" s="16">
        <v>5.8532465382164398</v>
      </c>
      <c r="H6" s="16">
        <v>81.563399692004893</v>
      </c>
      <c r="I6" s="27">
        <v>9.69575375464562E-8</v>
      </c>
      <c r="J6" s="16">
        <v>8.2117259247691504E-2</v>
      </c>
      <c r="K6" s="16">
        <v>0.16668261501966999</v>
      </c>
      <c r="L6" s="11" t="s">
        <v>10</v>
      </c>
    </row>
    <row r="7" spans="1:12" x14ac:dyDescent="0.15">
      <c r="A7" s="9" t="s">
        <v>551</v>
      </c>
      <c r="B7" s="9" t="s">
        <v>17</v>
      </c>
      <c r="C7" s="9" t="s">
        <v>115</v>
      </c>
      <c r="D7" s="9">
        <v>36</v>
      </c>
      <c r="E7" s="9" t="s">
        <v>102</v>
      </c>
      <c r="F7" s="9">
        <v>47</v>
      </c>
      <c r="G7" s="16">
        <v>-0.44763850633834101</v>
      </c>
      <c r="H7" s="16">
        <v>80.056625280727502</v>
      </c>
      <c r="I7" s="16">
        <v>0.65562305014648203</v>
      </c>
      <c r="J7" s="16">
        <v>-6.3717262413034603E-2</v>
      </c>
      <c r="K7" s="16">
        <v>4.0316080598614003E-2</v>
      </c>
      <c r="L7" s="11" t="s">
        <v>11</v>
      </c>
    </row>
    <row r="8" spans="1:12" x14ac:dyDescent="0.15">
      <c r="A8" s="9" t="s">
        <v>551</v>
      </c>
      <c r="B8" s="9" t="s">
        <v>17</v>
      </c>
      <c r="C8" s="9" t="s">
        <v>120</v>
      </c>
      <c r="D8" s="9">
        <v>28</v>
      </c>
      <c r="E8" s="9" t="s">
        <v>110</v>
      </c>
      <c r="F8" s="9">
        <v>24</v>
      </c>
      <c r="G8" s="14">
        <v>7.6484737819805098</v>
      </c>
      <c r="H8" s="14">
        <v>33.022414676870497</v>
      </c>
      <c r="I8" s="27">
        <v>8.3162821609135592E-9</v>
      </c>
      <c r="J8" s="14">
        <v>0.16956222228516901</v>
      </c>
      <c r="K8" s="14">
        <v>0.29245761495292599</v>
      </c>
      <c r="L8" s="11" t="s">
        <v>10</v>
      </c>
    </row>
    <row r="9" spans="1:12" x14ac:dyDescent="0.15">
      <c r="A9" s="9" t="s">
        <v>551</v>
      </c>
      <c r="B9" s="9" t="s">
        <v>17</v>
      </c>
      <c r="C9" s="9" t="s">
        <v>120</v>
      </c>
      <c r="D9" s="9">
        <v>28</v>
      </c>
      <c r="E9" s="9" t="s">
        <v>119</v>
      </c>
      <c r="F9" s="9">
        <v>38</v>
      </c>
      <c r="G9" s="14">
        <v>2.6790835320109199E-2</v>
      </c>
      <c r="H9" s="14">
        <v>55.885643835607397</v>
      </c>
      <c r="I9" s="14">
        <v>0.97872200224388795</v>
      </c>
      <c r="J9" s="14">
        <v>-7.2403590978049395E-2</v>
      </c>
      <c r="K9" s="14">
        <v>7.4366366681056797E-2</v>
      </c>
      <c r="L9" s="11" t="s">
        <v>11</v>
      </c>
    </row>
    <row r="10" spans="1:12" x14ac:dyDescent="0.15">
      <c r="A10" s="9" t="s">
        <v>551</v>
      </c>
      <c r="B10" s="9" t="s">
        <v>17</v>
      </c>
      <c r="C10" s="9" t="s">
        <v>120</v>
      </c>
      <c r="D10" s="9">
        <v>28</v>
      </c>
      <c r="E10" s="9" t="s">
        <v>104</v>
      </c>
      <c r="F10" s="9">
        <v>26</v>
      </c>
      <c r="G10" s="14">
        <v>5.7305998860910297</v>
      </c>
      <c r="H10" s="14">
        <v>49.159643160680098</v>
      </c>
      <c r="I10" s="27">
        <v>6.0120948339416503E-7</v>
      </c>
      <c r="J10" s="14">
        <v>0.13315578705825101</v>
      </c>
      <c r="K10" s="14">
        <v>0.27696172816702402</v>
      </c>
      <c r="L10" s="11" t="s">
        <v>10</v>
      </c>
    </row>
    <row r="11" spans="1:12" x14ac:dyDescent="0.15">
      <c r="G11" s="16"/>
      <c r="H11" s="16"/>
      <c r="I11" s="16"/>
      <c r="J11" s="30"/>
      <c r="K11" s="16"/>
      <c r="L11" s="11"/>
    </row>
    <row r="12" spans="1:12" x14ac:dyDescent="0.15">
      <c r="A12" s="9" t="s">
        <v>552</v>
      </c>
      <c r="B12" s="9" t="s">
        <v>17</v>
      </c>
      <c r="C12" s="9" t="s">
        <v>117</v>
      </c>
      <c r="D12" s="9">
        <v>16</v>
      </c>
      <c r="E12" s="9" t="s">
        <v>118</v>
      </c>
      <c r="F12" s="9">
        <v>36</v>
      </c>
      <c r="G12" s="14">
        <v>4.3686267376845898</v>
      </c>
      <c r="H12" s="14">
        <v>16.716998364367299</v>
      </c>
      <c r="I12" s="27">
        <v>4.3389603817238297E-4</v>
      </c>
      <c r="J12" s="14">
        <v>9.0219666065809195E-2</v>
      </c>
      <c r="K12" s="14">
        <v>0.25917823373974602</v>
      </c>
      <c r="L12" s="11" t="s">
        <v>10</v>
      </c>
    </row>
    <row r="13" spans="1:12" x14ac:dyDescent="0.15">
      <c r="A13" s="9" t="s">
        <v>552</v>
      </c>
      <c r="B13" s="9" t="s">
        <v>17</v>
      </c>
      <c r="C13" s="9" t="s">
        <v>117</v>
      </c>
      <c r="D13" s="9">
        <v>16</v>
      </c>
      <c r="E13" s="9" t="s">
        <v>119</v>
      </c>
      <c r="F13" s="9">
        <v>36</v>
      </c>
      <c r="G13" s="14">
        <v>-1.4358228956033701</v>
      </c>
      <c r="H13" s="14">
        <v>25.834035497875998</v>
      </c>
      <c r="I13" s="14">
        <v>0.16305159999673099</v>
      </c>
      <c r="J13" s="14">
        <v>-0.15759656109255701</v>
      </c>
      <c r="K13" s="14">
        <v>2.7996870231445901E-2</v>
      </c>
      <c r="L13" s="11" t="s">
        <v>11</v>
      </c>
    </row>
    <row r="14" spans="1:12" x14ac:dyDescent="0.15">
      <c r="A14" s="9" t="s">
        <v>552</v>
      </c>
      <c r="B14" s="9" t="s">
        <v>17</v>
      </c>
      <c r="C14" s="9" t="s">
        <v>117</v>
      </c>
      <c r="D14" s="9">
        <v>16</v>
      </c>
      <c r="E14" s="9" t="s">
        <v>102</v>
      </c>
      <c r="F14" s="9">
        <v>47</v>
      </c>
      <c r="G14" s="14">
        <v>2.13365084869459</v>
      </c>
      <c r="H14" s="14">
        <v>17.593215647824199</v>
      </c>
      <c r="I14" s="14">
        <v>4.72201245409219E-2</v>
      </c>
      <c r="J14" s="14">
        <v>1.1846601494850801E-3</v>
      </c>
      <c r="K14" s="14">
        <v>0.171696836802642</v>
      </c>
      <c r="L14" s="11" t="s">
        <v>10</v>
      </c>
    </row>
    <row r="15" spans="1:12" ht="13.5" customHeight="1" x14ac:dyDescent="0.15">
      <c r="A15" s="9" t="s">
        <v>552</v>
      </c>
      <c r="B15" s="9" t="s">
        <v>17</v>
      </c>
      <c r="C15" s="9" t="s">
        <v>115</v>
      </c>
      <c r="D15" s="9">
        <v>36</v>
      </c>
      <c r="E15" s="9" t="s">
        <v>116</v>
      </c>
      <c r="F15" s="9">
        <v>36</v>
      </c>
      <c r="G15" s="16">
        <v>5.7720224006661098</v>
      </c>
      <c r="H15" s="16">
        <v>69.8053921112175</v>
      </c>
      <c r="I15" s="27">
        <v>1.9827467842729399E-7</v>
      </c>
      <c r="J15" s="16">
        <v>5.0719697360303302E-2</v>
      </c>
      <c r="K15" s="16">
        <v>0.10428027391747501</v>
      </c>
      <c r="L15" s="11" t="s">
        <v>10</v>
      </c>
    </row>
    <row r="16" spans="1:12" x14ac:dyDescent="0.15">
      <c r="A16" s="9" t="s">
        <v>552</v>
      </c>
      <c r="B16" s="9" t="s">
        <v>17</v>
      </c>
      <c r="C16" s="9" t="s">
        <v>115</v>
      </c>
      <c r="D16" s="9">
        <v>36</v>
      </c>
      <c r="E16" s="9" t="s">
        <v>104</v>
      </c>
      <c r="F16" s="9">
        <v>64</v>
      </c>
      <c r="G16" s="16">
        <v>3.0331535617973802</v>
      </c>
      <c r="H16" s="16">
        <v>87.890392055344904</v>
      </c>
      <c r="I16" s="16">
        <v>3.1813050028847499E-3</v>
      </c>
      <c r="J16" s="16">
        <v>1.4133070682846799E-2</v>
      </c>
      <c r="K16" s="16">
        <v>6.7845469508125505E-2</v>
      </c>
      <c r="L16" s="11" t="s">
        <v>10</v>
      </c>
    </row>
    <row r="17" spans="1:12" x14ac:dyDescent="0.15">
      <c r="A17" s="9" t="s">
        <v>552</v>
      </c>
      <c r="B17" s="9" t="s">
        <v>17</v>
      </c>
      <c r="C17" s="9" t="s">
        <v>115</v>
      </c>
      <c r="D17" s="9">
        <v>36</v>
      </c>
      <c r="E17" s="9" t="s">
        <v>102</v>
      </c>
      <c r="F17" s="9">
        <v>47</v>
      </c>
      <c r="G17" s="16">
        <v>-0.72134064534769704</v>
      </c>
      <c r="H17" s="16">
        <v>80.990172052667404</v>
      </c>
      <c r="I17" s="16">
        <v>0.47277721531078398</v>
      </c>
      <c r="J17" s="16">
        <v>-4.0432842238223798E-2</v>
      </c>
      <c r="K17" s="16">
        <v>1.8916410662573602E-2</v>
      </c>
      <c r="L17" s="11" t="s">
        <v>11</v>
      </c>
    </row>
    <row r="18" spans="1:12" x14ac:dyDescent="0.15">
      <c r="A18" s="9" t="s">
        <v>552</v>
      </c>
      <c r="B18" s="9" t="s">
        <v>17</v>
      </c>
      <c r="C18" s="9" t="s">
        <v>120</v>
      </c>
      <c r="D18" s="9">
        <v>28</v>
      </c>
      <c r="E18" s="9" t="s">
        <v>110</v>
      </c>
      <c r="F18" s="9">
        <v>24</v>
      </c>
      <c r="G18" s="14">
        <v>7.0323744122746996</v>
      </c>
      <c r="H18" s="14">
        <v>47.568228343522101</v>
      </c>
      <c r="I18" s="27">
        <v>6.8668955322554896E-9</v>
      </c>
      <c r="J18" s="14">
        <v>0.15329835664977501</v>
      </c>
      <c r="K18" s="14">
        <v>0.27609574312403501</v>
      </c>
      <c r="L18" s="11" t="s">
        <v>10</v>
      </c>
    </row>
    <row r="19" spans="1:12" x14ac:dyDescent="0.15">
      <c r="A19" s="9" t="s">
        <v>552</v>
      </c>
      <c r="B19" s="9" t="s">
        <v>17</v>
      </c>
      <c r="C19" s="9" t="s">
        <v>120</v>
      </c>
      <c r="D19" s="9">
        <v>28</v>
      </c>
      <c r="E19" s="9" t="s">
        <v>119</v>
      </c>
      <c r="F19" s="9">
        <v>38</v>
      </c>
      <c r="G19" s="14">
        <v>1.4906073975326499</v>
      </c>
      <c r="H19" s="14">
        <v>55.607716319842801</v>
      </c>
      <c r="I19" s="14">
        <v>0.141715559145458</v>
      </c>
      <c r="J19" s="14">
        <v>-1.6149495643668001E-2</v>
      </c>
      <c r="K19" s="14">
        <v>0.11000964550081101</v>
      </c>
      <c r="L19" s="11" t="s">
        <v>11</v>
      </c>
    </row>
    <row r="20" spans="1:12" x14ac:dyDescent="0.15">
      <c r="A20" s="9" t="s">
        <v>552</v>
      </c>
      <c r="B20" s="9" t="s">
        <v>17</v>
      </c>
      <c r="C20" s="9" t="s">
        <v>120</v>
      </c>
      <c r="D20" s="9">
        <v>28</v>
      </c>
      <c r="E20" s="9" t="s">
        <v>104</v>
      </c>
      <c r="F20" s="9">
        <v>26</v>
      </c>
      <c r="G20" s="14">
        <v>6.0506463507500996</v>
      </c>
      <c r="H20" s="14">
        <v>51.393464750949903</v>
      </c>
      <c r="I20" s="27">
        <v>1.6651743052753901E-7</v>
      </c>
      <c r="J20" s="14">
        <v>0.131691444696134</v>
      </c>
      <c r="K20" s="14">
        <v>0.262437914237932</v>
      </c>
      <c r="L20" s="11" t="s">
        <v>10</v>
      </c>
    </row>
    <row r="21" spans="1:12" x14ac:dyDescent="0.15">
      <c r="G21" s="14"/>
      <c r="H21" s="14"/>
      <c r="I21" s="14"/>
      <c r="J21" s="14"/>
      <c r="K21" s="14"/>
      <c r="L21" s="11"/>
    </row>
    <row r="22" spans="1:12" x14ac:dyDescent="0.15">
      <c r="A22" s="9" t="s">
        <v>748</v>
      </c>
      <c r="B22" s="9" t="s">
        <v>21</v>
      </c>
      <c r="C22" s="9" t="s">
        <v>117</v>
      </c>
      <c r="D22" s="9">
        <v>438</v>
      </c>
      <c r="E22" s="9" t="s">
        <v>116</v>
      </c>
      <c r="F22" s="9">
        <v>532</v>
      </c>
      <c r="G22" s="16">
        <v>5.1645207303983298</v>
      </c>
      <c r="H22" s="16">
        <v>928.73675812818703</v>
      </c>
      <c r="I22" s="27">
        <v>2.9497456510850798E-7</v>
      </c>
      <c r="J22" s="16">
        <v>0.10545491514579999</v>
      </c>
      <c r="K22" s="16">
        <v>0.23472262158266499</v>
      </c>
      <c r="L22" s="11" t="s">
        <v>10</v>
      </c>
    </row>
    <row r="23" spans="1:12" x14ac:dyDescent="0.15">
      <c r="A23" s="9" t="s">
        <v>748</v>
      </c>
      <c r="B23" s="9" t="s">
        <v>21</v>
      </c>
      <c r="C23" s="9" t="s">
        <v>117</v>
      </c>
      <c r="D23" s="9">
        <v>438</v>
      </c>
      <c r="E23" s="9" t="s">
        <v>119</v>
      </c>
      <c r="F23" s="9">
        <v>619</v>
      </c>
      <c r="G23" s="16">
        <v>6.0643125952741199</v>
      </c>
      <c r="H23" s="16">
        <v>1023.05935523198</v>
      </c>
      <c r="I23" s="27">
        <v>1.86227274623389E-9</v>
      </c>
      <c r="J23" s="16">
        <v>0.14199659221554201</v>
      </c>
      <c r="K23" s="16">
        <v>0.27785032710830498</v>
      </c>
      <c r="L23" s="11" t="s">
        <v>10</v>
      </c>
    </row>
    <row r="24" spans="1:12" x14ac:dyDescent="0.15">
      <c r="A24" s="9" t="s">
        <v>748</v>
      </c>
      <c r="B24" s="9" t="s">
        <v>21</v>
      </c>
      <c r="C24" s="9" t="s">
        <v>117</v>
      </c>
      <c r="D24" s="9">
        <v>438</v>
      </c>
      <c r="E24" s="9" t="s">
        <v>102</v>
      </c>
      <c r="F24" s="9">
        <v>531</v>
      </c>
      <c r="G24" s="16">
        <v>4.67653026722998</v>
      </c>
      <c r="H24" s="16">
        <v>950.05734484461698</v>
      </c>
      <c r="I24" s="27">
        <v>3.3399046828958299E-6</v>
      </c>
      <c r="J24" s="16">
        <v>9.2386275243767205E-2</v>
      </c>
      <c r="K24" s="16">
        <v>0.225990053461957</v>
      </c>
      <c r="L24" s="11" t="s">
        <v>10</v>
      </c>
    </row>
    <row r="25" spans="1:12" x14ac:dyDescent="0.15">
      <c r="A25" s="9" t="s">
        <v>748</v>
      </c>
      <c r="B25" s="9" t="s">
        <v>21</v>
      </c>
      <c r="C25" s="9" t="s">
        <v>102</v>
      </c>
      <c r="D25" s="9">
        <v>531</v>
      </c>
      <c r="E25" s="9" t="s">
        <v>109</v>
      </c>
      <c r="F25" s="9">
        <v>464</v>
      </c>
      <c r="G25" s="9">
        <v>0.32595574451965698</v>
      </c>
      <c r="H25" s="9">
        <v>988.20847477202597</v>
      </c>
      <c r="I25" s="9">
        <v>0.74452684864999696</v>
      </c>
      <c r="J25" s="9">
        <v>-5.4724840576848503E-2</v>
      </c>
      <c r="K25" s="9">
        <v>7.6526048717880199E-2</v>
      </c>
      <c r="L25" s="11" t="s">
        <v>11</v>
      </c>
    </row>
    <row r="26" spans="1:12" x14ac:dyDescent="0.15">
      <c r="A26" s="9" t="s">
        <v>748</v>
      </c>
      <c r="B26" s="9" t="s">
        <v>21</v>
      </c>
      <c r="C26" s="9" t="s">
        <v>119</v>
      </c>
      <c r="D26" s="9">
        <v>619</v>
      </c>
      <c r="E26" s="9" t="s">
        <v>111</v>
      </c>
      <c r="F26" s="9">
        <v>816</v>
      </c>
      <c r="G26" s="9">
        <v>-1.34791127991544</v>
      </c>
      <c r="H26" s="9">
        <v>1136.3876760042201</v>
      </c>
      <c r="I26" s="14">
        <v>0.17795555082650699</v>
      </c>
      <c r="J26" s="14">
        <v>-9.7819074889870003E-2</v>
      </c>
      <c r="K26" s="9">
        <v>1.8149692173597801E-2</v>
      </c>
      <c r="L26" s="11" t="s">
        <v>11</v>
      </c>
    </row>
    <row r="27" spans="1:12" x14ac:dyDescent="0.15">
      <c r="G27" s="16"/>
      <c r="H27" s="16"/>
      <c r="I27" s="27"/>
      <c r="J27" s="16"/>
      <c r="K27" s="16"/>
      <c r="L27" s="11"/>
    </row>
    <row r="28" spans="1:12" x14ac:dyDescent="0.15">
      <c r="A28" s="9" t="s">
        <v>749</v>
      </c>
      <c r="B28" s="9" t="s">
        <v>21</v>
      </c>
      <c r="C28" s="9" t="s">
        <v>120</v>
      </c>
      <c r="D28" s="9">
        <v>356</v>
      </c>
      <c r="E28" s="9" t="s">
        <v>110</v>
      </c>
      <c r="F28" s="9">
        <v>347</v>
      </c>
      <c r="G28" s="16">
        <v>1.06937113022306</v>
      </c>
      <c r="H28" s="16">
        <v>693.55777057846899</v>
      </c>
      <c r="I28" s="16">
        <v>0.28527450052848602</v>
      </c>
      <c r="J28" s="16">
        <v>-3.57353196931973E-2</v>
      </c>
      <c r="K28" s="16">
        <v>0.121224133798692</v>
      </c>
      <c r="L28" s="11" t="s">
        <v>11</v>
      </c>
    </row>
    <row r="29" spans="1:12" x14ac:dyDescent="0.15">
      <c r="A29" s="9" t="s">
        <v>749</v>
      </c>
      <c r="B29" s="9" t="s">
        <v>21</v>
      </c>
      <c r="C29" s="9" t="s">
        <v>120</v>
      </c>
      <c r="D29" s="9">
        <v>356</v>
      </c>
      <c r="E29" s="9" t="s">
        <v>119</v>
      </c>
      <c r="F29" s="9">
        <v>320</v>
      </c>
      <c r="G29" s="16">
        <v>1.8426654165871501</v>
      </c>
      <c r="H29" s="16">
        <v>669.45752297876504</v>
      </c>
      <c r="I29" s="16">
        <v>6.5819854064899694E-2</v>
      </c>
      <c r="J29" s="16">
        <v>-5.1791761443501696E-3</v>
      </c>
      <c r="K29" s="16">
        <v>0.16312061482693399</v>
      </c>
      <c r="L29" s="11" t="s">
        <v>11</v>
      </c>
    </row>
    <row r="30" spans="1:12" x14ac:dyDescent="0.15">
      <c r="A30" s="9" t="s">
        <v>749</v>
      </c>
      <c r="B30" s="9" t="s">
        <v>21</v>
      </c>
      <c r="C30" s="9" t="s">
        <v>120</v>
      </c>
      <c r="D30" s="9">
        <v>356</v>
      </c>
      <c r="E30" s="9" t="s">
        <v>104</v>
      </c>
      <c r="F30" s="9">
        <v>417</v>
      </c>
      <c r="G30" s="16">
        <v>1.67975128334956</v>
      </c>
      <c r="H30" s="16">
        <v>769.61494131068696</v>
      </c>
      <c r="I30" s="16">
        <v>9.3411565782189704E-2</v>
      </c>
      <c r="J30" s="16">
        <v>-1.21915495744386E-2</v>
      </c>
      <c r="K30" s="16">
        <v>0.15676464763172299</v>
      </c>
      <c r="L30" s="11" t="s">
        <v>11</v>
      </c>
    </row>
    <row r="31" spans="1:12" x14ac:dyDescent="0.15">
      <c r="A31" s="9" t="s">
        <v>749</v>
      </c>
      <c r="B31" s="9" t="s">
        <v>21</v>
      </c>
      <c r="C31" s="9" t="s">
        <v>104</v>
      </c>
      <c r="D31" s="9">
        <v>417</v>
      </c>
      <c r="E31" s="9" t="s">
        <v>111</v>
      </c>
      <c r="F31" s="9">
        <v>444</v>
      </c>
      <c r="G31" s="9">
        <v>-0.730266149567387</v>
      </c>
      <c r="H31" s="9">
        <v>824.40947529815298</v>
      </c>
      <c r="I31" s="9">
        <v>0.46543497638500497</v>
      </c>
      <c r="J31" s="9">
        <v>-0.10894698132512</v>
      </c>
      <c r="K31" s="9">
        <v>4.9862697020239301E-2</v>
      </c>
      <c r="L31" s="11" t="s">
        <v>11</v>
      </c>
    </row>
    <row r="32" spans="1:12" x14ac:dyDescent="0.15">
      <c r="A32" s="9" t="s">
        <v>749</v>
      </c>
      <c r="B32" s="9" t="s">
        <v>21</v>
      </c>
      <c r="C32" s="9" t="s">
        <v>119</v>
      </c>
      <c r="D32" s="9">
        <v>320</v>
      </c>
      <c r="E32" s="9" t="s">
        <v>111</v>
      </c>
      <c r="F32" s="9">
        <v>427</v>
      </c>
      <c r="G32" s="9">
        <v>-0.96297481993027501</v>
      </c>
      <c r="H32" s="9">
        <v>603.64333047131504</v>
      </c>
      <c r="I32" s="9">
        <v>0.33594575189171499</v>
      </c>
      <c r="J32" s="9">
        <v>-0.110106661233578</v>
      </c>
      <c r="K32" s="9">
        <v>3.7654036155708899E-2</v>
      </c>
      <c r="L32" s="11" t="s">
        <v>11</v>
      </c>
    </row>
  </sheetData>
  <conditionalFormatting sqref="C1">
    <cfRule type="duplicateValues" dxfId="4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FF6D9-FC04-2443-BBF9-887A90D34EC0}">
  <dimension ref="A1:F44"/>
  <sheetViews>
    <sheetView workbookViewId="0">
      <selection activeCell="F1" sqref="A1:F1048576"/>
    </sheetView>
  </sheetViews>
  <sheetFormatPr baseColWidth="10" defaultColWidth="10.83203125" defaultRowHeight="14" x14ac:dyDescent="0.15"/>
  <cols>
    <col min="1" max="2" width="18.1640625" style="98" bestFit="1" customWidth="1"/>
    <col min="3" max="3" width="39" style="98" bestFit="1" customWidth="1"/>
    <col min="4" max="4" width="12.1640625" style="98" bestFit="1" customWidth="1"/>
    <col min="5" max="5" width="14" style="98" bestFit="1" customWidth="1"/>
    <col min="6" max="6" width="10.6640625" style="98" bestFit="1" customWidth="1"/>
    <col min="7" max="16384" width="10.83203125" style="98"/>
  </cols>
  <sheetData>
    <row r="1" spans="1:6" x14ac:dyDescent="0.15">
      <c r="A1" s="41" t="s">
        <v>712</v>
      </c>
      <c r="B1" s="84" t="s">
        <v>730</v>
      </c>
      <c r="C1" s="41" t="s">
        <v>7</v>
      </c>
      <c r="D1" s="41" t="s">
        <v>578</v>
      </c>
      <c r="E1" s="92" t="s">
        <v>189</v>
      </c>
      <c r="F1" s="93" t="s">
        <v>9</v>
      </c>
    </row>
    <row r="2" spans="1:6" x14ac:dyDescent="0.15">
      <c r="A2" s="99" t="s">
        <v>587</v>
      </c>
      <c r="B2" s="99" t="s">
        <v>713</v>
      </c>
      <c r="C2" s="98" t="s">
        <v>577</v>
      </c>
      <c r="D2" s="98">
        <v>4.8828125E-4</v>
      </c>
      <c r="E2" s="98">
        <v>1E-3</v>
      </c>
      <c r="F2" s="98" t="s">
        <v>10</v>
      </c>
    </row>
    <row r="3" spans="1:6" x14ac:dyDescent="0.15">
      <c r="A3" s="99" t="s">
        <v>587</v>
      </c>
      <c r="B3" s="99" t="s">
        <v>714</v>
      </c>
      <c r="C3" s="98" t="s">
        <v>577</v>
      </c>
      <c r="D3" s="98">
        <v>2.44140625E-4</v>
      </c>
      <c r="E3" s="98">
        <v>1E-3</v>
      </c>
      <c r="F3" s="98" t="s">
        <v>10</v>
      </c>
    </row>
    <row r="4" spans="1:6" x14ac:dyDescent="0.15">
      <c r="A4" s="99" t="s">
        <v>587</v>
      </c>
      <c r="B4" s="99" t="s">
        <v>715</v>
      </c>
      <c r="C4" s="98" t="s">
        <v>577</v>
      </c>
      <c r="D4" s="98">
        <v>1.953125E-3</v>
      </c>
      <c r="E4" s="98">
        <v>3.0000000000000001E-3</v>
      </c>
      <c r="F4" s="98" t="s">
        <v>10</v>
      </c>
    </row>
    <row r="5" spans="1:6" x14ac:dyDescent="0.15">
      <c r="A5" s="99" t="s">
        <v>587</v>
      </c>
      <c r="B5" s="99" t="s">
        <v>716</v>
      </c>
      <c r="C5" s="98" t="s">
        <v>577</v>
      </c>
      <c r="D5" s="98">
        <v>1.953125E-3</v>
      </c>
      <c r="E5" s="98">
        <v>3.0000000000000001E-3</v>
      </c>
      <c r="F5" s="98" t="s">
        <v>10</v>
      </c>
    </row>
    <row r="6" spans="1:6" x14ac:dyDescent="0.15">
      <c r="A6" s="99" t="s">
        <v>587</v>
      </c>
      <c r="B6" s="99" t="s">
        <v>717</v>
      </c>
      <c r="C6" s="98" t="s">
        <v>577</v>
      </c>
      <c r="D6" s="98">
        <v>9.7656250000000108E-4</v>
      </c>
      <c r="E6" s="98">
        <v>2E-3</v>
      </c>
      <c r="F6" s="98" t="s">
        <v>10</v>
      </c>
    </row>
    <row r="7" spans="1:6" x14ac:dyDescent="0.15">
      <c r="A7" s="99" t="s">
        <v>587</v>
      </c>
      <c r="B7" s="99" t="s">
        <v>718</v>
      </c>
      <c r="C7" s="98" t="s">
        <v>577</v>
      </c>
      <c r="D7" s="98">
        <v>4.8828125E-4</v>
      </c>
      <c r="E7" s="98">
        <v>1E-3</v>
      </c>
      <c r="F7" s="98" t="s">
        <v>10</v>
      </c>
    </row>
    <row r="8" spans="1:6" x14ac:dyDescent="0.15">
      <c r="A8" s="99" t="s">
        <v>587</v>
      </c>
      <c r="B8" s="99" t="s">
        <v>719</v>
      </c>
      <c r="C8" s="98" t="s">
        <v>577</v>
      </c>
      <c r="D8" s="98">
        <v>1.0939399472879999E-3</v>
      </c>
      <c r="E8" s="98">
        <v>2E-3</v>
      </c>
      <c r="F8" s="98" t="s">
        <v>10</v>
      </c>
    </row>
    <row r="9" spans="1:6" x14ac:dyDescent="0.15">
      <c r="A9" s="99" t="s">
        <v>587</v>
      </c>
      <c r="B9" s="99" t="s">
        <v>720</v>
      </c>
      <c r="C9" s="98" t="s">
        <v>577</v>
      </c>
      <c r="D9" s="98">
        <v>4.8828125E-4</v>
      </c>
      <c r="E9" s="98">
        <v>1E-3</v>
      </c>
      <c r="F9" s="98" t="s">
        <v>10</v>
      </c>
    </row>
    <row r="10" spans="1:6" x14ac:dyDescent="0.15">
      <c r="A10" s="99" t="s">
        <v>587</v>
      </c>
      <c r="B10" s="99" t="s">
        <v>721</v>
      </c>
      <c r="C10" s="98" t="s">
        <v>577</v>
      </c>
      <c r="D10" s="98">
        <v>0.125</v>
      </c>
      <c r="E10" s="98">
        <v>0.13100000000000001</v>
      </c>
      <c r="F10" s="98" t="s">
        <v>11</v>
      </c>
    </row>
    <row r="11" spans="1:6" x14ac:dyDescent="0.15">
      <c r="A11" s="99" t="s">
        <v>587</v>
      </c>
      <c r="B11" s="99" t="s">
        <v>722</v>
      </c>
      <c r="C11" s="98" t="s">
        <v>577</v>
      </c>
      <c r="D11" s="100">
        <v>1.9073486328125E-6</v>
      </c>
      <c r="E11" s="98">
        <v>0</v>
      </c>
      <c r="F11" s="98" t="s">
        <v>10</v>
      </c>
    </row>
    <row r="12" spans="1:6" x14ac:dyDescent="0.15">
      <c r="A12" s="99" t="s">
        <v>587</v>
      </c>
      <c r="B12" s="99" t="s">
        <v>723</v>
      </c>
      <c r="C12" s="98" t="s">
        <v>577</v>
      </c>
      <c r="D12" s="98">
        <v>1.5625E-2</v>
      </c>
      <c r="E12" s="98">
        <v>1.7999999999999999E-2</v>
      </c>
      <c r="F12" s="98" t="s">
        <v>10</v>
      </c>
    </row>
    <row r="13" spans="1:6" x14ac:dyDescent="0.15">
      <c r="A13" s="99" t="s">
        <v>587</v>
      </c>
      <c r="B13" s="99" t="s">
        <v>724</v>
      </c>
      <c r="C13" s="98" t="s">
        <v>577</v>
      </c>
      <c r="D13" s="98">
        <v>9.765625E-4</v>
      </c>
      <c r="E13" s="98">
        <v>2E-3</v>
      </c>
      <c r="F13" s="98" t="s">
        <v>10</v>
      </c>
    </row>
    <row r="14" spans="1:6" x14ac:dyDescent="0.15">
      <c r="A14" s="99" t="s">
        <v>587</v>
      </c>
      <c r="B14" s="99" t="s">
        <v>629</v>
      </c>
      <c r="C14" s="98" t="s">
        <v>577</v>
      </c>
      <c r="D14" s="98">
        <v>4.8828125E-3</v>
      </c>
      <c r="E14" s="98">
        <v>6.0000000000000001E-3</v>
      </c>
      <c r="F14" s="98" t="s">
        <v>10</v>
      </c>
    </row>
    <row r="15" spans="1:6" x14ac:dyDescent="0.15">
      <c r="A15" s="99" t="s">
        <v>587</v>
      </c>
      <c r="B15" s="99" t="s">
        <v>725</v>
      </c>
      <c r="C15" s="98" t="s">
        <v>577</v>
      </c>
      <c r="D15" s="98">
        <v>4.8828125E-4</v>
      </c>
      <c r="E15" s="98">
        <v>1E-3</v>
      </c>
      <c r="F15" s="98" t="s">
        <v>10</v>
      </c>
    </row>
    <row r="16" spans="1:6" x14ac:dyDescent="0.15">
      <c r="A16" s="99" t="s">
        <v>587</v>
      </c>
      <c r="B16" s="99" t="s">
        <v>725</v>
      </c>
      <c r="C16" s="98" t="s">
        <v>577</v>
      </c>
      <c r="D16" s="98">
        <v>4.8828125E-4</v>
      </c>
      <c r="E16" s="98">
        <v>1E-3</v>
      </c>
      <c r="F16" s="98" t="s">
        <v>10</v>
      </c>
    </row>
    <row r="17" spans="1:6" x14ac:dyDescent="0.15">
      <c r="A17" s="99" t="s">
        <v>587</v>
      </c>
      <c r="B17" s="99" t="s">
        <v>726</v>
      </c>
      <c r="C17" s="98" t="s">
        <v>577</v>
      </c>
      <c r="D17" s="98">
        <v>2.44140625E-4</v>
      </c>
      <c r="E17" s="98">
        <v>1E-3</v>
      </c>
      <c r="F17" s="98" t="s">
        <v>10</v>
      </c>
    </row>
    <row r="18" spans="1:6" x14ac:dyDescent="0.15">
      <c r="A18" s="99" t="s">
        <v>587</v>
      </c>
      <c r="B18" s="99" t="s">
        <v>727</v>
      </c>
      <c r="C18" s="98" t="s">
        <v>577</v>
      </c>
      <c r="D18" s="98">
        <v>1.953125E-3</v>
      </c>
      <c r="E18" s="98">
        <v>3.0000000000000001E-3</v>
      </c>
      <c r="F18" s="98" t="s">
        <v>10</v>
      </c>
    </row>
    <row r="19" spans="1:6" x14ac:dyDescent="0.15">
      <c r="A19" s="99" t="s">
        <v>587</v>
      </c>
      <c r="B19" s="99" t="s">
        <v>728</v>
      </c>
      <c r="C19" s="98" t="s">
        <v>577</v>
      </c>
      <c r="D19" s="98">
        <v>1.953125E-3</v>
      </c>
      <c r="E19" s="98">
        <v>3.0000000000000001E-3</v>
      </c>
      <c r="F19" s="98" t="s">
        <v>10</v>
      </c>
    </row>
    <row r="20" spans="1:6" x14ac:dyDescent="0.15">
      <c r="A20" s="99" t="s">
        <v>629</v>
      </c>
      <c r="B20" s="99" t="s">
        <v>722</v>
      </c>
      <c r="C20" s="98" t="s">
        <v>577</v>
      </c>
      <c r="D20" s="98">
        <v>4.8828125E-4</v>
      </c>
      <c r="E20" s="98">
        <v>1E-3</v>
      </c>
      <c r="F20" s="98" t="s">
        <v>10</v>
      </c>
    </row>
    <row r="21" spans="1:6" x14ac:dyDescent="0.15">
      <c r="A21" s="99" t="s">
        <v>629</v>
      </c>
      <c r="B21" s="99" t="s">
        <v>587</v>
      </c>
      <c r="C21" s="98" t="s">
        <v>577</v>
      </c>
      <c r="D21" s="98">
        <v>9.765625E-3</v>
      </c>
      <c r="E21" s="98">
        <v>1.0999999999999999E-2</v>
      </c>
      <c r="F21" s="98" t="s">
        <v>10</v>
      </c>
    </row>
    <row r="22" spans="1:6" x14ac:dyDescent="0.15">
      <c r="A22" s="99" t="s">
        <v>629</v>
      </c>
      <c r="B22" s="99" t="s">
        <v>713</v>
      </c>
      <c r="C22" s="98" t="s">
        <v>577</v>
      </c>
      <c r="D22" s="98">
        <v>4.8828125E-4</v>
      </c>
      <c r="E22" s="98">
        <v>1E-3</v>
      </c>
      <c r="F22" s="98" t="s">
        <v>10</v>
      </c>
    </row>
    <row r="23" spans="1:6" x14ac:dyDescent="0.15">
      <c r="A23" s="99" t="s">
        <v>629</v>
      </c>
      <c r="B23" s="99" t="s">
        <v>714</v>
      </c>
      <c r="C23" s="98" t="s">
        <v>577</v>
      </c>
      <c r="D23" s="98">
        <v>4.8828125E-4</v>
      </c>
      <c r="E23" s="98">
        <v>1E-3</v>
      </c>
      <c r="F23" s="98" t="s">
        <v>10</v>
      </c>
    </row>
    <row r="24" spans="1:6" x14ac:dyDescent="0.15">
      <c r="A24" s="99" t="s">
        <v>629</v>
      </c>
      <c r="B24" s="99" t="s">
        <v>715</v>
      </c>
      <c r="C24" s="98" t="s">
        <v>577</v>
      </c>
      <c r="D24" s="98">
        <v>4.8828125E-4</v>
      </c>
      <c r="E24" s="98">
        <v>1E-3</v>
      </c>
      <c r="F24" s="98" t="s">
        <v>10</v>
      </c>
    </row>
    <row r="25" spans="1:6" x14ac:dyDescent="0.15">
      <c r="A25" s="99" t="s">
        <v>629</v>
      </c>
      <c r="B25" s="99" t="s">
        <v>716</v>
      </c>
      <c r="C25" s="98" t="s">
        <v>577</v>
      </c>
      <c r="D25" s="98">
        <v>3.90625E-3</v>
      </c>
      <c r="E25" s="98">
        <v>5.0000000000000001E-3</v>
      </c>
      <c r="F25" s="98" t="s">
        <v>10</v>
      </c>
    </row>
    <row r="26" spans="1:6" x14ac:dyDescent="0.15">
      <c r="A26" s="99" t="s">
        <v>629</v>
      </c>
      <c r="B26" s="99" t="s">
        <v>717</v>
      </c>
      <c r="C26" s="98" t="s">
        <v>577</v>
      </c>
      <c r="D26" s="98">
        <v>9.7656250000000108E-4</v>
      </c>
      <c r="E26" s="98">
        <v>2E-3</v>
      </c>
      <c r="F26" s="98" t="s">
        <v>10</v>
      </c>
    </row>
    <row r="27" spans="1:6" x14ac:dyDescent="0.15">
      <c r="A27" s="99" t="s">
        <v>629</v>
      </c>
      <c r="B27" s="99" t="s">
        <v>718</v>
      </c>
      <c r="C27" s="98" t="s">
        <v>577</v>
      </c>
      <c r="D27" s="98">
        <v>9.765625E-4</v>
      </c>
      <c r="E27" s="98">
        <v>2E-3</v>
      </c>
      <c r="F27" s="98" t="s">
        <v>10</v>
      </c>
    </row>
    <row r="28" spans="1:6" x14ac:dyDescent="0.15">
      <c r="A28" s="99" t="s">
        <v>629</v>
      </c>
      <c r="B28" s="99" t="s">
        <v>719</v>
      </c>
      <c r="C28" s="98" t="s">
        <v>577</v>
      </c>
      <c r="D28" s="98">
        <v>2.099609375E-2</v>
      </c>
      <c r="E28" s="98">
        <v>2.3E-2</v>
      </c>
      <c r="F28" s="98" t="s">
        <v>10</v>
      </c>
    </row>
    <row r="29" spans="1:6" x14ac:dyDescent="0.15">
      <c r="A29" s="99" t="s">
        <v>629</v>
      </c>
      <c r="B29" s="99" t="s">
        <v>720</v>
      </c>
      <c r="C29" s="98" t="s">
        <v>577</v>
      </c>
      <c r="D29" s="98">
        <v>4.8828125E-4</v>
      </c>
      <c r="E29" s="98">
        <v>1E-3</v>
      </c>
      <c r="F29" s="98" t="s">
        <v>10</v>
      </c>
    </row>
    <row r="30" spans="1:6" x14ac:dyDescent="0.15">
      <c r="A30" s="99" t="s">
        <v>629</v>
      </c>
      <c r="B30" s="99" t="s">
        <v>722</v>
      </c>
      <c r="C30" s="98" t="s">
        <v>577</v>
      </c>
      <c r="D30" s="98">
        <v>0.10986328125</v>
      </c>
      <c r="E30" s="98">
        <v>0.11799999999999999</v>
      </c>
      <c r="F30" s="98" t="s">
        <v>11</v>
      </c>
    </row>
    <row r="31" spans="1:6" x14ac:dyDescent="0.15">
      <c r="A31" s="99" t="s">
        <v>629</v>
      </c>
      <c r="B31" s="99" t="s">
        <v>723</v>
      </c>
      <c r="C31" s="98" t="s">
        <v>577</v>
      </c>
      <c r="D31" s="98">
        <v>2.44140625E-4</v>
      </c>
      <c r="E31" s="98">
        <v>1E-3</v>
      </c>
      <c r="F31" s="98" t="s">
        <v>10</v>
      </c>
    </row>
    <row r="32" spans="1:6" x14ac:dyDescent="0.15">
      <c r="A32" s="99" t="s">
        <v>629</v>
      </c>
      <c r="B32" s="99" t="s">
        <v>724</v>
      </c>
      <c r="C32" s="98" t="s">
        <v>577</v>
      </c>
      <c r="D32" s="98">
        <v>1.953125E-3</v>
      </c>
      <c r="E32" s="98">
        <v>3.0000000000000001E-3</v>
      </c>
      <c r="F32" s="98" t="s">
        <v>10</v>
      </c>
    </row>
    <row r="33" spans="1:6" x14ac:dyDescent="0.15">
      <c r="A33" s="99" t="s">
        <v>629</v>
      </c>
      <c r="B33" s="99" t="s">
        <v>726</v>
      </c>
      <c r="C33" s="98" t="s">
        <v>577</v>
      </c>
      <c r="D33" s="98">
        <v>4.8828125E-4</v>
      </c>
      <c r="E33" s="98">
        <v>1E-3</v>
      </c>
      <c r="F33" s="98" t="s">
        <v>10</v>
      </c>
    </row>
    <row r="34" spans="1:6" x14ac:dyDescent="0.15">
      <c r="A34" s="99" t="s">
        <v>629</v>
      </c>
      <c r="B34" s="99" t="s">
        <v>727</v>
      </c>
      <c r="C34" s="98" t="s">
        <v>577</v>
      </c>
      <c r="D34" s="98">
        <v>3.90625E-3</v>
      </c>
      <c r="E34" s="98">
        <v>5.0000000000000001E-3</v>
      </c>
      <c r="F34" s="98" t="s">
        <v>10</v>
      </c>
    </row>
    <row r="35" spans="1:6" x14ac:dyDescent="0.15">
      <c r="A35" s="99" t="s">
        <v>629</v>
      </c>
      <c r="B35" s="99" t="s">
        <v>728</v>
      </c>
      <c r="C35" s="98" t="s">
        <v>577</v>
      </c>
      <c r="D35" s="98">
        <v>1.953125E-3</v>
      </c>
      <c r="E35" s="98">
        <v>3.0000000000000001E-3</v>
      </c>
      <c r="F35" s="98" t="s">
        <v>10</v>
      </c>
    </row>
    <row r="36" spans="1:6" x14ac:dyDescent="0.15">
      <c r="A36" s="99" t="s">
        <v>629</v>
      </c>
      <c r="B36" s="99" t="s">
        <v>729</v>
      </c>
      <c r="C36" s="98" t="s">
        <v>577</v>
      </c>
      <c r="D36" s="98">
        <v>0.2333984375</v>
      </c>
      <c r="E36" s="98">
        <v>0.23899999999999999</v>
      </c>
      <c r="F36" s="98" t="s">
        <v>11</v>
      </c>
    </row>
    <row r="37" spans="1:6" x14ac:dyDescent="0.15">
      <c r="A37" s="99" t="s">
        <v>726</v>
      </c>
      <c r="B37" s="99" t="s">
        <v>713</v>
      </c>
      <c r="C37" s="98" t="s">
        <v>577</v>
      </c>
      <c r="D37" s="98">
        <v>4.8828125E-4</v>
      </c>
      <c r="E37" s="98">
        <v>1E-3</v>
      </c>
      <c r="F37" s="98" t="s">
        <v>10</v>
      </c>
    </row>
    <row r="38" spans="1:6" x14ac:dyDescent="0.15">
      <c r="A38" s="99" t="s">
        <v>726</v>
      </c>
      <c r="B38" s="99" t="s">
        <v>714</v>
      </c>
      <c r="C38" s="98" t="s">
        <v>577</v>
      </c>
      <c r="D38" s="98">
        <v>4.8828125E-4</v>
      </c>
      <c r="E38" s="98">
        <v>1E-3</v>
      </c>
      <c r="F38" s="98" t="s">
        <v>10</v>
      </c>
    </row>
    <row r="39" spans="1:6" x14ac:dyDescent="0.15">
      <c r="A39" s="99" t="s">
        <v>726</v>
      </c>
      <c r="B39" s="99" t="s">
        <v>718</v>
      </c>
      <c r="C39" s="98" t="s">
        <v>577</v>
      </c>
      <c r="D39" s="98">
        <v>4.8828125E-4</v>
      </c>
      <c r="E39" s="98">
        <v>1E-3</v>
      </c>
      <c r="F39" s="98" t="s">
        <v>10</v>
      </c>
    </row>
    <row r="40" spans="1:6" x14ac:dyDescent="0.15">
      <c r="A40" s="99" t="s">
        <v>726</v>
      </c>
      <c r="B40" s="99" t="s">
        <v>720</v>
      </c>
      <c r="C40" s="98" t="s">
        <v>577</v>
      </c>
      <c r="D40" s="98">
        <v>9.765625E-4</v>
      </c>
      <c r="E40" s="98">
        <v>2E-3</v>
      </c>
      <c r="F40" s="98" t="s">
        <v>10</v>
      </c>
    </row>
    <row r="41" spans="1:6" x14ac:dyDescent="0.15">
      <c r="A41" s="99" t="s">
        <v>726</v>
      </c>
      <c r="B41" s="99" t="s">
        <v>721</v>
      </c>
      <c r="C41" s="98" t="s">
        <v>577</v>
      </c>
      <c r="D41" s="98">
        <v>1</v>
      </c>
      <c r="E41" s="98">
        <v>1</v>
      </c>
      <c r="F41" s="98" t="s">
        <v>11</v>
      </c>
    </row>
    <row r="42" spans="1:6" x14ac:dyDescent="0.15">
      <c r="A42" s="99" t="s">
        <v>726</v>
      </c>
      <c r="B42" s="99" t="s">
        <v>722</v>
      </c>
      <c r="C42" s="98" t="s">
        <v>577</v>
      </c>
      <c r="D42" s="98">
        <v>4.8828125E-4</v>
      </c>
      <c r="E42" s="98">
        <v>1E-3</v>
      </c>
      <c r="F42" s="98" t="s">
        <v>10</v>
      </c>
    </row>
    <row r="43" spans="1:6" x14ac:dyDescent="0.15">
      <c r="A43" s="99" t="s">
        <v>726</v>
      </c>
      <c r="B43" s="99" t="s">
        <v>725</v>
      </c>
      <c r="C43" s="98" t="s">
        <v>577</v>
      </c>
      <c r="D43" s="98">
        <v>4.8828125E-4</v>
      </c>
      <c r="E43" s="98">
        <v>1E-3</v>
      </c>
      <c r="F43" s="98" t="s">
        <v>10</v>
      </c>
    </row>
    <row r="44" spans="1:6" x14ac:dyDescent="0.15">
      <c r="A44" s="99" t="s">
        <v>726</v>
      </c>
      <c r="B44" s="99" t="s">
        <v>725</v>
      </c>
      <c r="C44" s="98" t="s">
        <v>577</v>
      </c>
      <c r="D44" s="98">
        <v>4.8828125E-4</v>
      </c>
      <c r="E44" s="98">
        <v>1E-3</v>
      </c>
      <c r="F44" s="98" t="s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3F3A5-4D30-4B5C-B151-4AE6FC34509F}">
  <dimension ref="A1:K35"/>
  <sheetViews>
    <sheetView workbookViewId="0">
      <selection activeCell="C10" sqref="C10"/>
    </sheetView>
  </sheetViews>
  <sheetFormatPr baseColWidth="10" defaultColWidth="9.1640625" defaultRowHeight="14" x14ac:dyDescent="0.15"/>
  <cols>
    <col min="1" max="1" width="31.83203125" style="1" bestFit="1" customWidth="1"/>
    <col min="2" max="2" width="21" style="1" bestFit="1" customWidth="1"/>
    <col min="3" max="3" width="39.83203125" style="1" bestFit="1" customWidth="1"/>
    <col min="4" max="4" width="4.5" style="1" bestFit="1" customWidth="1"/>
    <col min="5" max="5" width="27.6640625" style="1" customWidth="1"/>
    <col min="6" max="6" width="12.83203125" style="1" bestFit="1" customWidth="1"/>
    <col min="7" max="7" width="8.6640625" style="1" bestFit="1" customWidth="1"/>
    <col min="8" max="8" width="9.5" style="1" bestFit="1" customWidth="1"/>
    <col min="9" max="10" width="7.83203125" style="1" bestFit="1" customWidth="1"/>
    <col min="11" max="11" width="11.6640625" style="3" bestFit="1" customWidth="1"/>
    <col min="12" max="16384" width="9.1640625" style="1"/>
  </cols>
  <sheetData>
    <row r="1" spans="1:11" x14ac:dyDescent="0.15">
      <c r="A1" s="42" t="s">
        <v>5</v>
      </c>
      <c r="B1" s="42" t="s">
        <v>7</v>
      </c>
      <c r="C1" s="42" t="s">
        <v>569</v>
      </c>
      <c r="D1" s="42" t="s">
        <v>20</v>
      </c>
      <c r="E1" s="42" t="s">
        <v>568</v>
      </c>
      <c r="F1" s="42" t="s">
        <v>20</v>
      </c>
      <c r="G1" s="42" t="s">
        <v>1</v>
      </c>
      <c r="H1" s="44" t="s">
        <v>2</v>
      </c>
      <c r="I1" s="91" t="s">
        <v>3</v>
      </c>
      <c r="J1" s="91" t="s">
        <v>4</v>
      </c>
      <c r="K1" s="86" t="s">
        <v>9</v>
      </c>
    </row>
    <row r="2" spans="1:11" s="6" customFormat="1" x14ac:dyDescent="0.15">
      <c r="A2" s="6" t="s">
        <v>560</v>
      </c>
      <c r="B2" s="6" t="s">
        <v>15</v>
      </c>
      <c r="C2" s="6" t="s">
        <v>695</v>
      </c>
      <c r="D2" s="6">
        <v>16</v>
      </c>
      <c r="E2" s="6" t="s">
        <v>696</v>
      </c>
      <c r="F2" s="6">
        <v>39</v>
      </c>
      <c r="G2" s="6">
        <v>59</v>
      </c>
      <c r="H2" s="13">
        <v>3.5099999999999999E-5</v>
      </c>
      <c r="I2" s="6" t="s">
        <v>16</v>
      </c>
      <c r="J2" s="6">
        <v>-9.4171622999999993</v>
      </c>
      <c r="K2" s="8" t="s">
        <v>10</v>
      </c>
    </row>
    <row r="3" spans="1:11" x14ac:dyDescent="0.15">
      <c r="A3" s="1" t="s">
        <v>697</v>
      </c>
      <c r="B3" s="1" t="s">
        <v>8</v>
      </c>
      <c r="C3" s="1" t="s">
        <v>561</v>
      </c>
      <c r="D3" s="1">
        <v>5</v>
      </c>
      <c r="E3" s="1" t="s">
        <v>562</v>
      </c>
      <c r="F3" s="1">
        <v>27</v>
      </c>
      <c r="G3" s="1">
        <v>115</v>
      </c>
      <c r="H3" s="1">
        <v>1.11731288733513E-2</v>
      </c>
      <c r="I3" s="1">
        <v>0.39543930599999999</v>
      </c>
      <c r="J3" s="1">
        <v>1.2300523809999999</v>
      </c>
      <c r="K3" s="3" t="s">
        <v>10</v>
      </c>
    </row>
    <row r="5" spans="1:11" x14ac:dyDescent="0.15">
      <c r="A5" s="1" t="s">
        <v>563</v>
      </c>
      <c r="B5" s="1" t="s">
        <v>8</v>
      </c>
      <c r="C5" s="1" t="s">
        <v>564</v>
      </c>
      <c r="D5" s="1">
        <v>12</v>
      </c>
      <c r="E5" s="1" t="s">
        <v>565</v>
      </c>
      <c r="F5" s="1">
        <v>30</v>
      </c>
      <c r="G5" s="1">
        <v>315</v>
      </c>
      <c r="H5" s="12">
        <v>3.0729987635830399E-2</v>
      </c>
      <c r="I5" s="1">
        <v>1.47703042703327E-2</v>
      </c>
      <c r="J5" s="1">
        <v>0.25917559540316798</v>
      </c>
      <c r="K5" s="3" t="s">
        <v>10</v>
      </c>
    </row>
    <row r="6" spans="1:11" x14ac:dyDescent="0.15">
      <c r="K6" s="1"/>
    </row>
    <row r="7" spans="1:11" x14ac:dyDescent="0.15">
      <c r="A7" s="1" t="s">
        <v>28</v>
      </c>
      <c r="B7" s="1" t="s">
        <v>8</v>
      </c>
      <c r="C7" s="1" t="s">
        <v>570</v>
      </c>
      <c r="D7" s="1">
        <v>25</v>
      </c>
      <c r="E7" s="1" t="s">
        <v>571</v>
      </c>
      <c r="F7" s="1">
        <v>25</v>
      </c>
      <c r="G7" s="1">
        <v>174</v>
      </c>
      <c r="H7" s="2">
        <v>6.6400000000000001E-3</v>
      </c>
      <c r="I7" s="1">
        <v>-1.0585</v>
      </c>
      <c r="J7" s="1">
        <v>-0.1444</v>
      </c>
      <c r="K7" s="3" t="s">
        <v>10</v>
      </c>
    </row>
    <row r="8" spans="1:11" x14ac:dyDescent="0.15">
      <c r="A8" s="1" t="s">
        <v>28</v>
      </c>
      <c r="B8" s="1" t="s">
        <v>8</v>
      </c>
      <c r="C8" s="1" t="s">
        <v>572</v>
      </c>
      <c r="D8" s="1">
        <v>6</v>
      </c>
      <c r="E8" s="1" t="s">
        <v>573</v>
      </c>
      <c r="F8" s="1">
        <v>6</v>
      </c>
      <c r="G8" s="1">
        <v>18</v>
      </c>
      <c r="H8" s="1">
        <v>1</v>
      </c>
      <c r="I8" s="1">
        <v>-0.96930000000000005</v>
      </c>
      <c r="J8" s="1">
        <v>1.0435000000000001</v>
      </c>
      <c r="K8" s="3" t="s">
        <v>11</v>
      </c>
    </row>
    <row r="9" spans="1:11" x14ac:dyDescent="0.15">
      <c r="A9" s="1" t="s">
        <v>28</v>
      </c>
      <c r="B9" s="1" t="s">
        <v>8</v>
      </c>
      <c r="C9" s="1" t="s">
        <v>572</v>
      </c>
      <c r="D9" s="1">
        <v>6</v>
      </c>
      <c r="E9" s="1" t="s">
        <v>570</v>
      </c>
      <c r="F9" s="1">
        <v>25</v>
      </c>
      <c r="G9" s="1">
        <v>117</v>
      </c>
      <c r="H9" s="12">
        <v>3.5475586000000003E-2</v>
      </c>
      <c r="I9" s="1">
        <v>9.9000000000000005E-2</v>
      </c>
      <c r="J9" s="1">
        <v>1.633</v>
      </c>
      <c r="K9" s="3" t="s">
        <v>10</v>
      </c>
    </row>
    <row r="10" spans="1:11" x14ac:dyDescent="0.15">
      <c r="A10" s="1" t="s">
        <v>576</v>
      </c>
      <c r="B10" s="1" t="s">
        <v>8</v>
      </c>
      <c r="C10" s="1" t="s">
        <v>566</v>
      </c>
      <c r="D10" s="1">
        <v>166</v>
      </c>
      <c r="E10" s="1" t="s">
        <v>567</v>
      </c>
      <c r="F10" s="1">
        <v>33</v>
      </c>
      <c r="G10" s="1">
        <v>2016.5</v>
      </c>
      <c r="H10" s="12">
        <v>1.6863160982307199E-2</v>
      </c>
      <c r="I10" s="1">
        <v>-0.246683943850705</v>
      </c>
      <c r="J10" s="1">
        <v>-1.8059619555061801E-2</v>
      </c>
      <c r="K10" s="3" t="s">
        <v>10</v>
      </c>
    </row>
    <row r="12" spans="1:11" x14ac:dyDescent="0.15">
      <c r="A12" s="42" t="s">
        <v>5</v>
      </c>
      <c r="B12" s="42" t="s">
        <v>7</v>
      </c>
      <c r="C12" s="42" t="s">
        <v>740</v>
      </c>
      <c r="D12" s="102"/>
      <c r="E12" s="42" t="s">
        <v>746</v>
      </c>
      <c r="F12" s="42" t="s">
        <v>735</v>
      </c>
      <c r="G12" s="42" t="s">
        <v>733</v>
      </c>
      <c r="H12" s="42" t="s">
        <v>734</v>
      </c>
      <c r="I12" s="42" t="s">
        <v>747</v>
      </c>
      <c r="K12" s="1"/>
    </row>
    <row r="13" spans="1:11" x14ac:dyDescent="0.15">
      <c r="A13" s="1" t="s">
        <v>28</v>
      </c>
      <c r="B13" s="1" t="s">
        <v>732</v>
      </c>
      <c r="C13" s="1" t="s">
        <v>744</v>
      </c>
      <c r="E13" s="1" t="s">
        <v>737</v>
      </c>
      <c r="F13" s="104">
        <v>4.0000000000000001E-3</v>
      </c>
      <c r="G13" s="1">
        <v>-1.1901846914200001</v>
      </c>
      <c r="H13" s="1">
        <v>0.116986904362439</v>
      </c>
      <c r="I13" s="3" t="s">
        <v>11</v>
      </c>
      <c r="K13" s="1"/>
    </row>
    <row r="14" spans="1:11" x14ac:dyDescent="0.15">
      <c r="A14" s="1" t="s">
        <v>28</v>
      </c>
      <c r="B14" s="1" t="s">
        <v>732</v>
      </c>
      <c r="C14" s="1" t="s">
        <v>744</v>
      </c>
      <c r="E14" s="1" t="s">
        <v>739</v>
      </c>
      <c r="F14" s="104">
        <v>9.1999999999999998E-2</v>
      </c>
      <c r="G14" s="1">
        <v>-1.0655838290299999</v>
      </c>
      <c r="H14" s="1">
        <v>0.14330590621684899</v>
      </c>
      <c r="I14" s="3" t="s">
        <v>11</v>
      </c>
      <c r="K14" s="1"/>
    </row>
    <row r="15" spans="1:11" x14ac:dyDescent="0.15">
      <c r="A15" s="1" t="s">
        <v>28</v>
      </c>
      <c r="B15" s="1" t="s">
        <v>732</v>
      </c>
      <c r="C15" s="1" t="s">
        <v>744</v>
      </c>
      <c r="E15" s="1" t="s">
        <v>736</v>
      </c>
      <c r="F15" s="104">
        <v>5.7000000000000002E-2</v>
      </c>
      <c r="G15" s="1">
        <v>-1.1276253417</v>
      </c>
      <c r="H15" s="1">
        <v>0.129739089816613</v>
      </c>
      <c r="I15" s="3" t="s">
        <v>11</v>
      </c>
      <c r="K15" s="1"/>
    </row>
    <row r="16" spans="1:11" x14ac:dyDescent="0.15">
      <c r="A16" s="1" t="s">
        <v>28</v>
      </c>
      <c r="B16" s="1" t="s">
        <v>732</v>
      </c>
      <c r="C16" s="103" t="s">
        <v>745</v>
      </c>
      <c r="E16" s="1" t="s">
        <v>738</v>
      </c>
      <c r="F16" s="104">
        <v>0.78600000000000003</v>
      </c>
      <c r="G16" s="1">
        <v>0.68770474800600001</v>
      </c>
      <c r="H16" s="1">
        <v>0.24581936471618099</v>
      </c>
      <c r="I16" s="3" t="s">
        <v>11</v>
      </c>
      <c r="K16" s="1"/>
    </row>
    <row r="17" spans="9:11" x14ac:dyDescent="0.15">
      <c r="I17" s="3"/>
      <c r="K17" s="1"/>
    </row>
    <row r="18" spans="9:11" x14ac:dyDescent="0.15">
      <c r="I18" s="3"/>
      <c r="K18" s="1"/>
    </row>
    <row r="19" spans="9:11" x14ac:dyDescent="0.15">
      <c r="I19" s="3"/>
      <c r="K19" s="1"/>
    </row>
    <row r="20" spans="9:11" x14ac:dyDescent="0.15">
      <c r="I20" s="3"/>
      <c r="K20" s="1"/>
    </row>
    <row r="21" spans="9:11" x14ac:dyDescent="0.15">
      <c r="I21" s="3"/>
      <c r="K21" s="1"/>
    </row>
    <row r="22" spans="9:11" x14ac:dyDescent="0.15">
      <c r="I22" s="3"/>
      <c r="K22" s="1"/>
    </row>
    <row r="23" spans="9:11" x14ac:dyDescent="0.15">
      <c r="I23" s="3"/>
      <c r="K23" s="1"/>
    </row>
    <row r="24" spans="9:11" x14ac:dyDescent="0.15">
      <c r="I24" s="3"/>
      <c r="K24" s="1"/>
    </row>
    <row r="25" spans="9:11" x14ac:dyDescent="0.15">
      <c r="I25" s="3"/>
      <c r="K25" s="1"/>
    </row>
    <row r="26" spans="9:11" x14ac:dyDescent="0.15">
      <c r="I26" s="3"/>
      <c r="K26" s="1"/>
    </row>
    <row r="27" spans="9:11" x14ac:dyDescent="0.15">
      <c r="I27" s="3"/>
      <c r="K27" s="1"/>
    </row>
    <row r="28" spans="9:11" x14ac:dyDescent="0.15">
      <c r="I28" s="3"/>
      <c r="K28" s="1"/>
    </row>
    <row r="29" spans="9:11" x14ac:dyDescent="0.15">
      <c r="I29" s="3"/>
      <c r="K29" s="1"/>
    </row>
    <row r="30" spans="9:11" x14ac:dyDescent="0.15">
      <c r="I30" s="3"/>
      <c r="K30" s="1"/>
    </row>
    <row r="31" spans="9:11" x14ac:dyDescent="0.15">
      <c r="I31" s="3"/>
      <c r="K31" s="1"/>
    </row>
    <row r="32" spans="9:11" x14ac:dyDescent="0.15">
      <c r="I32" s="3"/>
      <c r="K32" s="1"/>
    </row>
    <row r="33" spans="9:11" x14ac:dyDescent="0.15">
      <c r="I33" s="3"/>
      <c r="K33" s="1"/>
    </row>
    <row r="34" spans="9:11" x14ac:dyDescent="0.15">
      <c r="I34" s="3"/>
      <c r="K34" s="1"/>
    </row>
    <row r="35" spans="9:11" x14ac:dyDescent="0.15">
      <c r="I35" s="3"/>
      <c r="K35" s="1"/>
    </row>
  </sheetData>
  <conditionalFormatting sqref="C1">
    <cfRule type="duplicateValues" dxfId="3" priority="4"/>
  </conditionalFormatting>
  <conditionalFormatting sqref="E1">
    <cfRule type="duplicateValues" dxfId="2" priority="3"/>
  </conditionalFormatting>
  <conditionalFormatting sqref="E12">
    <cfRule type="duplicateValues" dxfId="1" priority="2"/>
  </conditionalFormatting>
  <conditionalFormatting sqref="C12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workbookViewId="0">
      <selection activeCell="A11" sqref="A11:XFD11"/>
    </sheetView>
  </sheetViews>
  <sheetFormatPr baseColWidth="10" defaultColWidth="9.1640625" defaultRowHeight="14" x14ac:dyDescent="0.15"/>
  <cols>
    <col min="1" max="1" width="39.5" style="1" bestFit="1" customWidth="1"/>
    <col min="2" max="2" width="21" style="1" bestFit="1" customWidth="1"/>
    <col min="3" max="3" width="21.1640625" style="33" bestFit="1" customWidth="1"/>
    <col min="4" max="4" width="3.33203125" style="1" bestFit="1" customWidth="1"/>
    <col min="5" max="5" width="22" style="1" bestFit="1" customWidth="1"/>
    <col min="6" max="6" width="3.33203125" style="1" bestFit="1" customWidth="1"/>
    <col min="7" max="7" width="8.5" style="1" bestFit="1" customWidth="1"/>
    <col min="8" max="8" width="9.5" style="4" bestFit="1" customWidth="1"/>
    <col min="9" max="9" width="8" style="1" bestFit="1" customWidth="1"/>
    <col min="10" max="10" width="10.1640625" style="1" bestFit="1" customWidth="1"/>
    <col min="11" max="11" width="16" style="1" bestFit="1" customWidth="1"/>
    <col min="12" max="12" width="11.6640625" style="3" bestFit="1" customWidth="1"/>
    <col min="13" max="13" width="11.6640625" style="1" bestFit="1" customWidth="1"/>
    <col min="14" max="16384" width="9.1640625" style="1"/>
  </cols>
  <sheetData>
    <row r="1" spans="1:12" x14ac:dyDescent="0.15">
      <c r="A1" s="42" t="s">
        <v>5</v>
      </c>
      <c r="B1" s="42" t="s">
        <v>7</v>
      </c>
      <c r="C1" s="41" t="s">
        <v>135</v>
      </c>
      <c r="D1" s="42" t="s">
        <v>20</v>
      </c>
      <c r="E1" s="42" t="s">
        <v>0</v>
      </c>
      <c r="F1" s="42" t="s">
        <v>20</v>
      </c>
      <c r="G1" s="42" t="s">
        <v>1</v>
      </c>
      <c r="H1" s="44" t="s">
        <v>2</v>
      </c>
      <c r="I1" s="42" t="s">
        <v>3</v>
      </c>
      <c r="J1" s="42" t="s">
        <v>4</v>
      </c>
      <c r="K1" s="70" t="s">
        <v>189</v>
      </c>
      <c r="L1" s="45" t="s">
        <v>9</v>
      </c>
    </row>
    <row r="2" spans="1:12" s="6" customFormat="1" ht="15" x14ac:dyDescent="0.15">
      <c r="A2" s="6" t="s">
        <v>6</v>
      </c>
      <c r="B2" s="6" t="s">
        <v>15</v>
      </c>
      <c r="C2" s="34" t="s">
        <v>33</v>
      </c>
      <c r="D2" s="6">
        <v>97</v>
      </c>
      <c r="E2" s="38" t="s">
        <v>38</v>
      </c>
      <c r="F2" s="6">
        <v>99</v>
      </c>
      <c r="G2" s="6">
        <v>4758</v>
      </c>
      <c r="H2" s="7">
        <v>0.44738245835306001</v>
      </c>
      <c r="I2" s="13" t="s">
        <v>16</v>
      </c>
      <c r="J2" s="13">
        <v>3.6634382490378998E-5</v>
      </c>
      <c r="K2" s="7"/>
      <c r="L2" s="8" t="s">
        <v>11</v>
      </c>
    </row>
    <row r="3" spans="1:12" s="6" customFormat="1" ht="15" x14ac:dyDescent="0.15">
      <c r="A3" s="6" t="s">
        <v>6</v>
      </c>
      <c r="B3" s="6" t="s">
        <v>15</v>
      </c>
      <c r="C3" s="34" t="s">
        <v>36</v>
      </c>
      <c r="D3" s="6">
        <v>68</v>
      </c>
      <c r="E3" s="38" t="s">
        <v>38</v>
      </c>
      <c r="F3" s="6">
        <v>99</v>
      </c>
      <c r="G3" s="6">
        <v>3202</v>
      </c>
      <c r="H3" s="7">
        <v>0.25798924163028097</v>
      </c>
      <c r="I3" s="13" t="s">
        <v>16</v>
      </c>
      <c r="J3" s="13">
        <v>5.5030909125835303E-5</v>
      </c>
      <c r="K3" s="7"/>
      <c r="L3" s="8" t="s">
        <v>11</v>
      </c>
    </row>
    <row r="4" spans="1:12" s="6" customFormat="1" ht="15" x14ac:dyDescent="0.15">
      <c r="A4" s="6" t="s">
        <v>6</v>
      </c>
      <c r="B4" s="6" t="s">
        <v>15</v>
      </c>
      <c r="C4" s="34" t="s">
        <v>29</v>
      </c>
      <c r="D4" s="6">
        <v>95</v>
      </c>
      <c r="E4" s="38" t="s">
        <v>38</v>
      </c>
      <c r="F4" s="6">
        <v>99</v>
      </c>
      <c r="G4" s="6">
        <v>3768.5</v>
      </c>
      <c r="H4" s="7">
        <v>3.0075202155494698E-3</v>
      </c>
      <c r="I4" s="13" t="s">
        <v>16</v>
      </c>
      <c r="J4" s="13">
        <v>-4.1670220216809102E-5</v>
      </c>
      <c r="K4" s="7"/>
      <c r="L4" s="8" t="s">
        <v>10</v>
      </c>
    </row>
    <row r="5" spans="1:12" s="6" customFormat="1" x14ac:dyDescent="0.15">
      <c r="C5" s="39"/>
      <c r="H5" s="7"/>
      <c r="L5" s="8"/>
    </row>
    <row r="6" spans="1:12" s="6" customFormat="1" ht="15" x14ac:dyDescent="0.15">
      <c r="A6" s="6" t="s">
        <v>12</v>
      </c>
      <c r="B6" s="6" t="s">
        <v>8</v>
      </c>
      <c r="C6" s="34" t="s">
        <v>33</v>
      </c>
      <c r="D6" s="6">
        <v>9</v>
      </c>
      <c r="E6" s="38" t="s">
        <v>43</v>
      </c>
      <c r="F6" s="6">
        <v>11</v>
      </c>
      <c r="G6" s="6">
        <v>47</v>
      </c>
      <c r="H6" s="7">
        <v>0.88198380566801604</v>
      </c>
      <c r="I6" s="23">
        <v>-14869.057000000001</v>
      </c>
      <c r="J6" s="23">
        <v>9816.1409999999905</v>
      </c>
      <c r="K6" s="7"/>
      <c r="L6" s="8" t="s">
        <v>11</v>
      </c>
    </row>
    <row r="7" spans="1:12" s="6" customFormat="1" ht="15" x14ac:dyDescent="0.15">
      <c r="A7" s="6" t="s">
        <v>12</v>
      </c>
      <c r="B7" s="6" t="s">
        <v>8</v>
      </c>
      <c r="C7" s="34" t="s">
        <v>36</v>
      </c>
      <c r="D7" s="6">
        <v>15</v>
      </c>
      <c r="E7" s="38" t="s">
        <v>43</v>
      </c>
      <c r="F7" s="6">
        <v>11</v>
      </c>
      <c r="G7" s="6">
        <v>121</v>
      </c>
      <c r="H7" s="7">
        <v>4.7261511540014699E-2</v>
      </c>
      <c r="I7" s="23">
        <v>113.934000000008</v>
      </c>
      <c r="J7" s="23">
        <v>17103.800999999999</v>
      </c>
      <c r="K7" s="7"/>
      <c r="L7" s="8" t="s">
        <v>10</v>
      </c>
    </row>
    <row r="8" spans="1:12" s="6" customFormat="1" ht="15" x14ac:dyDescent="0.15">
      <c r="A8" s="6" t="s">
        <v>12</v>
      </c>
      <c r="B8" s="6" t="s">
        <v>8</v>
      </c>
      <c r="C8" s="34" t="s">
        <v>31</v>
      </c>
      <c r="D8" s="6">
        <v>17</v>
      </c>
      <c r="E8" s="38" t="s">
        <v>121</v>
      </c>
      <c r="F8" s="6">
        <v>21</v>
      </c>
      <c r="G8" s="6">
        <v>286</v>
      </c>
      <c r="H8" s="7">
        <v>1.17416801528057E-3</v>
      </c>
      <c r="I8" s="23">
        <v>5167.1109999999899</v>
      </c>
      <c r="J8" s="23">
        <v>19470.036</v>
      </c>
      <c r="K8" s="7"/>
      <c r="L8" s="8" t="s">
        <v>10</v>
      </c>
    </row>
    <row r="9" spans="1:12" s="6" customFormat="1" ht="15" x14ac:dyDescent="0.15">
      <c r="A9" s="6" t="s">
        <v>12</v>
      </c>
      <c r="B9" s="6" t="s">
        <v>8</v>
      </c>
      <c r="C9" s="34" t="s">
        <v>29</v>
      </c>
      <c r="D9" s="6">
        <v>5</v>
      </c>
      <c r="E9" s="38" t="s">
        <v>43</v>
      </c>
      <c r="F9" s="6">
        <v>11</v>
      </c>
      <c r="G9" s="6">
        <v>21</v>
      </c>
      <c r="H9" s="7">
        <v>0.50961538461538503</v>
      </c>
      <c r="I9" s="23">
        <v>-16450.946</v>
      </c>
      <c r="J9" s="23">
        <v>7716.3189999999904</v>
      </c>
      <c r="K9" s="7"/>
      <c r="L9" s="8" t="s">
        <v>11</v>
      </c>
    </row>
    <row r="10" spans="1:12" s="6" customFormat="1" x14ac:dyDescent="0.15">
      <c r="C10" s="39"/>
      <c r="H10" s="7"/>
      <c r="I10" s="7"/>
      <c r="L10" s="8"/>
    </row>
    <row r="11" spans="1:12" s="6" customFormat="1" ht="15" x14ac:dyDescent="0.15">
      <c r="A11" s="6" t="s">
        <v>14</v>
      </c>
      <c r="B11" s="6" t="s">
        <v>8</v>
      </c>
      <c r="C11" s="34" t="s">
        <v>33</v>
      </c>
      <c r="D11" s="6">
        <v>10</v>
      </c>
      <c r="E11" s="38" t="s">
        <v>38</v>
      </c>
      <c r="F11" s="6">
        <v>13</v>
      </c>
      <c r="G11" s="6">
        <v>64</v>
      </c>
      <c r="H11" s="7">
        <v>0.97577237676847295</v>
      </c>
      <c r="I11" s="7">
        <v>-4.8344499999999999E-2</v>
      </c>
      <c r="J11" s="7">
        <v>7.3705599999999996E-2</v>
      </c>
      <c r="K11" s="7"/>
      <c r="L11" s="8" t="s">
        <v>11</v>
      </c>
    </row>
    <row r="12" spans="1:12" s="6" customFormat="1" ht="15" x14ac:dyDescent="0.15">
      <c r="A12" s="6" t="s">
        <v>14</v>
      </c>
      <c r="B12" s="6" t="s">
        <v>8</v>
      </c>
      <c r="C12" s="105" t="s">
        <v>35</v>
      </c>
      <c r="D12" s="6">
        <v>12</v>
      </c>
      <c r="E12" s="38" t="s">
        <v>38</v>
      </c>
      <c r="F12" s="6">
        <v>13</v>
      </c>
      <c r="G12" s="6">
        <v>146</v>
      </c>
      <c r="H12" s="13">
        <v>5.3458454319943098E-5</v>
      </c>
      <c r="I12" s="7">
        <v>4.2293299999999999E-2</v>
      </c>
      <c r="J12" s="7">
        <v>0.1026315</v>
      </c>
      <c r="K12" s="13"/>
      <c r="L12" s="8" t="s">
        <v>10</v>
      </c>
    </row>
    <row r="13" spans="1:12" s="6" customFormat="1" ht="15" x14ac:dyDescent="0.15">
      <c r="A13" s="6" t="s">
        <v>14</v>
      </c>
      <c r="B13" s="6" t="s">
        <v>8</v>
      </c>
      <c r="C13" s="34" t="s">
        <v>31</v>
      </c>
      <c r="D13" s="6">
        <v>14</v>
      </c>
      <c r="E13" s="38" t="s">
        <v>38</v>
      </c>
      <c r="F13" s="6">
        <v>13</v>
      </c>
      <c r="G13" s="6">
        <v>121</v>
      </c>
      <c r="H13" s="7">
        <v>0.154582292617021</v>
      </c>
      <c r="I13" s="7">
        <v>-1.0827099999999999E-2</v>
      </c>
      <c r="J13" s="7">
        <v>5.4608900000000002E-2</v>
      </c>
      <c r="K13" s="7"/>
      <c r="L13" s="8" t="s">
        <v>11</v>
      </c>
    </row>
    <row r="14" spans="1:12" s="6" customFormat="1" ht="15" x14ac:dyDescent="0.15">
      <c r="A14" s="6" t="s">
        <v>14</v>
      </c>
      <c r="B14" s="6" t="s">
        <v>8</v>
      </c>
      <c r="C14" s="34" t="s">
        <v>29</v>
      </c>
      <c r="D14" s="6">
        <v>17</v>
      </c>
      <c r="E14" s="38" t="s">
        <v>38</v>
      </c>
      <c r="F14" s="6">
        <v>13</v>
      </c>
      <c r="G14" s="6">
        <v>87</v>
      </c>
      <c r="H14" s="7">
        <v>0.341070751174121</v>
      </c>
      <c r="I14" s="7">
        <v>-5.0885300000000001E-2</v>
      </c>
      <c r="J14" s="7">
        <v>2.0821300000000001E-2</v>
      </c>
      <c r="K14" s="7"/>
      <c r="L14" s="8" t="s">
        <v>11</v>
      </c>
    </row>
    <row r="15" spans="1:12" s="6" customFormat="1" x14ac:dyDescent="0.15">
      <c r="C15" s="39"/>
      <c r="H15" s="7"/>
      <c r="L15" s="8"/>
    </row>
    <row r="16" spans="1:12" s="6" customFormat="1" ht="15" x14ac:dyDescent="0.15">
      <c r="A16" s="6" t="s">
        <v>122</v>
      </c>
      <c r="B16" s="6" t="s">
        <v>15</v>
      </c>
      <c r="C16" s="34" t="s">
        <v>33</v>
      </c>
      <c r="D16" s="6">
        <v>15</v>
      </c>
      <c r="E16" s="38" t="s">
        <v>38</v>
      </c>
      <c r="F16" s="6">
        <v>24</v>
      </c>
      <c r="G16" s="6">
        <v>181</v>
      </c>
      <c r="H16" s="7">
        <v>0.51705295549969899</v>
      </c>
      <c r="I16" s="6" t="s">
        <v>16</v>
      </c>
      <c r="J16" s="7">
        <v>2.5232100000000002</v>
      </c>
      <c r="K16" s="7">
        <v>0.57455555555555604</v>
      </c>
      <c r="L16" s="8" t="s">
        <v>11</v>
      </c>
    </row>
    <row r="17" spans="1:14" s="6" customFormat="1" ht="15" x14ac:dyDescent="0.15">
      <c r="A17" s="6" t="s">
        <v>122</v>
      </c>
      <c r="B17" s="6" t="s">
        <v>15</v>
      </c>
      <c r="C17" s="105" t="s">
        <v>34</v>
      </c>
      <c r="D17" s="6">
        <v>14</v>
      </c>
      <c r="E17" s="81" t="s">
        <v>37</v>
      </c>
      <c r="F17" s="6">
        <v>19</v>
      </c>
      <c r="G17" s="6">
        <v>72</v>
      </c>
      <c r="H17" s="7">
        <v>1.3036708674011001E-2</v>
      </c>
      <c r="I17" s="6" t="s">
        <v>16</v>
      </c>
      <c r="J17" s="7">
        <v>-1.3927400000000001</v>
      </c>
      <c r="K17" s="7">
        <v>1.85714285714286E-2</v>
      </c>
      <c r="L17" s="8" t="s">
        <v>10</v>
      </c>
    </row>
    <row r="18" spans="1:14" s="6" customFormat="1" ht="15" x14ac:dyDescent="0.15">
      <c r="A18" s="6" t="s">
        <v>122</v>
      </c>
      <c r="B18" s="6" t="s">
        <v>15</v>
      </c>
      <c r="C18" s="105" t="s">
        <v>35</v>
      </c>
      <c r="D18" s="6">
        <v>40</v>
      </c>
      <c r="E18" s="81" t="s">
        <v>38</v>
      </c>
      <c r="F18" s="6">
        <v>24</v>
      </c>
      <c r="G18" s="6">
        <v>0</v>
      </c>
      <c r="H18" s="13">
        <v>3.9896412082788002E-18</v>
      </c>
      <c r="I18" s="6" t="s">
        <v>16</v>
      </c>
      <c r="J18" s="7">
        <v>-19.193059999999999</v>
      </c>
      <c r="K18" s="13">
        <v>3.9899999999999999E-17</v>
      </c>
      <c r="L18" s="8" t="s">
        <v>10</v>
      </c>
    </row>
    <row r="19" spans="1:14" s="6" customFormat="1" ht="15" x14ac:dyDescent="0.15">
      <c r="A19" s="6" t="s">
        <v>122</v>
      </c>
      <c r="B19" s="6" t="s">
        <v>15</v>
      </c>
      <c r="C19" s="105" t="s">
        <v>36</v>
      </c>
      <c r="D19" s="6">
        <v>10</v>
      </c>
      <c r="E19" s="81" t="s">
        <v>38</v>
      </c>
      <c r="F19" s="6">
        <v>13</v>
      </c>
      <c r="G19" s="6">
        <v>12</v>
      </c>
      <c r="H19" s="13">
        <v>2.35126295161293E-4</v>
      </c>
      <c r="I19" s="6" t="s">
        <v>16</v>
      </c>
      <c r="J19" s="7">
        <v>-4.8799097199999997</v>
      </c>
      <c r="K19" s="13">
        <v>4.6999999999999999E-4</v>
      </c>
      <c r="L19" s="8" t="s">
        <v>10</v>
      </c>
    </row>
    <row r="20" spans="1:14" s="6" customFormat="1" ht="15" x14ac:dyDescent="0.15">
      <c r="A20" s="6" t="s">
        <v>122</v>
      </c>
      <c r="B20" s="6" t="s">
        <v>15</v>
      </c>
      <c r="C20" s="105" t="s">
        <v>31</v>
      </c>
      <c r="D20" s="6">
        <v>36</v>
      </c>
      <c r="E20" s="81" t="s">
        <v>38</v>
      </c>
      <c r="F20" s="6">
        <v>24</v>
      </c>
      <c r="G20" s="6">
        <v>0</v>
      </c>
      <c r="H20" s="13">
        <v>2.7737414075406001E-17</v>
      </c>
      <c r="I20" s="6" t="s">
        <v>16</v>
      </c>
      <c r="J20" s="7">
        <v>-12.291449999999999</v>
      </c>
      <c r="K20" s="13">
        <v>1.3850000000000001E-16</v>
      </c>
      <c r="L20" s="8" t="s">
        <v>10</v>
      </c>
      <c r="N20" s="13"/>
    </row>
    <row r="21" spans="1:14" s="6" customFormat="1" ht="15" x14ac:dyDescent="0.15">
      <c r="A21" s="6" t="s">
        <v>122</v>
      </c>
      <c r="B21" s="6" t="s">
        <v>15</v>
      </c>
      <c r="C21" s="105" t="s">
        <v>42</v>
      </c>
      <c r="D21" s="6">
        <v>22</v>
      </c>
      <c r="E21" s="81" t="s">
        <v>37</v>
      </c>
      <c r="F21" s="6">
        <v>19</v>
      </c>
      <c r="G21" s="6">
        <v>66</v>
      </c>
      <c r="H21" s="13">
        <v>4.49509031803251E-5</v>
      </c>
      <c r="I21" s="6" t="s">
        <v>16</v>
      </c>
      <c r="J21" s="7">
        <v>-4.4546299999999999</v>
      </c>
      <c r="K21" s="13">
        <v>1.125E-4</v>
      </c>
      <c r="L21" s="8" t="s">
        <v>10</v>
      </c>
      <c r="N21" s="13"/>
    </row>
    <row r="22" spans="1:14" s="6" customFormat="1" ht="15" x14ac:dyDescent="0.15">
      <c r="A22" s="6" t="s">
        <v>122</v>
      </c>
      <c r="B22" s="6" t="s">
        <v>15</v>
      </c>
      <c r="C22" s="105" t="s">
        <v>41</v>
      </c>
      <c r="D22" s="6">
        <v>14</v>
      </c>
      <c r="E22" s="81" t="s">
        <v>45</v>
      </c>
      <c r="F22" s="6">
        <v>19</v>
      </c>
      <c r="G22" s="6">
        <v>0</v>
      </c>
      <c r="H22" s="13">
        <v>6.93597383563364E-7</v>
      </c>
      <c r="I22" s="6" t="s">
        <v>16</v>
      </c>
      <c r="J22" s="7">
        <v>-27.3300381239264</v>
      </c>
      <c r="K22" s="13">
        <v>2.31333333333333E-6</v>
      </c>
      <c r="L22" s="8" t="s">
        <v>10</v>
      </c>
      <c r="N22" s="13"/>
    </row>
    <row r="23" spans="1:14" s="6" customFormat="1" ht="15" x14ac:dyDescent="0.15">
      <c r="A23" s="6" t="s">
        <v>122</v>
      </c>
      <c r="B23" s="6" t="s">
        <v>15</v>
      </c>
      <c r="C23" s="105" t="s">
        <v>29</v>
      </c>
      <c r="D23" s="6">
        <v>24</v>
      </c>
      <c r="E23" s="81" t="s">
        <v>38</v>
      </c>
      <c r="F23" s="6">
        <v>24</v>
      </c>
      <c r="G23" s="6">
        <v>285</v>
      </c>
      <c r="H23" s="7">
        <v>0.47963821862921502</v>
      </c>
      <c r="I23" s="6" t="s">
        <v>16</v>
      </c>
      <c r="J23" s="7">
        <v>1.9904299999999999</v>
      </c>
      <c r="K23" s="7">
        <v>0.57455555555555604</v>
      </c>
      <c r="L23" s="8" t="s">
        <v>11</v>
      </c>
    </row>
    <row r="24" spans="1:14" s="6" customFormat="1" ht="15" x14ac:dyDescent="0.15">
      <c r="A24" s="6" t="s">
        <v>122</v>
      </c>
      <c r="B24" s="6" t="s">
        <v>15</v>
      </c>
      <c r="C24" s="105" t="s">
        <v>30</v>
      </c>
      <c r="D24" s="6">
        <v>27</v>
      </c>
      <c r="E24" s="81" t="s">
        <v>38</v>
      </c>
      <c r="F24" s="6">
        <v>24</v>
      </c>
      <c r="G24" s="6">
        <v>161</v>
      </c>
      <c r="H24" s="13">
        <v>8.6742325669102605E-4</v>
      </c>
      <c r="I24" s="6" t="s">
        <v>16</v>
      </c>
      <c r="J24" s="7">
        <v>-1.9629099999999999</v>
      </c>
      <c r="K24" s="7">
        <v>1.4450000000000001E-3</v>
      </c>
      <c r="L24" s="8" t="s">
        <v>10</v>
      </c>
      <c r="N24" s="13"/>
    </row>
    <row r="25" spans="1:14" s="6" customFormat="1" ht="15" x14ac:dyDescent="0.15">
      <c r="A25" s="6" t="s">
        <v>122</v>
      </c>
      <c r="B25" s="6" t="s">
        <v>15</v>
      </c>
      <c r="C25" s="105" t="s">
        <v>40</v>
      </c>
      <c r="D25" s="6">
        <v>17</v>
      </c>
      <c r="E25" s="81" t="s">
        <v>45</v>
      </c>
      <c r="F25" s="6">
        <v>19</v>
      </c>
      <c r="G25" s="6">
        <v>169</v>
      </c>
      <c r="H25" s="7">
        <v>0.59884014039621702</v>
      </c>
      <c r="I25" s="6" t="s">
        <v>16</v>
      </c>
      <c r="J25" s="7">
        <v>1.66164</v>
      </c>
      <c r="K25" s="7">
        <v>0.5988</v>
      </c>
      <c r="L25" s="8" t="s">
        <v>11</v>
      </c>
    </row>
    <row r="26" spans="1:14" s="6" customFormat="1" x14ac:dyDescent="0.15">
      <c r="C26" s="39"/>
      <c r="H26" s="7"/>
      <c r="L26" s="8"/>
    </row>
    <row r="27" spans="1:14" s="6" customFormat="1" ht="16" x14ac:dyDescent="0.2">
      <c r="A27" s="6" t="s">
        <v>123</v>
      </c>
      <c r="B27" s="6" t="s">
        <v>15</v>
      </c>
      <c r="C27" s="34" t="s">
        <v>33</v>
      </c>
      <c r="D27" s="24">
        <v>20</v>
      </c>
      <c r="E27" s="38" t="s">
        <v>38</v>
      </c>
      <c r="F27" s="6">
        <v>10</v>
      </c>
      <c r="G27" s="6">
        <v>115</v>
      </c>
      <c r="H27" s="7">
        <v>0.74907631099535199</v>
      </c>
      <c r="I27" s="6" t="s">
        <v>16</v>
      </c>
      <c r="J27" s="7">
        <v>8.5427482700000006</v>
      </c>
      <c r="K27" s="7">
        <v>0.84566249999999998</v>
      </c>
      <c r="L27" s="8" t="s">
        <v>11</v>
      </c>
      <c r="N27" s="25"/>
    </row>
    <row r="28" spans="1:14" s="9" customFormat="1" ht="16" x14ac:dyDescent="0.2">
      <c r="A28" s="6" t="s">
        <v>123</v>
      </c>
      <c r="B28" s="9" t="s">
        <v>15</v>
      </c>
      <c r="C28" s="34" t="s">
        <v>34</v>
      </c>
      <c r="D28" s="24">
        <v>11</v>
      </c>
      <c r="E28" s="38" t="s">
        <v>37</v>
      </c>
      <c r="F28" s="9">
        <v>8</v>
      </c>
      <c r="G28" s="9">
        <v>26</v>
      </c>
      <c r="H28" s="14">
        <v>7.5877854515625398E-2</v>
      </c>
      <c r="I28" s="9" t="s">
        <v>16</v>
      </c>
      <c r="J28" s="14">
        <v>0.28965750000000101</v>
      </c>
      <c r="K28" s="14">
        <v>0.17077500000000001</v>
      </c>
      <c r="L28" s="11" t="s">
        <v>11</v>
      </c>
      <c r="N28" s="15"/>
    </row>
    <row r="29" spans="1:14" s="6" customFormat="1" ht="16" x14ac:dyDescent="0.2">
      <c r="A29" s="6" t="s">
        <v>123</v>
      </c>
      <c r="B29" s="6" t="s">
        <v>15</v>
      </c>
      <c r="C29" s="34" t="s">
        <v>35</v>
      </c>
      <c r="D29" s="24">
        <v>9</v>
      </c>
      <c r="E29" s="38" t="s">
        <v>38</v>
      </c>
      <c r="F29" s="6">
        <v>10</v>
      </c>
      <c r="G29" s="6">
        <v>53</v>
      </c>
      <c r="H29" s="7">
        <v>0.75165082595423105</v>
      </c>
      <c r="I29" s="6" t="s">
        <v>16</v>
      </c>
      <c r="J29" s="7">
        <v>6.5312514000000004</v>
      </c>
      <c r="K29" s="7">
        <v>0.84566249999999998</v>
      </c>
      <c r="L29" s="8" t="s">
        <v>11</v>
      </c>
      <c r="N29" s="25"/>
    </row>
    <row r="30" spans="1:14" s="9" customFormat="1" ht="16" x14ac:dyDescent="0.2">
      <c r="A30" s="6" t="s">
        <v>123</v>
      </c>
      <c r="B30" s="9" t="s">
        <v>15</v>
      </c>
      <c r="C30" s="105" t="s">
        <v>36</v>
      </c>
      <c r="D30" s="24">
        <v>20</v>
      </c>
      <c r="E30" s="81" t="s">
        <v>38</v>
      </c>
      <c r="F30" s="6">
        <v>10</v>
      </c>
      <c r="G30" s="9">
        <v>11</v>
      </c>
      <c r="H30" s="27">
        <v>6.4569779712208503E-6</v>
      </c>
      <c r="I30" s="9" t="s">
        <v>16</v>
      </c>
      <c r="J30" s="14">
        <v>-9.6577979999999997</v>
      </c>
      <c r="K30" s="27">
        <v>5.8140000000000002E-5</v>
      </c>
      <c r="L30" s="11" t="s">
        <v>10</v>
      </c>
      <c r="N30" s="15"/>
    </row>
    <row r="31" spans="1:14" s="9" customFormat="1" ht="16" x14ac:dyDescent="0.2">
      <c r="A31" s="6" t="s">
        <v>123</v>
      </c>
      <c r="B31" s="9" t="s">
        <v>15</v>
      </c>
      <c r="C31" s="105" t="s">
        <v>31</v>
      </c>
      <c r="D31" s="24">
        <v>20</v>
      </c>
      <c r="E31" s="81" t="s">
        <v>38</v>
      </c>
      <c r="F31" s="6">
        <v>10</v>
      </c>
      <c r="G31" s="9">
        <v>50</v>
      </c>
      <c r="H31" s="14">
        <v>1.46867688262531E-2</v>
      </c>
      <c r="I31" s="9" t="s">
        <v>16</v>
      </c>
      <c r="J31" s="14">
        <v>-1.1509552809405199</v>
      </c>
      <c r="K31" s="14">
        <v>4.41E-2</v>
      </c>
      <c r="L31" s="11" t="s">
        <v>10</v>
      </c>
      <c r="N31" s="15"/>
    </row>
    <row r="32" spans="1:14" s="9" customFormat="1" ht="16" x14ac:dyDescent="0.2">
      <c r="A32" s="6" t="s">
        <v>123</v>
      </c>
      <c r="B32" s="9" t="s">
        <v>15</v>
      </c>
      <c r="C32" s="105" t="s">
        <v>42</v>
      </c>
      <c r="D32" s="24">
        <v>12</v>
      </c>
      <c r="E32" s="81" t="s">
        <v>37</v>
      </c>
      <c r="F32" s="9">
        <v>8</v>
      </c>
      <c r="G32" s="9">
        <v>16</v>
      </c>
      <c r="H32" s="14">
        <v>6.1998888624275597E-3</v>
      </c>
      <c r="I32" s="9" t="s">
        <v>16</v>
      </c>
      <c r="J32" s="14">
        <v>-1.6252203199999999</v>
      </c>
      <c r="K32" s="14">
        <v>2.7900000000000001E-2</v>
      </c>
      <c r="L32" s="11" t="s">
        <v>10</v>
      </c>
      <c r="N32" s="15"/>
    </row>
    <row r="33" spans="1:14" s="6" customFormat="1" ht="15" x14ac:dyDescent="0.15">
      <c r="A33" s="6" t="s">
        <v>123</v>
      </c>
      <c r="B33" s="6" t="s">
        <v>15</v>
      </c>
      <c r="C33" s="34" t="s">
        <v>41</v>
      </c>
      <c r="D33" s="24">
        <v>11</v>
      </c>
      <c r="E33" s="38" t="s">
        <v>45</v>
      </c>
      <c r="F33" s="6">
        <v>20</v>
      </c>
      <c r="G33" s="6">
        <v>117</v>
      </c>
      <c r="H33" s="7">
        <v>0.61969765442222802</v>
      </c>
      <c r="I33" s="6" t="s">
        <v>16</v>
      </c>
      <c r="J33" s="7">
        <v>5.4617332899999997</v>
      </c>
      <c r="K33" s="7">
        <v>0.84566249999999998</v>
      </c>
      <c r="L33" s="8" t="s">
        <v>11</v>
      </c>
      <c r="N33" s="13"/>
    </row>
    <row r="34" spans="1:14" s="6" customFormat="1" ht="16" x14ac:dyDescent="0.2">
      <c r="A34" s="6" t="s">
        <v>123</v>
      </c>
      <c r="B34" s="6" t="s">
        <v>15</v>
      </c>
      <c r="C34" s="34" t="s">
        <v>29</v>
      </c>
      <c r="D34" s="24">
        <v>20</v>
      </c>
      <c r="E34" s="38" t="s">
        <v>38</v>
      </c>
      <c r="F34" s="6">
        <v>10</v>
      </c>
      <c r="G34" s="6">
        <v>103</v>
      </c>
      <c r="H34" s="7">
        <v>0.56119379238073697</v>
      </c>
      <c r="I34" s="6" t="s">
        <v>16</v>
      </c>
      <c r="J34" s="7">
        <v>5.6669591429899597</v>
      </c>
      <c r="K34" s="7">
        <v>0.84566249999999998</v>
      </c>
      <c r="L34" s="8" t="s">
        <v>11</v>
      </c>
      <c r="N34" s="26"/>
    </row>
    <row r="35" spans="1:14" s="6" customFormat="1" ht="16" x14ac:dyDescent="0.2">
      <c r="A35" s="6" t="s">
        <v>123</v>
      </c>
      <c r="B35" s="6" t="s">
        <v>15</v>
      </c>
      <c r="C35" s="34" t="s">
        <v>30</v>
      </c>
      <c r="D35" s="24">
        <v>9</v>
      </c>
      <c r="E35" s="38" t="s">
        <v>38</v>
      </c>
      <c r="F35" s="6">
        <v>10</v>
      </c>
      <c r="G35" s="6">
        <v>71</v>
      </c>
      <c r="H35" s="7">
        <v>0.98603563619043499</v>
      </c>
      <c r="I35" s="6" t="s">
        <v>16</v>
      </c>
      <c r="J35" s="7">
        <v>13.047076799999999</v>
      </c>
      <c r="K35" s="7">
        <v>0.98599999999999999</v>
      </c>
      <c r="L35" s="8" t="s">
        <v>11</v>
      </c>
      <c r="N35" s="25"/>
    </row>
    <row r="36" spans="1:14" s="6" customFormat="1" x14ac:dyDescent="0.15">
      <c r="A36" s="10"/>
      <c r="B36" s="10"/>
      <c r="C36" s="40"/>
      <c r="D36" s="10"/>
      <c r="E36" s="10"/>
      <c r="F36" s="10"/>
      <c r="G36" s="10"/>
      <c r="H36" s="28"/>
      <c r="I36" s="10"/>
      <c r="J36" s="10"/>
      <c r="K36" s="28"/>
      <c r="L36" s="18"/>
    </row>
    <row r="37" spans="1:14" s="6" customFormat="1" ht="15" x14ac:dyDescent="0.15">
      <c r="A37" s="6" t="s">
        <v>124</v>
      </c>
      <c r="B37" s="6" t="s">
        <v>8</v>
      </c>
      <c r="C37" s="34" t="s">
        <v>33</v>
      </c>
      <c r="D37" s="6">
        <v>11</v>
      </c>
      <c r="E37" s="38" t="s">
        <v>43</v>
      </c>
      <c r="F37" s="6">
        <v>19</v>
      </c>
      <c r="G37" s="6">
        <v>93.5</v>
      </c>
      <c r="H37" s="7">
        <v>0.65106325992959202</v>
      </c>
      <c r="I37" s="23">
        <v>-43.999975888644499</v>
      </c>
      <c r="J37" s="23">
        <v>42.000031692048502</v>
      </c>
      <c r="K37" s="7"/>
      <c r="L37" s="8" t="s">
        <v>11</v>
      </c>
    </row>
    <row r="38" spans="1:14" s="6" customFormat="1" ht="15" x14ac:dyDescent="0.15">
      <c r="A38" s="6" t="s">
        <v>124</v>
      </c>
      <c r="B38" s="6" t="s">
        <v>8</v>
      </c>
      <c r="C38" s="34" t="s">
        <v>36</v>
      </c>
      <c r="D38" s="6">
        <v>15</v>
      </c>
      <c r="E38" s="38" t="s">
        <v>43</v>
      </c>
      <c r="F38" s="6">
        <v>19</v>
      </c>
      <c r="G38" s="6">
        <v>135</v>
      </c>
      <c r="H38" s="7">
        <v>0.80808119620429797</v>
      </c>
      <c r="I38" s="23">
        <v>-39.999940915211901</v>
      </c>
      <c r="J38" s="23">
        <v>38.0000523635467</v>
      </c>
      <c r="K38" s="7"/>
      <c r="L38" s="8" t="s">
        <v>11</v>
      </c>
    </row>
    <row r="39" spans="1:14" s="6" customFormat="1" ht="15" x14ac:dyDescent="0.15">
      <c r="A39" s="6" t="s">
        <v>124</v>
      </c>
      <c r="B39" s="6" t="s">
        <v>8</v>
      </c>
      <c r="C39" s="34" t="s">
        <v>31</v>
      </c>
      <c r="D39" s="6">
        <v>10</v>
      </c>
      <c r="E39" s="38" t="s">
        <v>121</v>
      </c>
      <c r="F39" s="6">
        <v>9</v>
      </c>
      <c r="G39" s="6">
        <v>90</v>
      </c>
      <c r="H39" s="13">
        <v>2.7797585353782302E-4</v>
      </c>
      <c r="I39" s="23">
        <v>64.000023164938099</v>
      </c>
      <c r="J39" s="23">
        <v>127.999953381132</v>
      </c>
      <c r="K39" s="7"/>
      <c r="L39" s="8" t="s">
        <v>10</v>
      </c>
    </row>
    <row r="40" spans="1:14" s="6" customFormat="1" ht="15" x14ac:dyDescent="0.15">
      <c r="A40" s="6" t="s">
        <v>124</v>
      </c>
      <c r="B40" s="6" t="s">
        <v>8</v>
      </c>
      <c r="C40" s="34" t="s">
        <v>29</v>
      </c>
      <c r="D40" s="6">
        <v>13</v>
      </c>
      <c r="E40" s="38" t="s">
        <v>43</v>
      </c>
      <c r="F40" s="6">
        <v>19</v>
      </c>
      <c r="G40" s="6">
        <v>130</v>
      </c>
      <c r="H40" s="7">
        <v>0.81775939576701795</v>
      </c>
      <c r="I40" s="23">
        <v>-24.000040578933302</v>
      </c>
      <c r="J40" s="23">
        <v>43.9999803081487</v>
      </c>
      <c r="K40" s="7"/>
      <c r="L40" s="8" t="s">
        <v>11</v>
      </c>
    </row>
    <row r="41" spans="1:14" s="6" customFormat="1" x14ac:dyDescent="0.15">
      <c r="C41" s="39"/>
      <c r="H41" s="7"/>
      <c r="K41" s="7"/>
      <c r="L41" s="8"/>
    </row>
    <row r="42" spans="1:14" s="6" customFormat="1" ht="15" x14ac:dyDescent="0.15">
      <c r="A42" s="6" t="s">
        <v>125</v>
      </c>
      <c r="B42" s="6" t="s">
        <v>8</v>
      </c>
      <c r="C42" s="34" t="s">
        <v>33</v>
      </c>
      <c r="D42" s="6">
        <v>10</v>
      </c>
      <c r="E42" s="38" t="s">
        <v>43</v>
      </c>
      <c r="F42" s="6">
        <v>20</v>
      </c>
      <c r="G42" s="6">
        <v>85</v>
      </c>
      <c r="H42" s="7">
        <v>0.52996971377780999</v>
      </c>
      <c r="I42" s="6">
        <v>-200</v>
      </c>
      <c r="J42" s="6">
        <v>89</v>
      </c>
      <c r="K42" s="7"/>
      <c r="L42" s="8" t="s">
        <v>11</v>
      </c>
    </row>
    <row r="43" spans="1:14" s="6" customFormat="1" ht="15" x14ac:dyDescent="0.15">
      <c r="A43" s="6" t="s">
        <v>125</v>
      </c>
      <c r="B43" s="6" t="s">
        <v>8</v>
      </c>
      <c r="C43" s="34" t="s">
        <v>36</v>
      </c>
      <c r="D43" s="6">
        <v>15</v>
      </c>
      <c r="E43" s="38" t="s">
        <v>43</v>
      </c>
      <c r="F43" s="6">
        <v>20</v>
      </c>
      <c r="G43" s="6">
        <v>217.5</v>
      </c>
      <c r="H43" s="7">
        <v>2.5516665799517901E-2</v>
      </c>
      <c r="I43" s="23">
        <v>8.0000140982253907</v>
      </c>
      <c r="J43" s="23">
        <v>178.99999333610799</v>
      </c>
      <c r="K43" s="7"/>
      <c r="L43" s="8" t="s">
        <v>10</v>
      </c>
    </row>
    <row r="44" spans="1:14" s="6" customFormat="1" ht="15" x14ac:dyDescent="0.15">
      <c r="A44" s="6" t="s">
        <v>125</v>
      </c>
      <c r="B44" s="6" t="s">
        <v>8</v>
      </c>
      <c r="C44" s="34" t="s">
        <v>31</v>
      </c>
      <c r="D44" s="6">
        <v>10</v>
      </c>
      <c r="E44" s="38" t="s">
        <v>44</v>
      </c>
      <c r="F44" s="6">
        <v>9</v>
      </c>
      <c r="G44" s="6">
        <v>83</v>
      </c>
      <c r="H44" s="13">
        <v>9.7425794020221303E-4</v>
      </c>
      <c r="I44" s="6">
        <v>185</v>
      </c>
      <c r="J44" s="6">
        <v>824</v>
      </c>
      <c r="K44" s="7"/>
      <c r="L44" s="8" t="s">
        <v>10</v>
      </c>
    </row>
    <row r="45" spans="1:14" s="6" customFormat="1" ht="15" x14ac:dyDescent="0.15">
      <c r="A45" s="6" t="s">
        <v>125</v>
      </c>
      <c r="B45" s="6" t="s">
        <v>8</v>
      </c>
      <c r="C45" s="34" t="s">
        <v>29</v>
      </c>
      <c r="D45" s="6">
        <v>14</v>
      </c>
      <c r="E45" s="38" t="s">
        <v>43</v>
      </c>
      <c r="F45" s="6">
        <v>20</v>
      </c>
      <c r="G45" s="6">
        <v>117</v>
      </c>
      <c r="H45" s="7">
        <v>0.43626509871968699</v>
      </c>
      <c r="I45" s="6">
        <v>-111</v>
      </c>
      <c r="J45" s="6">
        <v>70</v>
      </c>
      <c r="K45" s="7"/>
      <c r="L45" s="8" t="s">
        <v>11</v>
      </c>
    </row>
    <row r="46" spans="1:14" x14ac:dyDescent="0.15">
      <c r="A46" s="6"/>
      <c r="K4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CDF2C-04BD-8A47-86AF-79204EDC9603}">
  <dimension ref="A1:H191"/>
  <sheetViews>
    <sheetView topLeftCell="A8" zoomScaleNormal="100" workbookViewId="0">
      <selection activeCell="D67" sqref="D67"/>
    </sheetView>
  </sheetViews>
  <sheetFormatPr baseColWidth="10" defaultColWidth="9.1640625" defaultRowHeight="14" x14ac:dyDescent="0.15"/>
  <cols>
    <col min="1" max="1" width="7.5" style="33" bestFit="1" customWidth="1"/>
    <col min="2" max="2" width="28" style="33" bestFit="1" customWidth="1"/>
    <col min="3" max="3" width="18.5" style="48" bestFit="1" customWidth="1"/>
    <col min="4" max="4" width="18.33203125" style="48" customWidth="1"/>
    <col min="5" max="5" width="27.1640625" style="48" bestFit="1" customWidth="1"/>
    <col min="6" max="6" width="8.5" style="48" bestFit="1" customWidth="1"/>
    <col min="7" max="7" width="17.33203125" style="48" bestFit="1" customWidth="1"/>
    <col min="8" max="8" width="5.5" style="48" bestFit="1" customWidth="1"/>
    <col min="9" max="10" width="9.1640625" style="33"/>
    <col min="11" max="11" width="10.1640625" style="33" bestFit="1" customWidth="1"/>
    <col min="12" max="12" width="8.5" style="33" bestFit="1" customWidth="1"/>
    <col min="13" max="13" width="10" style="33" bestFit="1" customWidth="1"/>
    <col min="14" max="16384" width="9.1640625" style="33"/>
  </cols>
  <sheetData>
    <row r="1" spans="1:8" x14ac:dyDescent="0.15">
      <c r="A1" s="108" t="s">
        <v>127</v>
      </c>
      <c r="B1" s="108"/>
      <c r="C1" s="108"/>
      <c r="D1" s="108"/>
      <c r="E1" s="108"/>
      <c r="F1" s="108"/>
      <c r="G1" s="108"/>
      <c r="H1" s="108"/>
    </row>
    <row r="2" spans="1:8" x14ac:dyDescent="0.15">
      <c r="A2" s="57"/>
      <c r="B2" s="57"/>
      <c r="C2" s="63" t="s">
        <v>46</v>
      </c>
      <c r="D2" s="63" t="s">
        <v>47</v>
      </c>
      <c r="E2" s="63" t="s">
        <v>48</v>
      </c>
      <c r="F2" s="63" t="s">
        <v>49</v>
      </c>
      <c r="G2" s="62" t="s">
        <v>131</v>
      </c>
      <c r="H2" s="75" t="s">
        <v>129</v>
      </c>
    </row>
    <row r="3" spans="1:8" x14ac:dyDescent="0.15">
      <c r="A3" s="57" t="s">
        <v>50</v>
      </c>
      <c r="B3" s="57" t="s">
        <v>126</v>
      </c>
      <c r="C3" s="50">
        <v>3</v>
      </c>
      <c r="D3" s="51">
        <v>2.0194999999999999E-27</v>
      </c>
      <c r="E3" s="51">
        <v>6.7315999999999999E-28</v>
      </c>
      <c r="F3" s="50">
        <v>0.8095</v>
      </c>
      <c r="G3" s="50">
        <v>0.50590000000000002</v>
      </c>
      <c r="H3" s="76" t="s">
        <v>11</v>
      </c>
    </row>
    <row r="4" spans="1:8" x14ac:dyDescent="0.15">
      <c r="A4" s="57" t="s">
        <v>51</v>
      </c>
      <c r="B4" s="57" t="s">
        <v>126</v>
      </c>
      <c r="C4" s="50">
        <v>3</v>
      </c>
      <c r="D4" s="50">
        <v>186.96</v>
      </c>
      <c r="E4" s="50">
        <v>62.319000000000003</v>
      </c>
      <c r="F4" s="50">
        <v>9.4749999999999996</v>
      </c>
      <c r="G4" s="51">
        <v>6.5870000000000002E-4</v>
      </c>
      <c r="H4" s="76" t="s">
        <v>10</v>
      </c>
    </row>
    <row r="5" spans="1:8" x14ac:dyDescent="0.15">
      <c r="A5" s="57" t="s">
        <v>52</v>
      </c>
      <c r="B5" s="57" t="s">
        <v>126</v>
      </c>
      <c r="C5" s="50">
        <v>3</v>
      </c>
      <c r="D5" s="50">
        <v>2194.6999999999998</v>
      </c>
      <c r="E5" s="50">
        <v>731.58</v>
      </c>
      <c r="F5" s="50">
        <v>23.492000000000001</v>
      </c>
      <c r="G5" s="51">
        <v>2.7980000000000001E-6</v>
      </c>
      <c r="H5" s="76" t="s">
        <v>10</v>
      </c>
    </row>
    <row r="6" spans="1:8" x14ac:dyDescent="0.15">
      <c r="A6" s="57" t="s">
        <v>53</v>
      </c>
      <c r="B6" s="57" t="s">
        <v>126</v>
      </c>
      <c r="C6" s="50">
        <v>3</v>
      </c>
      <c r="D6" s="50">
        <v>7645.2</v>
      </c>
      <c r="E6" s="50">
        <v>2548.39</v>
      </c>
      <c r="F6" s="50">
        <v>53.857999999999997</v>
      </c>
      <c r="G6" s="51">
        <v>6.8340000000000002E-9</v>
      </c>
      <c r="H6" s="76" t="s">
        <v>10</v>
      </c>
    </row>
    <row r="7" spans="1:8" x14ac:dyDescent="0.15">
      <c r="A7" s="57" t="s">
        <v>54</v>
      </c>
      <c r="B7" s="57" t="s">
        <v>126</v>
      </c>
      <c r="C7" s="50">
        <v>3</v>
      </c>
      <c r="D7" s="50">
        <v>10359.5</v>
      </c>
      <c r="E7" s="50">
        <v>3453.2</v>
      </c>
      <c r="F7" s="50">
        <v>92.283000000000001</v>
      </c>
      <c r="G7" s="51">
        <v>1.009E-10</v>
      </c>
      <c r="H7" s="76" t="s">
        <v>10</v>
      </c>
    </row>
    <row r="8" spans="1:8" x14ac:dyDescent="0.15">
      <c r="A8" s="57" t="s">
        <v>55</v>
      </c>
      <c r="B8" s="57" t="s">
        <v>126</v>
      </c>
      <c r="C8" s="50">
        <v>3</v>
      </c>
      <c r="D8" s="50">
        <v>11732.8</v>
      </c>
      <c r="E8" s="50">
        <v>3910.9</v>
      </c>
      <c r="F8" s="50">
        <v>89.838999999999999</v>
      </c>
      <c r="G8" s="51">
        <v>1.2500000000000001E-10</v>
      </c>
      <c r="H8" s="76" t="s">
        <v>10</v>
      </c>
    </row>
    <row r="9" spans="1:8" x14ac:dyDescent="0.15">
      <c r="A9" s="57" t="s">
        <v>56</v>
      </c>
      <c r="B9" s="57" t="s">
        <v>126</v>
      </c>
      <c r="C9" s="50">
        <v>3</v>
      </c>
      <c r="D9" s="50">
        <v>14873</v>
      </c>
      <c r="E9" s="50">
        <v>4957.8</v>
      </c>
      <c r="F9" s="50">
        <v>117.88</v>
      </c>
      <c r="G9" s="51">
        <v>1.41E-11</v>
      </c>
      <c r="H9" s="76" t="s">
        <v>10</v>
      </c>
    </row>
    <row r="10" spans="1:8" x14ac:dyDescent="0.15">
      <c r="A10" s="57" t="s">
        <v>57</v>
      </c>
      <c r="B10" s="57" t="s">
        <v>126</v>
      </c>
      <c r="C10" s="50">
        <v>3</v>
      </c>
      <c r="D10" s="50">
        <v>17019.2</v>
      </c>
      <c r="E10" s="50">
        <v>5673.1</v>
      </c>
      <c r="F10" s="50">
        <v>98.941000000000003</v>
      </c>
      <c r="G10" s="51">
        <v>5.778E-11</v>
      </c>
      <c r="H10" s="76" t="s">
        <v>10</v>
      </c>
    </row>
    <row r="11" spans="1:8" x14ac:dyDescent="0.15">
      <c r="A11" s="57" t="s">
        <v>58</v>
      </c>
      <c r="B11" s="57" t="s">
        <v>126</v>
      </c>
      <c r="C11" s="50">
        <v>3</v>
      </c>
      <c r="D11" s="50">
        <v>16578.7</v>
      </c>
      <c r="E11" s="50">
        <v>5526.2</v>
      </c>
      <c r="F11" s="50">
        <v>97.537000000000006</v>
      </c>
      <c r="G11" s="51">
        <v>6.4790000000000003E-11</v>
      </c>
      <c r="H11" s="76" t="s">
        <v>10</v>
      </c>
    </row>
    <row r="12" spans="1:8" x14ac:dyDescent="0.15">
      <c r="A12" s="57" t="s">
        <v>59</v>
      </c>
      <c r="B12" s="57" t="s">
        <v>126</v>
      </c>
      <c r="C12" s="50">
        <v>3</v>
      </c>
      <c r="D12" s="50">
        <v>17019.5</v>
      </c>
      <c r="E12" s="50">
        <v>5673.2</v>
      </c>
      <c r="F12" s="50">
        <v>78.007000000000005</v>
      </c>
      <c r="G12" s="51">
        <v>3.831E-10</v>
      </c>
      <c r="H12" s="76" t="s">
        <v>10</v>
      </c>
    </row>
    <row r="13" spans="1:8" x14ac:dyDescent="0.15">
      <c r="A13" s="57" t="s">
        <v>60</v>
      </c>
      <c r="B13" s="57" t="s">
        <v>126</v>
      </c>
      <c r="C13" s="50">
        <v>3</v>
      </c>
      <c r="D13" s="50">
        <v>16445</v>
      </c>
      <c r="E13" s="50">
        <v>5481.6</v>
      </c>
      <c r="F13" s="50">
        <v>44.953000000000003</v>
      </c>
      <c r="G13" s="51">
        <v>2.6869999999999998E-8</v>
      </c>
      <c r="H13" s="76" t="s">
        <v>10</v>
      </c>
    </row>
    <row r="14" spans="1:8" x14ac:dyDescent="0.15">
      <c r="A14" s="57" t="s">
        <v>61</v>
      </c>
      <c r="B14" s="57" t="s">
        <v>126</v>
      </c>
      <c r="C14" s="50">
        <v>3</v>
      </c>
      <c r="D14" s="50">
        <v>17974</v>
      </c>
      <c r="E14" s="50">
        <v>5991.3</v>
      </c>
      <c r="F14" s="50">
        <v>51.054000000000002</v>
      </c>
      <c r="G14" s="51">
        <v>1.027E-8</v>
      </c>
      <c r="H14" s="76" t="s">
        <v>10</v>
      </c>
    </row>
    <row r="15" spans="1:8" x14ac:dyDescent="0.15">
      <c r="A15" s="57" t="s">
        <v>62</v>
      </c>
      <c r="B15" s="57" t="s">
        <v>126</v>
      </c>
      <c r="C15" s="50">
        <v>3</v>
      </c>
      <c r="D15" s="50">
        <v>20234.2</v>
      </c>
      <c r="E15" s="50">
        <v>6744.7</v>
      </c>
      <c r="F15" s="50">
        <v>51.082000000000001</v>
      </c>
      <c r="G15" s="51">
        <v>1.023E-8</v>
      </c>
      <c r="H15" s="76" t="s">
        <v>10</v>
      </c>
    </row>
    <row r="16" spans="1:8" x14ac:dyDescent="0.15">
      <c r="A16" s="57" t="s">
        <v>63</v>
      </c>
      <c r="B16" s="57" t="s">
        <v>126</v>
      </c>
      <c r="C16" s="50">
        <v>3</v>
      </c>
      <c r="D16" s="50">
        <v>25015.9</v>
      </c>
      <c r="E16" s="50">
        <v>8338.6</v>
      </c>
      <c r="F16" s="50">
        <v>54.718000000000004</v>
      </c>
      <c r="G16" s="51">
        <v>6.0529999999999997E-9</v>
      </c>
      <c r="H16" s="76" t="s">
        <v>10</v>
      </c>
    </row>
    <row r="17" spans="1:8" x14ac:dyDescent="0.15">
      <c r="A17" s="57" t="s">
        <v>64</v>
      </c>
      <c r="B17" s="57" t="s">
        <v>126</v>
      </c>
      <c r="C17" s="50">
        <v>3</v>
      </c>
      <c r="D17" s="50">
        <v>30223.7</v>
      </c>
      <c r="E17" s="50">
        <v>10074.6</v>
      </c>
      <c r="F17" s="50">
        <v>158.33000000000001</v>
      </c>
      <c r="G17" s="51">
        <v>1.276E-12</v>
      </c>
      <c r="H17" s="76" t="s">
        <v>10</v>
      </c>
    </row>
    <row r="18" spans="1:8" x14ac:dyDescent="0.15">
      <c r="A18" s="57" t="s">
        <v>65</v>
      </c>
      <c r="B18" s="57" t="s">
        <v>126</v>
      </c>
      <c r="C18" s="50">
        <v>3</v>
      </c>
      <c r="D18" s="50">
        <v>17303.8</v>
      </c>
      <c r="E18" s="50">
        <v>5767.9</v>
      </c>
      <c r="F18" s="50">
        <v>28.239000000000001</v>
      </c>
      <c r="G18" s="51">
        <v>7.878E-7</v>
      </c>
      <c r="H18" s="76" t="s">
        <v>10</v>
      </c>
    </row>
    <row r="19" spans="1:8" x14ac:dyDescent="0.15">
      <c r="A19" s="57" t="s">
        <v>66</v>
      </c>
      <c r="B19" s="57" t="s">
        <v>126</v>
      </c>
      <c r="C19" s="50">
        <v>3</v>
      </c>
      <c r="D19" s="50">
        <v>4786.3</v>
      </c>
      <c r="E19" s="50">
        <v>1595.45</v>
      </c>
      <c r="F19" s="50">
        <v>6.3273000000000001</v>
      </c>
      <c r="G19" s="50">
        <v>4.4470000000000004E-3</v>
      </c>
      <c r="H19" s="76" t="s">
        <v>10</v>
      </c>
    </row>
    <row r="20" spans="1:8" x14ac:dyDescent="0.15">
      <c r="A20" s="57" t="s">
        <v>67</v>
      </c>
      <c r="B20" s="57" t="s">
        <v>126</v>
      </c>
      <c r="C20" s="50">
        <v>3</v>
      </c>
      <c r="D20" s="50">
        <v>340.58</v>
      </c>
      <c r="E20" s="50">
        <v>113.527</v>
      </c>
      <c r="F20" s="50">
        <v>1.9458</v>
      </c>
      <c r="G20" s="50">
        <v>0.1605</v>
      </c>
      <c r="H20" s="76" t="s">
        <v>11</v>
      </c>
    </row>
    <row r="21" spans="1:8" x14ac:dyDescent="0.15">
      <c r="A21" s="57" t="s">
        <v>68</v>
      </c>
      <c r="B21" s="57" t="s">
        <v>126</v>
      </c>
      <c r="C21" s="50">
        <v>3</v>
      </c>
      <c r="D21" s="50">
        <v>0</v>
      </c>
      <c r="E21" s="50">
        <v>0</v>
      </c>
      <c r="F21" s="50"/>
      <c r="G21" s="52"/>
      <c r="H21" s="76" t="s">
        <v>11</v>
      </c>
    </row>
    <row r="23" spans="1:8" ht="15" customHeight="1" x14ac:dyDescent="0.15">
      <c r="A23" s="109" t="s">
        <v>130</v>
      </c>
      <c r="B23" s="109"/>
      <c r="C23" s="109"/>
      <c r="D23" s="109"/>
      <c r="E23" s="109"/>
    </row>
    <row r="24" spans="1:8" ht="15" x14ac:dyDescent="0.15">
      <c r="A24" s="53"/>
      <c r="B24" s="77"/>
      <c r="C24" s="56" t="s">
        <v>73</v>
      </c>
      <c r="D24" s="55" t="s">
        <v>70</v>
      </c>
      <c r="E24" s="56" t="s">
        <v>71</v>
      </c>
      <c r="F24" s="53"/>
      <c r="G24" s="53"/>
      <c r="H24" s="53"/>
    </row>
    <row r="25" spans="1:8" ht="15" x14ac:dyDescent="0.15">
      <c r="A25" s="78" t="s">
        <v>50</v>
      </c>
      <c r="B25" s="55" t="s">
        <v>70</v>
      </c>
      <c r="C25" s="52" t="s">
        <v>69</v>
      </c>
      <c r="D25" s="52" t="s">
        <v>69</v>
      </c>
      <c r="E25" s="52" t="s">
        <v>69</v>
      </c>
      <c r="F25" s="53"/>
      <c r="G25" s="53"/>
      <c r="H25" s="53"/>
    </row>
    <row r="26" spans="1:8" ht="15" x14ac:dyDescent="0.15">
      <c r="A26" s="49" t="s">
        <v>50</v>
      </c>
      <c r="B26" s="56" t="s">
        <v>71</v>
      </c>
      <c r="C26" s="52" t="s">
        <v>69</v>
      </c>
      <c r="D26" s="52" t="s">
        <v>69</v>
      </c>
      <c r="E26" s="52" t="s">
        <v>69</v>
      </c>
      <c r="F26" s="53"/>
      <c r="G26" s="53"/>
      <c r="H26" s="53"/>
    </row>
    <row r="27" spans="1:8" ht="15" x14ac:dyDescent="0.15">
      <c r="A27" s="49" t="s">
        <v>50</v>
      </c>
      <c r="B27" s="56" t="s">
        <v>72</v>
      </c>
      <c r="C27" s="52" t="s">
        <v>69</v>
      </c>
      <c r="D27" s="52" t="s">
        <v>69</v>
      </c>
      <c r="E27" s="52" t="s">
        <v>69</v>
      </c>
      <c r="F27" s="53"/>
      <c r="G27" s="53"/>
      <c r="H27" s="53"/>
    </row>
    <row r="28" spans="1:8" x14ac:dyDescent="0.15">
      <c r="A28" s="49"/>
      <c r="B28" s="56"/>
      <c r="C28" s="52"/>
      <c r="D28" s="52"/>
      <c r="E28" s="52"/>
      <c r="F28" s="53"/>
      <c r="G28" s="53"/>
      <c r="H28" s="53"/>
    </row>
    <row r="29" spans="1:8" ht="15" x14ac:dyDescent="0.15">
      <c r="A29" s="49" t="s">
        <v>51</v>
      </c>
      <c r="B29" s="55" t="s">
        <v>70</v>
      </c>
      <c r="C29" s="52">
        <v>0.74539999999999995</v>
      </c>
      <c r="D29" s="52" t="s">
        <v>69</v>
      </c>
      <c r="E29" s="52" t="s">
        <v>69</v>
      </c>
      <c r="F29" s="53"/>
      <c r="G29" s="53"/>
      <c r="H29" s="53"/>
    </row>
    <row r="30" spans="1:8" ht="15" x14ac:dyDescent="0.15">
      <c r="A30" s="49" t="s">
        <v>51</v>
      </c>
      <c r="B30" s="56" t="s">
        <v>71</v>
      </c>
      <c r="C30" s="52">
        <v>1.4E-3</v>
      </c>
      <c r="D30" s="52">
        <v>1.4E-3</v>
      </c>
      <c r="E30" s="52" t="s">
        <v>69</v>
      </c>
      <c r="F30" s="53"/>
      <c r="G30" s="53"/>
      <c r="H30" s="53"/>
    </row>
    <row r="31" spans="1:8" ht="15" x14ac:dyDescent="0.15">
      <c r="A31" s="49" t="s">
        <v>51</v>
      </c>
      <c r="B31" s="56" t="s">
        <v>72</v>
      </c>
      <c r="C31" s="52">
        <v>1</v>
      </c>
      <c r="D31" s="52">
        <v>0.74539999999999995</v>
      </c>
      <c r="E31" s="52">
        <v>1.2999999999999999E-3</v>
      </c>
      <c r="F31" s="53"/>
      <c r="G31" s="53"/>
      <c r="H31" s="53"/>
    </row>
    <row r="32" spans="1:8" x14ac:dyDescent="0.15">
      <c r="A32" s="49"/>
      <c r="B32" s="56"/>
      <c r="C32" s="52"/>
      <c r="D32" s="52"/>
      <c r="E32" s="52"/>
      <c r="F32" s="53"/>
      <c r="G32" s="53"/>
      <c r="H32" s="53"/>
    </row>
    <row r="33" spans="1:8" ht="15" x14ac:dyDescent="0.15">
      <c r="A33" s="49" t="s">
        <v>52</v>
      </c>
      <c r="B33" s="55" t="s">
        <v>70</v>
      </c>
      <c r="C33" s="52">
        <v>0.94</v>
      </c>
      <c r="D33" s="52" t="s">
        <v>69</v>
      </c>
      <c r="E33" s="52" t="s">
        <v>69</v>
      </c>
      <c r="F33" s="53"/>
      <c r="G33" s="53"/>
      <c r="H33" s="53"/>
    </row>
    <row r="34" spans="1:8" ht="15" x14ac:dyDescent="0.15">
      <c r="A34" s="49" t="s">
        <v>52</v>
      </c>
      <c r="B34" s="56" t="s">
        <v>71</v>
      </c>
      <c r="C34" s="54">
        <v>1.5999999999999999E-5</v>
      </c>
      <c r="D34" s="54">
        <v>7.9999999999999996E-6</v>
      </c>
      <c r="E34" s="52" t="s">
        <v>69</v>
      </c>
      <c r="F34" s="53"/>
      <c r="G34" s="53"/>
      <c r="H34" s="53"/>
    </row>
    <row r="35" spans="1:8" ht="15" x14ac:dyDescent="0.15">
      <c r="A35" s="49" t="s">
        <v>52</v>
      </c>
      <c r="B35" s="56" t="s">
        <v>72</v>
      </c>
      <c r="C35" s="52">
        <v>0.85</v>
      </c>
      <c r="D35" s="52">
        <v>0.85</v>
      </c>
      <c r="E35" s="54">
        <v>6.4999999999999996E-6</v>
      </c>
      <c r="F35" s="53"/>
      <c r="G35" s="53"/>
      <c r="H35" s="53"/>
    </row>
    <row r="36" spans="1:8" x14ac:dyDescent="0.15">
      <c r="A36" s="49"/>
      <c r="B36" s="56"/>
      <c r="C36" s="52"/>
      <c r="D36" s="52"/>
      <c r="E36" s="54"/>
      <c r="F36" s="53"/>
      <c r="G36" s="53"/>
      <c r="H36" s="53"/>
    </row>
    <row r="37" spans="1:8" ht="15" x14ac:dyDescent="0.15">
      <c r="A37" s="49" t="s">
        <v>53</v>
      </c>
      <c r="B37" s="55" t="s">
        <v>70</v>
      </c>
      <c r="C37" s="52">
        <v>0.88</v>
      </c>
      <c r="D37" s="52" t="s">
        <v>69</v>
      </c>
      <c r="E37" s="52" t="s">
        <v>69</v>
      </c>
      <c r="F37" s="53"/>
      <c r="G37" s="53"/>
      <c r="H37" s="53"/>
    </row>
    <row r="38" spans="1:8" ht="15" x14ac:dyDescent="0.15">
      <c r="A38" s="49" t="s">
        <v>53</v>
      </c>
      <c r="B38" s="56" t="s">
        <v>71</v>
      </c>
      <c r="C38" s="54">
        <v>7.9000000000000006E-8</v>
      </c>
      <c r="D38" s="54">
        <v>2.0999999999999999E-8</v>
      </c>
      <c r="E38" s="52" t="s">
        <v>69</v>
      </c>
      <c r="F38" s="53"/>
      <c r="G38" s="53"/>
      <c r="H38" s="53"/>
    </row>
    <row r="39" spans="1:8" ht="15" x14ac:dyDescent="0.15">
      <c r="A39" s="49" t="s">
        <v>53</v>
      </c>
      <c r="B39" s="56" t="s">
        <v>72</v>
      </c>
      <c r="C39" s="52">
        <v>0.65</v>
      </c>
      <c r="D39" s="52">
        <v>0.65</v>
      </c>
      <c r="E39" s="54">
        <v>1.9000000000000001E-8</v>
      </c>
      <c r="F39" s="53"/>
      <c r="G39" s="53"/>
      <c r="H39" s="53"/>
    </row>
    <row r="40" spans="1:8" x14ac:dyDescent="0.15">
      <c r="A40" s="49"/>
      <c r="B40" s="56"/>
      <c r="C40" s="52"/>
      <c r="D40" s="52"/>
      <c r="E40" s="54"/>
      <c r="F40" s="53"/>
      <c r="G40" s="53"/>
      <c r="H40" s="53"/>
    </row>
    <row r="41" spans="1:8" ht="15" x14ac:dyDescent="0.15">
      <c r="A41" s="49" t="s">
        <v>54</v>
      </c>
      <c r="B41" s="55" t="s">
        <v>70</v>
      </c>
      <c r="C41" s="52">
        <v>9.9000000000000005E-2</v>
      </c>
      <c r="D41" s="52" t="s">
        <v>69</v>
      </c>
      <c r="E41" s="52" t="s">
        <v>69</v>
      </c>
      <c r="F41" s="53"/>
      <c r="G41" s="53"/>
      <c r="H41" s="53"/>
    </row>
    <row r="42" spans="1:8" ht="15" x14ac:dyDescent="0.15">
      <c r="A42" s="49" t="s">
        <v>54</v>
      </c>
      <c r="B42" s="56" t="s">
        <v>71</v>
      </c>
      <c r="C42" s="54">
        <v>5.6999999999999998E-9</v>
      </c>
      <c r="D42" s="54">
        <v>1.8E-10</v>
      </c>
      <c r="E42" s="52" t="s">
        <v>69</v>
      </c>
      <c r="F42" s="53"/>
      <c r="G42" s="53"/>
      <c r="H42" s="53"/>
    </row>
    <row r="43" spans="1:8" ht="15" x14ac:dyDescent="0.15">
      <c r="A43" s="49" t="s">
        <v>54</v>
      </c>
      <c r="B43" s="56" t="s">
        <v>72</v>
      </c>
      <c r="C43" s="52">
        <v>8.6999999999999994E-2</v>
      </c>
      <c r="D43" s="52">
        <v>0.83499999999999996</v>
      </c>
      <c r="E43" s="54">
        <v>1.8E-10</v>
      </c>
      <c r="F43" s="53"/>
      <c r="G43" s="53"/>
      <c r="H43" s="53"/>
    </row>
    <row r="44" spans="1:8" x14ac:dyDescent="0.15">
      <c r="A44" s="49"/>
      <c r="B44" s="56"/>
      <c r="C44" s="52"/>
      <c r="D44" s="52"/>
      <c r="E44" s="54"/>
      <c r="F44" s="53"/>
      <c r="G44" s="53"/>
      <c r="H44" s="53"/>
    </row>
    <row r="45" spans="1:8" ht="15" x14ac:dyDescent="0.15">
      <c r="A45" s="49" t="s">
        <v>55</v>
      </c>
      <c r="B45" s="55" t="s">
        <v>70</v>
      </c>
      <c r="C45" s="52">
        <v>0.12</v>
      </c>
      <c r="D45" s="52" t="s">
        <v>69</v>
      </c>
      <c r="E45" s="52" t="s">
        <v>69</v>
      </c>
      <c r="F45" s="53"/>
      <c r="G45" s="53"/>
      <c r="H45" s="53"/>
    </row>
    <row r="46" spans="1:8" ht="15" x14ac:dyDescent="0.15">
      <c r="A46" s="49" t="s">
        <v>55</v>
      </c>
      <c r="B46" s="56" t="s">
        <v>71</v>
      </c>
      <c r="C46" s="54">
        <v>8.2000000000000006E-9</v>
      </c>
      <c r="D46" s="54">
        <v>2.8000000000000002E-10</v>
      </c>
      <c r="E46" s="52" t="s">
        <v>69</v>
      </c>
    </row>
    <row r="47" spans="1:8" ht="15" x14ac:dyDescent="0.15">
      <c r="A47" s="49" t="s">
        <v>55</v>
      </c>
      <c r="B47" s="56" t="s">
        <v>72</v>
      </c>
      <c r="C47" s="52">
        <v>0.05</v>
      </c>
      <c r="D47" s="52">
        <v>0.54</v>
      </c>
      <c r="E47" s="54">
        <v>2.8000000000000002E-10</v>
      </c>
    </row>
    <row r="48" spans="1:8" x14ac:dyDescent="0.15">
      <c r="A48" s="49"/>
      <c r="B48" s="56"/>
      <c r="C48" s="52"/>
      <c r="D48" s="52"/>
      <c r="E48" s="54"/>
    </row>
    <row r="49" spans="1:5" ht="15" x14ac:dyDescent="0.15">
      <c r="A49" s="49" t="s">
        <v>56</v>
      </c>
      <c r="B49" s="55" t="s">
        <v>70</v>
      </c>
      <c r="C49" s="52">
        <v>9.7000000000000003E-2</v>
      </c>
      <c r="D49" s="52" t="s">
        <v>69</v>
      </c>
      <c r="E49" s="52" t="s">
        <v>69</v>
      </c>
    </row>
    <row r="50" spans="1:5" ht="15" x14ac:dyDescent="0.15">
      <c r="A50" s="49" t="s">
        <v>56</v>
      </c>
      <c r="B50" s="56" t="s">
        <v>71</v>
      </c>
      <c r="C50" s="54">
        <v>1.2E-9</v>
      </c>
      <c r="D50" s="54">
        <v>4.3E-11</v>
      </c>
      <c r="E50" s="52" t="s">
        <v>69</v>
      </c>
    </row>
    <row r="51" spans="1:5" ht="15" x14ac:dyDescent="0.15">
      <c r="A51" s="49" t="s">
        <v>56</v>
      </c>
      <c r="B51" s="56" t="s">
        <v>72</v>
      </c>
      <c r="C51" s="52">
        <v>1.2E-2</v>
      </c>
      <c r="D51" s="52">
        <v>0.21099999999999999</v>
      </c>
      <c r="E51" s="54">
        <v>2.6000000000000001E-11</v>
      </c>
    </row>
    <row r="52" spans="1:5" x14ac:dyDescent="0.15">
      <c r="A52" s="49"/>
      <c r="B52" s="56"/>
      <c r="C52" s="52"/>
      <c r="D52" s="52"/>
      <c r="E52" s="54"/>
    </row>
    <row r="53" spans="1:5" ht="15" x14ac:dyDescent="0.15">
      <c r="A53" s="49" t="s">
        <v>57</v>
      </c>
      <c r="B53" s="55" t="s">
        <v>70</v>
      </c>
      <c r="C53" s="52">
        <v>9.4399999999999998E-2</v>
      </c>
      <c r="D53" s="52" t="s">
        <v>69</v>
      </c>
      <c r="E53" s="52" t="s">
        <v>69</v>
      </c>
    </row>
    <row r="54" spans="1:5" ht="15" x14ac:dyDescent="0.15">
      <c r="A54" s="49" t="s">
        <v>57</v>
      </c>
      <c r="B54" s="56" t="s">
        <v>71</v>
      </c>
      <c r="C54" s="54">
        <v>6.6000000000000004E-9</v>
      </c>
      <c r="D54" s="54">
        <v>2.0000000000000001E-10</v>
      </c>
      <c r="E54" s="52" t="s">
        <v>69</v>
      </c>
    </row>
    <row r="55" spans="1:5" ht="15" x14ac:dyDescent="0.15">
      <c r="A55" s="49" t="s">
        <v>57</v>
      </c>
      <c r="B55" s="56" t="s">
        <v>72</v>
      </c>
      <c r="C55" s="52">
        <v>7.7000000000000002E-3</v>
      </c>
      <c r="D55" s="52">
        <v>0.15329999999999999</v>
      </c>
      <c r="E55" s="54">
        <v>8.9000000000000003E-11</v>
      </c>
    </row>
    <row r="56" spans="1:5" x14ac:dyDescent="0.15">
      <c r="A56" s="49"/>
      <c r="B56" s="56"/>
      <c r="C56" s="52"/>
      <c r="D56" s="52"/>
      <c r="E56" s="54"/>
    </row>
    <row r="57" spans="1:5" ht="15" x14ac:dyDescent="0.15">
      <c r="A57" s="49" t="s">
        <v>58</v>
      </c>
      <c r="B57" s="55" t="s">
        <v>70</v>
      </c>
      <c r="C57" s="52">
        <v>7.46E-2</v>
      </c>
      <c r="D57" s="52" t="s">
        <v>69</v>
      </c>
      <c r="E57" s="52" t="s">
        <v>69</v>
      </c>
    </row>
    <row r="58" spans="1:5" ht="15" x14ac:dyDescent="0.15">
      <c r="A58" s="49" t="s">
        <v>58</v>
      </c>
      <c r="B58" s="56" t="s">
        <v>71</v>
      </c>
      <c r="C58" s="54">
        <v>8.7999999999999994E-9</v>
      </c>
      <c r="D58" s="54">
        <v>2.1999999999999999E-10</v>
      </c>
      <c r="E58" s="52" t="s">
        <v>69</v>
      </c>
    </row>
    <row r="59" spans="1:5" ht="15" x14ac:dyDescent="0.15">
      <c r="A59" s="49" t="s">
        <v>58</v>
      </c>
      <c r="B59" s="56" t="s">
        <v>72</v>
      </c>
      <c r="C59" s="52">
        <v>5.7999999999999996E-3</v>
      </c>
      <c r="D59" s="52">
        <v>0.151</v>
      </c>
      <c r="E59" s="54">
        <v>9.7000000000000001E-11</v>
      </c>
    </row>
    <row r="60" spans="1:5" x14ac:dyDescent="0.15">
      <c r="A60" s="49"/>
      <c r="B60" s="56"/>
      <c r="C60" s="52"/>
      <c r="D60" s="52"/>
      <c r="E60" s="54"/>
    </row>
    <row r="61" spans="1:5" ht="15" x14ac:dyDescent="0.15">
      <c r="A61" s="49" t="s">
        <v>59</v>
      </c>
      <c r="B61" s="55" t="s">
        <v>70</v>
      </c>
      <c r="C61" s="52">
        <v>0.26300000000000001</v>
      </c>
      <c r="D61" s="52" t="s">
        <v>69</v>
      </c>
      <c r="E61" s="52" t="s">
        <v>69</v>
      </c>
    </row>
    <row r="62" spans="1:5" ht="15" x14ac:dyDescent="0.15">
      <c r="A62" s="49" t="s">
        <v>59</v>
      </c>
      <c r="B62" s="56" t="s">
        <v>71</v>
      </c>
      <c r="C62" s="54">
        <v>3.2000000000000002E-8</v>
      </c>
      <c r="D62" s="54">
        <v>2.1000000000000002E-9</v>
      </c>
      <c r="E62" s="52" t="s">
        <v>69</v>
      </c>
    </row>
    <row r="63" spans="1:5" ht="15" x14ac:dyDescent="0.15">
      <c r="A63" s="49" t="s">
        <v>59</v>
      </c>
      <c r="B63" s="56" t="s">
        <v>72</v>
      </c>
      <c r="C63" s="52">
        <v>1.2999999999999999E-2</v>
      </c>
      <c r="D63" s="52">
        <v>7.2999999999999995E-2</v>
      </c>
      <c r="E63" s="54">
        <v>4.5E-10</v>
      </c>
    </row>
    <row r="64" spans="1:5" x14ac:dyDescent="0.15">
      <c r="A64" s="49"/>
      <c r="B64" s="56"/>
      <c r="C64" s="52"/>
      <c r="D64" s="52"/>
      <c r="E64" s="54"/>
    </row>
    <row r="65" spans="1:5" ht="15" x14ac:dyDescent="0.15">
      <c r="A65" s="49" t="s">
        <v>60</v>
      </c>
      <c r="B65" s="55" t="s">
        <v>70</v>
      </c>
      <c r="C65" s="52">
        <v>0.68459999999999999</v>
      </c>
      <c r="D65" s="52" t="s">
        <v>69</v>
      </c>
      <c r="E65" s="52" t="s">
        <v>69</v>
      </c>
    </row>
    <row r="66" spans="1:5" ht="15" x14ac:dyDescent="0.15">
      <c r="A66" s="49" t="s">
        <v>60</v>
      </c>
      <c r="B66" s="56" t="s">
        <v>71</v>
      </c>
      <c r="C66" s="54">
        <v>2.7999999999999999E-6</v>
      </c>
      <c r="D66" s="54">
        <v>2.3E-6</v>
      </c>
      <c r="E66" s="52" t="s">
        <v>69</v>
      </c>
    </row>
    <row r="67" spans="1:5" ht="15" x14ac:dyDescent="0.15">
      <c r="A67" s="49" t="s">
        <v>60</v>
      </c>
      <c r="B67" s="56" t="s">
        <v>72</v>
      </c>
      <c r="C67" s="52">
        <v>6.4000000000000003E-3</v>
      </c>
      <c r="D67" s="52">
        <v>1.2999999999999999E-3</v>
      </c>
      <c r="E67" s="54">
        <v>1.3000000000000001E-8</v>
      </c>
    </row>
    <row r="68" spans="1:5" x14ac:dyDescent="0.15">
      <c r="A68" s="49"/>
      <c r="B68" s="56"/>
      <c r="C68" s="52"/>
      <c r="D68" s="52"/>
      <c r="E68" s="54"/>
    </row>
    <row r="69" spans="1:5" ht="15" x14ac:dyDescent="0.15">
      <c r="A69" s="49" t="s">
        <v>61</v>
      </c>
      <c r="B69" s="55" t="s">
        <v>70</v>
      </c>
      <c r="C69" s="52">
        <v>0.42380000000000001</v>
      </c>
      <c r="D69" s="52" t="s">
        <v>69</v>
      </c>
      <c r="E69" s="52" t="s">
        <v>69</v>
      </c>
    </row>
    <row r="70" spans="1:5" ht="15" x14ac:dyDescent="0.15">
      <c r="A70" s="49" t="s">
        <v>61</v>
      </c>
      <c r="B70" s="56" t="s">
        <v>71</v>
      </c>
      <c r="C70" s="54">
        <v>1.3E-6</v>
      </c>
      <c r="D70" s="54">
        <v>1.3E-6</v>
      </c>
      <c r="E70" s="52" t="s">
        <v>69</v>
      </c>
    </row>
    <row r="71" spans="1:5" ht="15" x14ac:dyDescent="0.15">
      <c r="A71" s="49" t="s">
        <v>61</v>
      </c>
      <c r="B71" s="56" t="s">
        <v>72</v>
      </c>
      <c r="C71" s="52">
        <v>3.7599999999999999E-3</v>
      </c>
      <c r="D71" s="52">
        <v>2.7E-4</v>
      </c>
      <c r="E71" s="54">
        <v>4.6999999999999999E-9</v>
      </c>
    </row>
    <row r="72" spans="1:5" x14ac:dyDescent="0.15">
      <c r="A72" s="49"/>
      <c r="B72" s="56"/>
      <c r="C72" s="52"/>
      <c r="D72" s="52"/>
      <c r="E72" s="54"/>
    </row>
    <row r="73" spans="1:5" ht="15" x14ac:dyDescent="0.15">
      <c r="A73" s="49" t="s">
        <v>62</v>
      </c>
      <c r="B73" s="55" t="s">
        <v>70</v>
      </c>
      <c r="C73" s="52">
        <v>0.25940000000000002</v>
      </c>
      <c r="D73" s="52" t="s">
        <v>69</v>
      </c>
      <c r="E73" s="52" t="s">
        <v>69</v>
      </c>
    </row>
    <row r="74" spans="1:5" ht="15" x14ac:dyDescent="0.15">
      <c r="A74" s="49" t="s">
        <v>62</v>
      </c>
      <c r="B74" s="56" t="s">
        <v>71</v>
      </c>
      <c r="C74" s="54">
        <v>3.8E-6</v>
      </c>
      <c r="D74" s="54">
        <v>5.8000000000000004E-6</v>
      </c>
      <c r="E74" s="52" t="s">
        <v>69</v>
      </c>
    </row>
    <row r="75" spans="1:5" ht="15" x14ac:dyDescent="0.15">
      <c r="A75" s="49" t="s">
        <v>62</v>
      </c>
      <c r="B75" s="56" t="s">
        <v>72</v>
      </c>
      <c r="C75" s="52">
        <v>1.1999999999999999E-3</v>
      </c>
      <c r="D75" s="54">
        <v>3.6999999999999998E-5</v>
      </c>
      <c r="E75" s="54">
        <v>4.2000000000000004E-9</v>
      </c>
    </row>
    <row r="76" spans="1:5" x14ac:dyDescent="0.15">
      <c r="A76" s="49"/>
      <c r="B76" s="56"/>
      <c r="C76" s="52"/>
      <c r="D76" s="54"/>
      <c r="E76" s="54"/>
    </row>
    <row r="77" spans="1:5" ht="15" x14ac:dyDescent="0.15">
      <c r="A77" s="49" t="s">
        <v>63</v>
      </c>
      <c r="B77" s="55" t="s">
        <v>70</v>
      </c>
      <c r="C77" s="52">
        <v>0.20599999999999999</v>
      </c>
      <c r="D77" s="52" t="s">
        <v>69</v>
      </c>
      <c r="E77" s="52" t="s">
        <v>69</v>
      </c>
    </row>
    <row r="78" spans="1:5" ht="15" x14ac:dyDescent="0.15">
      <c r="A78" s="49" t="s">
        <v>63</v>
      </c>
      <c r="B78" s="56" t="s">
        <v>71</v>
      </c>
      <c r="C78" s="52">
        <v>1.2E-2</v>
      </c>
      <c r="D78" s="52">
        <v>8.3000000000000004E-2</v>
      </c>
      <c r="E78" s="52" t="s">
        <v>69</v>
      </c>
    </row>
    <row r="79" spans="1:5" ht="15" x14ac:dyDescent="0.15">
      <c r="A79" s="49" t="s">
        <v>63</v>
      </c>
      <c r="B79" s="56" t="s">
        <v>72</v>
      </c>
      <c r="C79" s="54">
        <v>1.1000000000000001E-6</v>
      </c>
      <c r="D79" s="54">
        <v>3.8999999999999998E-8</v>
      </c>
      <c r="E79" s="54">
        <v>1E-8</v>
      </c>
    </row>
    <row r="80" spans="1:5" x14ac:dyDescent="0.15">
      <c r="A80" s="49"/>
      <c r="B80" s="56"/>
      <c r="C80" s="54"/>
      <c r="D80" s="54"/>
      <c r="E80" s="54"/>
    </row>
    <row r="81" spans="1:5" ht="15" x14ac:dyDescent="0.15">
      <c r="A81" s="49" t="s">
        <v>64</v>
      </c>
      <c r="B81" s="55" t="s">
        <v>70</v>
      </c>
      <c r="C81" s="52">
        <v>6.1999999999999998E-3</v>
      </c>
      <c r="D81" s="52" t="s">
        <v>69</v>
      </c>
      <c r="E81" s="52" t="s">
        <v>69</v>
      </c>
    </row>
    <row r="82" spans="1:5" ht="15" x14ac:dyDescent="0.15">
      <c r="A82" s="49" t="s">
        <v>64</v>
      </c>
      <c r="B82" s="56" t="s">
        <v>71</v>
      </c>
      <c r="C82" s="52">
        <v>3.8999999999999998E-3</v>
      </c>
      <c r="D82" s="52">
        <v>0.63519999999999999</v>
      </c>
      <c r="E82" s="52" t="s">
        <v>69</v>
      </c>
    </row>
    <row r="83" spans="1:5" ht="15" x14ac:dyDescent="0.15">
      <c r="A83" s="49" t="s">
        <v>64</v>
      </c>
      <c r="B83" s="56" t="s">
        <v>72</v>
      </c>
      <c r="C83" s="54">
        <v>3.1000000000000002E-10</v>
      </c>
      <c r="D83" s="54">
        <v>3.6E-12</v>
      </c>
      <c r="E83" s="54">
        <v>3.6E-12</v>
      </c>
    </row>
    <row r="84" spans="1:5" x14ac:dyDescent="0.15">
      <c r="A84" s="49"/>
      <c r="B84" s="56"/>
      <c r="C84" s="54"/>
      <c r="D84" s="54"/>
      <c r="E84" s="54"/>
    </row>
    <row r="85" spans="1:5" ht="15" x14ac:dyDescent="0.15">
      <c r="A85" s="49" t="s">
        <v>65</v>
      </c>
      <c r="B85" s="55" t="s">
        <v>70</v>
      </c>
      <c r="C85" s="52">
        <v>0.32</v>
      </c>
      <c r="D85" s="52" t="s">
        <v>69</v>
      </c>
      <c r="E85" s="52" t="s">
        <v>69</v>
      </c>
    </row>
    <row r="86" spans="1:5" ht="15" x14ac:dyDescent="0.15">
      <c r="A86" s="49" t="s">
        <v>65</v>
      </c>
      <c r="B86" s="56" t="s">
        <v>71</v>
      </c>
      <c r="C86" s="52">
        <v>0.32</v>
      </c>
      <c r="D86" s="52">
        <v>0.98</v>
      </c>
      <c r="E86" s="52" t="s">
        <v>69</v>
      </c>
    </row>
    <row r="87" spans="1:5" ht="15" x14ac:dyDescent="0.15">
      <c r="A87" s="49" t="s">
        <v>65</v>
      </c>
      <c r="B87" s="56" t="s">
        <v>72</v>
      </c>
      <c r="C87" s="54">
        <v>3.3000000000000003E-5</v>
      </c>
      <c r="D87" s="54">
        <v>2.2000000000000001E-6</v>
      </c>
      <c r="E87" s="54">
        <v>2.2000000000000001E-6</v>
      </c>
    </row>
    <row r="88" spans="1:5" x14ac:dyDescent="0.15">
      <c r="A88" s="49"/>
      <c r="B88" s="56"/>
      <c r="C88" s="54"/>
      <c r="D88" s="54"/>
      <c r="E88" s="54"/>
    </row>
    <row r="89" spans="1:5" ht="15" x14ac:dyDescent="0.15">
      <c r="A89" s="49" t="s">
        <v>66</v>
      </c>
      <c r="B89" s="55" t="s">
        <v>70</v>
      </c>
      <c r="C89" s="52">
        <v>0.74119999999999997</v>
      </c>
      <c r="D89" s="52" t="s">
        <v>69</v>
      </c>
      <c r="E89" s="52" t="s">
        <v>69</v>
      </c>
    </row>
    <row r="90" spans="1:5" ht="15" x14ac:dyDescent="0.15">
      <c r="A90" s="49" t="s">
        <v>66</v>
      </c>
      <c r="B90" s="56" t="s">
        <v>71</v>
      </c>
      <c r="C90" s="52">
        <v>0.74119999999999997</v>
      </c>
      <c r="D90" s="52">
        <v>1</v>
      </c>
      <c r="E90" s="52" t="s">
        <v>69</v>
      </c>
    </row>
    <row r="91" spans="1:5" ht="15" x14ac:dyDescent="0.15">
      <c r="A91" s="49" t="s">
        <v>66</v>
      </c>
      <c r="B91" s="56" t="s">
        <v>72</v>
      </c>
      <c r="C91" s="52">
        <v>2.2499999999999999E-2</v>
      </c>
      <c r="D91" s="52">
        <v>6.7000000000000002E-3</v>
      </c>
      <c r="E91" s="52">
        <v>6.7000000000000002E-3</v>
      </c>
    </row>
    <row r="92" spans="1:5" x14ac:dyDescent="0.15">
      <c r="A92" s="49"/>
      <c r="B92" s="56"/>
      <c r="C92" s="52"/>
      <c r="D92" s="52"/>
      <c r="E92" s="52"/>
    </row>
    <row r="93" spans="1:5" ht="15" x14ac:dyDescent="0.15">
      <c r="A93" s="49" t="s">
        <v>67</v>
      </c>
      <c r="B93" s="55" t="s">
        <v>70</v>
      </c>
      <c r="C93" s="52">
        <v>0.95</v>
      </c>
      <c r="D93" s="52" t="s">
        <v>69</v>
      </c>
      <c r="E93" s="52" t="s">
        <v>69</v>
      </c>
    </row>
    <row r="94" spans="1:5" ht="15" x14ac:dyDescent="0.15">
      <c r="A94" s="49" t="s">
        <v>67</v>
      </c>
      <c r="B94" s="56" t="s">
        <v>71</v>
      </c>
      <c r="C94" s="52">
        <v>0.95</v>
      </c>
      <c r="D94" s="52">
        <v>1</v>
      </c>
      <c r="E94" s="52" t="s">
        <v>69</v>
      </c>
    </row>
    <row r="95" spans="1:5" ht="15" x14ac:dyDescent="0.15">
      <c r="A95" s="49" t="s">
        <v>67</v>
      </c>
      <c r="B95" s="56" t="s">
        <v>72</v>
      </c>
      <c r="C95" s="52">
        <v>0.26</v>
      </c>
      <c r="D95" s="52">
        <v>0.19</v>
      </c>
      <c r="E95" s="52">
        <v>0.19</v>
      </c>
    </row>
    <row r="96" spans="1:5" x14ac:dyDescent="0.15">
      <c r="A96" s="49"/>
      <c r="B96" s="56"/>
      <c r="C96" s="52"/>
      <c r="D96" s="52"/>
      <c r="E96" s="52"/>
    </row>
    <row r="97" spans="1:5" ht="15" x14ac:dyDescent="0.15">
      <c r="A97" s="49" t="s">
        <v>68</v>
      </c>
      <c r="B97" s="55" t="s">
        <v>70</v>
      </c>
      <c r="C97" s="52" t="s">
        <v>69</v>
      </c>
      <c r="D97" s="52" t="s">
        <v>69</v>
      </c>
      <c r="E97" s="52" t="s">
        <v>69</v>
      </c>
    </row>
    <row r="98" spans="1:5" ht="15" x14ac:dyDescent="0.15">
      <c r="A98" s="49" t="s">
        <v>68</v>
      </c>
      <c r="B98" s="56" t="s">
        <v>71</v>
      </c>
      <c r="C98" s="52" t="s">
        <v>69</v>
      </c>
      <c r="D98" s="52" t="s">
        <v>69</v>
      </c>
      <c r="E98" s="52" t="s">
        <v>69</v>
      </c>
    </row>
    <row r="99" spans="1:5" ht="15" x14ac:dyDescent="0.15">
      <c r="A99" s="49" t="s">
        <v>68</v>
      </c>
      <c r="B99" s="56" t="s">
        <v>72</v>
      </c>
      <c r="C99" s="52" t="s">
        <v>69</v>
      </c>
      <c r="D99" s="52" t="s">
        <v>69</v>
      </c>
      <c r="E99" s="52" t="s">
        <v>69</v>
      </c>
    </row>
    <row r="100" spans="1:5" x14ac:dyDescent="0.15">
      <c r="A100" s="47"/>
      <c r="B100" s="46"/>
    </row>
    <row r="101" spans="1:5" x14ac:dyDescent="0.15">
      <c r="B101" s="46"/>
    </row>
    <row r="102" spans="1:5" x14ac:dyDescent="0.15">
      <c r="B102" s="46"/>
    </row>
    <row r="103" spans="1:5" x14ac:dyDescent="0.15">
      <c r="B103" s="46"/>
    </row>
    <row r="104" spans="1:5" x14ac:dyDescent="0.15">
      <c r="A104" s="46"/>
    </row>
    <row r="105" spans="1:5" x14ac:dyDescent="0.15">
      <c r="A105" s="46"/>
    </row>
    <row r="106" spans="1:5" x14ac:dyDescent="0.15">
      <c r="A106" s="46"/>
    </row>
    <row r="107" spans="1:5" x14ac:dyDescent="0.15">
      <c r="A107" s="47"/>
      <c r="B107" s="46"/>
    </row>
    <row r="108" spans="1:5" x14ac:dyDescent="0.15">
      <c r="B108" s="46"/>
    </row>
    <row r="109" spans="1:5" x14ac:dyDescent="0.15">
      <c r="B109" s="46"/>
    </row>
    <row r="110" spans="1:5" x14ac:dyDescent="0.15">
      <c r="B110" s="47"/>
    </row>
    <row r="111" spans="1:5" x14ac:dyDescent="0.15">
      <c r="A111" s="46"/>
    </row>
    <row r="112" spans="1:5" x14ac:dyDescent="0.15">
      <c r="A112" s="46"/>
    </row>
    <row r="113" spans="1:2" x14ac:dyDescent="0.15">
      <c r="A113" s="46"/>
    </row>
    <row r="114" spans="1:2" x14ac:dyDescent="0.15">
      <c r="A114" s="47"/>
      <c r="B114" s="46"/>
    </row>
    <row r="115" spans="1:2" x14ac:dyDescent="0.15">
      <c r="B115" s="46"/>
    </row>
    <row r="116" spans="1:2" x14ac:dyDescent="0.15">
      <c r="B116" s="46"/>
    </row>
    <row r="117" spans="1:2" x14ac:dyDescent="0.15">
      <c r="B117" s="47"/>
    </row>
    <row r="118" spans="1:2" x14ac:dyDescent="0.15">
      <c r="A118" s="46"/>
    </row>
    <row r="119" spans="1:2" x14ac:dyDescent="0.15">
      <c r="A119" s="46"/>
    </row>
    <row r="120" spans="1:2" x14ac:dyDescent="0.15">
      <c r="A120" s="46"/>
    </row>
    <row r="121" spans="1:2" x14ac:dyDescent="0.15">
      <c r="A121" s="46"/>
      <c r="B121" s="46"/>
    </row>
    <row r="122" spans="1:2" x14ac:dyDescent="0.15">
      <c r="B122" s="46"/>
    </row>
    <row r="123" spans="1:2" x14ac:dyDescent="0.15">
      <c r="B123" s="46"/>
    </row>
    <row r="124" spans="1:2" x14ac:dyDescent="0.15">
      <c r="B124" s="46"/>
    </row>
    <row r="125" spans="1:2" x14ac:dyDescent="0.15">
      <c r="A125" s="46"/>
    </row>
    <row r="126" spans="1:2" x14ac:dyDescent="0.15">
      <c r="A126" s="46"/>
    </row>
    <row r="127" spans="1:2" x14ac:dyDescent="0.15">
      <c r="A127" s="46"/>
    </row>
    <row r="128" spans="1:2" x14ac:dyDescent="0.15">
      <c r="A128" s="47"/>
      <c r="B128" s="46"/>
    </row>
    <row r="129" spans="1:2" x14ac:dyDescent="0.15">
      <c r="B129" s="46"/>
    </row>
    <row r="130" spans="1:2" x14ac:dyDescent="0.15">
      <c r="B130" s="46"/>
    </row>
    <row r="131" spans="1:2" x14ac:dyDescent="0.15">
      <c r="B131" s="47"/>
    </row>
    <row r="132" spans="1:2" x14ac:dyDescent="0.15">
      <c r="A132" s="46"/>
    </row>
    <row r="133" spans="1:2" x14ac:dyDescent="0.15">
      <c r="A133" s="46"/>
    </row>
    <row r="134" spans="1:2" x14ac:dyDescent="0.15">
      <c r="A134" s="46"/>
    </row>
    <row r="135" spans="1:2" x14ac:dyDescent="0.15">
      <c r="A135" s="47"/>
      <c r="B135" s="46"/>
    </row>
    <row r="136" spans="1:2" x14ac:dyDescent="0.15">
      <c r="B136" s="46"/>
    </row>
    <row r="137" spans="1:2" x14ac:dyDescent="0.15">
      <c r="B137" s="46"/>
    </row>
    <row r="138" spans="1:2" x14ac:dyDescent="0.15">
      <c r="B138" s="47"/>
    </row>
    <row r="139" spans="1:2" x14ac:dyDescent="0.15">
      <c r="A139" s="46"/>
    </row>
    <row r="140" spans="1:2" x14ac:dyDescent="0.15">
      <c r="A140" s="46"/>
    </row>
    <row r="141" spans="1:2" x14ac:dyDescent="0.15">
      <c r="A141" s="46"/>
    </row>
    <row r="142" spans="1:2" x14ac:dyDescent="0.15">
      <c r="A142" s="46"/>
      <c r="B142" s="46"/>
    </row>
    <row r="143" spans="1:2" x14ac:dyDescent="0.15">
      <c r="B143" s="46"/>
    </row>
    <row r="144" spans="1:2" x14ac:dyDescent="0.15">
      <c r="B144" s="46"/>
    </row>
    <row r="145" spans="1:2" x14ac:dyDescent="0.15">
      <c r="B145" s="47"/>
    </row>
    <row r="146" spans="1:2" x14ac:dyDescent="0.15">
      <c r="A146" s="46"/>
    </row>
    <row r="147" spans="1:2" x14ac:dyDescent="0.15">
      <c r="A147" s="46"/>
    </row>
    <row r="148" spans="1:2" x14ac:dyDescent="0.15">
      <c r="A148" s="46"/>
    </row>
    <row r="149" spans="1:2" x14ac:dyDescent="0.15">
      <c r="A149" s="47"/>
      <c r="B149" s="46"/>
    </row>
    <row r="150" spans="1:2" x14ac:dyDescent="0.15">
      <c r="B150" s="46"/>
    </row>
    <row r="151" spans="1:2" x14ac:dyDescent="0.15">
      <c r="B151" s="46"/>
    </row>
    <row r="152" spans="1:2" x14ac:dyDescent="0.15">
      <c r="B152" s="47"/>
    </row>
    <row r="153" spans="1:2" x14ac:dyDescent="0.15">
      <c r="A153" s="46"/>
    </row>
    <row r="154" spans="1:2" x14ac:dyDescent="0.15">
      <c r="A154" s="46"/>
    </row>
    <row r="155" spans="1:2" x14ac:dyDescent="0.15">
      <c r="A155" s="46"/>
    </row>
    <row r="156" spans="1:2" x14ac:dyDescent="0.15">
      <c r="A156" s="47"/>
      <c r="B156" s="46"/>
    </row>
    <row r="157" spans="1:2" x14ac:dyDescent="0.15">
      <c r="B157" s="46"/>
    </row>
    <row r="158" spans="1:2" x14ac:dyDescent="0.15">
      <c r="B158" s="46"/>
    </row>
    <row r="159" spans="1:2" x14ac:dyDescent="0.15">
      <c r="B159" s="47"/>
    </row>
    <row r="160" spans="1:2" x14ac:dyDescent="0.15">
      <c r="A160" s="46"/>
    </row>
    <row r="161" spans="1:2" x14ac:dyDescent="0.15">
      <c r="A161" s="46"/>
    </row>
    <row r="162" spans="1:2" x14ac:dyDescent="0.15">
      <c r="A162" s="46"/>
    </row>
    <row r="163" spans="1:2" x14ac:dyDescent="0.15">
      <c r="A163" s="47"/>
      <c r="B163" s="46"/>
    </row>
    <row r="164" spans="1:2" x14ac:dyDescent="0.15">
      <c r="B164" s="46"/>
    </row>
    <row r="165" spans="1:2" x14ac:dyDescent="0.15">
      <c r="B165" s="46"/>
    </row>
    <row r="166" spans="1:2" x14ac:dyDescent="0.15">
      <c r="B166" s="47"/>
    </row>
    <row r="167" spans="1:2" x14ac:dyDescent="0.15">
      <c r="A167" s="46"/>
    </row>
    <row r="168" spans="1:2" x14ac:dyDescent="0.15">
      <c r="A168" s="46"/>
    </row>
    <row r="169" spans="1:2" x14ac:dyDescent="0.15">
      <c r="A169" s="46"/>
    </row>
    <row r="170" spans="1:2" x14ac:dyDescent="0.15">
      <c r="A170" s="47"/>
      <c r="B170" s="46"/>
    </row>
    <row r="171" spans="1:2" x14ac:dyDescent="0.15">
      <c r="B171" s="46"/>
    </row>
    <row r="172" spans="1:2" x14ac:dyDescent="0.15">
      <c r="B172" s="46"/>
    </row>
    <row r="173" spans="1:2" x14ac:dyDescent="0.15">
      <c r="B173" s="47"/>
    </row>
    <row r="174" spans="1:2" x14ac:dyDescent="0.15">
      <c r="A174" s="46"/>
    </row>
    <row r="175" spans="1:2" x14ac:dyDescent="0.15">
      <c r="A175" s="46"/>
    </row>
    <row r="176" spans="1:2" x14ac:dyDescent="0.15">
      <c r="A176" s="46"/>
    </row>
    <row r="177" spans="1:1" x14ac:dyDescent="0.15">
      <c r="A177" s="47"/>
    </row>
    <row r="181" spans="1:1" x14ac:dyDescent="0.15">
      <c r="A181" s="46"/>
    </row>
    <row r="182" spans="1:1" x14ac:dyDescent="0.15">
      <c r="A182" s="46"/>
    </row>
    <row r="183" spans="1:1" x14ac:dyDescent="0.15">
      <c r="A183" s="46"/>
    </row>
    <row r="184" spans="1:1" x14ac:dyDescent="0.15">
      <c r="A184" s="47"/>
    </row>
    <row r="188" spans="1:1" x14ac:dyDescent="0.15">
      <c r="A188" s="46"/>
    </row>
    <row r="189" spans="1:1" x14ac:dyDescent="0.15">
      <c r="A189" s="46"/>
    </row>
    <row r="190" spans="1:1" x14ac:dyDescent="0.15">
      <c r="A190" s="46"/>
    </row>
    <row r="191" spans="1:1" x14ac:dyDescent="0.15">
      <c r="A191" s="47"/>
    </row>
  </sheetData>
  <mergeCells count="2">
    <mergeCell ref="A1:H1"/>
    <mergeCell ref="A23:E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1F6F8-2264-7D4F-A36F-1EBA0B5EF797}">
  <dimension ref="A1:I80"/>
  <sheetViews>
    <sheetView zoomScaleNormal="100" workbookViewId="0">
      <selection activeCell="B14" sqref="B14:B18"/>
    </sheetView>
  </sheetViews>
  <sheetFormatPr baseColWidth="10" defaultColWidth="9.1640625" defaultRowHeight="15" x14ac:dyDescent="0.2"/>
  <cols>
    <col min="1" max="1" width="6.5" style="20" bestFit="1" customWidth="1"/>
    <col min="2" max="2" width="41.6640625" style="20" bestFit="1" customWidth="1"/>
    <col min="3" max="3" width="8" style="20" customWidth="1"/>
    <col min="4" max="4" width="9.33203125" style="20" bestFit="1" customWidth="1"/>
    <col min="5" max="5" width="8.33203125" style="20" bestFit="1" customWidth="1"/>
    <col min="6" max="6" width="8.5" style="20" bestFit="1" customWidth="1"/>
    <col min="7" max="7" width="17.33203125" style="20" bestFit="1" customWidth="1"/>
    <col min="8" max="8" width="4.83203125" style="20" bestFit="1" customWidth="1"/>
    <col min="9" max="16384" width="9.1640625" style="20"/>
  </cols>
  <sheetData>
    <row r="1" spans="1:9" s="79" customFormat="1" x14ac:dyDescent="0.2">
      <c r="A1" s="108" t="s">
        <v>132</v>
      </c>
      <c r="B1" s="108"/>
      <c r="C1" s="108"/>
      <c r="D1" s="108"/>
      <c r="E1" s="108"/>
      <c r="F1" s="108"/>
      <c r="G1" s="108"/>
      <c r="H1" s="108"/>
      <c r="I1" s="33"/>
    </row>
    <row r="2" spans="1:9" s="79" customFormat="1" x14ac:dyDescent="0.2">
      <c r="A2" s="57"/>
      <c r="B2" s="57"/>
      <c r="C2" s="62" t="s">
        <v>46</v>
      </c>
      <c r="D2" s="62" t="s">
        <v>47</v>
      </c>
      <c r="E2" s="62" t="s">
        <v>48</v>
      </c>
      <c r="F2" s="62" t="s">
        <v>49</v>
      </c>
      <c r="G2" s="62" t="s">
        <v>131</v>
      </c>
      <c r="H2" s="62" t="s">
        <v>128</v>
      </c>
      <c r="I2" s="33"/>
    </row>
    <row r="3" spans="1:9" s="79" customFormat="1" x14ac:dyDescent="0.2">
      <c r="A3" s="57" t="s">
        <v>50</v>
      </c>
      <c r="B3" s="57" t="s">
        <v>126</v>
      </c>
      <c r="C3" s="52">
        <v>1</v>
      </c>
      <c r="D3" s="52">
        <v>1073.9000000000001</v>
      </c>
      <c r="E3" s="52">
        <v>1073.94</v>
      </c>
      <c r="F3" s="52">
        <v>10.881</v>
      </c>
      <c r="G3" s="52">
        <v>7.0939999999999996E-3</v>
      </c>
      <c r="H3" s="76" t="s">
        <v>10</v>
      </c>
    </row>
    <row r="4" spans="1:9" s="79" customFormat="1" x14ac:dyDescent="0.2">
      <c r="A4" s="57" t="s">
        <v>74</v>
      </c>
      <c r="B4" s="57" t="s">
        <v>126</v>
      </c>
      <c r="C4" s="52">
        <v>1</v>
      </c>
      <c r="D4" s="52">
        <v>1073.9000000000001</v>
      </c>
      <c r="E4" s="52">
        <v>1073.94</v>
      </c>
      <c r="F4" s="52">
        <v>10.881</v>
      </c>
      <c r="G4" s="52">
        <v>7.0939999999999996E-3</v>
      </c>
      <c r="H4" s="76" t="s">
        <v>10</v>
      </c>
    </row>
    <row r="5" spans="1:9" s="79" customFormat="1" x14ac:dyDescent="0.2">
      <c r="A5" s="52" t="s">
        <v>75</v>
      </c>
      <c r="B5" s="57" t="s">
        <v>126</v>
      </c>
      <c r="C5" s="52">
        <v>1</v>
      </c>
      <c r="D5" s="52">
        <v>18617.8</v>
      </c>
      <c r="E5" s="52">
        <v>18617.8</v>
      </c>
      <c r="F5" s="52">
        <v>81.572999999999993</v>
      </c>
      <c r="G5" s="54">
        <v>2.0250000000000001E-6</v>
      </c>
      <c r="H5" s="76" t="s">
        <v>10</v>
      </c>
    </row>
    <row r="6" spans="1:9" s="79" customFormat="1" x14ac:dyDescent="0.2">
      <c r="A6" s="58" t="s">
        <v>76</v>
      </c>
      <c r="B6" s="57" t="s">
        <v>126</v>
      </c>
      <c r="C6" s="52">
        <v>1</v>
      </c>
      <c r="D6" s="52">
        <v>26305.1</v>
      </c>
      <c r="E6" s="52">
        <v>26305.1</v>
      </c>
      <c r="F6" s="52">
        <v>211.9</v>
      </c>
      <c r="G6" s="54">
        <v>1.562E-8</v>
      </c>
      <c r="H6" s="76" t="s">
        <v>10</v>
      </c>
    </row>
    <row r="7" spans="1:9" s="79" customFormat="1" x14ac:dyDescent="0.2">
      <c r="A7" s="57" t="s">
        <v>77</v>
      </c>
      <c r="B7" s="57" t="s">
        <v>126</v>
      </c>
      <c r="C7" s="52">
        <v>1</v>
      </c>
      <c r="D7" s="52">
        <v>30318.400000000001</v>
      </c>
      <c r="E7" s="52">
        <v>30318.400000000001</v>
      </c>
      <c r="F7" s="52">
        <v>11015</v>
      </c>
      <c r="G7" s="54">
        <v>2.2E-16</v>
      </c>
      <c r="H7" s="76" t="s">
        <v>10</v>
      </c>
    </row>
    <row r="8" spans="1:9" s="79" customFormat="1" x14ac:dyDescent="0.2">
      <c r="A8" s="57" t="s">
        <v>51</v>
      </c>
      <c r="B8" s="57" t="s">
        <v>126</v>
      </c>
      <c r="C8" s="52">
        <v>1</v>
      </c>
      <c r="D8" s="52">
        <v>30157</v>
      </c>
      <c r="E8" s="52">
        <v>30156.9</v>
      </c>
      <c r="F8" s="52">
        <v>16586</v>
      </c>
      <c r="G8" s="54">
        <v>2.2E-16</v>
      </c>
      <c r="H8" s="76" t="s">
        <v>10</v>
      </c>
    </row>
    <row r="11" spans="1:9" x14ac:dyDescent="0.2">
      <c r="A11" s="107" t="s">
        <v>130</v>
      </c>
      <c r="B11" s="107"/>
      <c r="C11" s="59"/>
      <c r="D11" s="59"/>
      <c r="E11" s="59"/>
    </row>
    <row r="12" spans="1:9" ht="16" x14ac:dyDescent="0.2">
      <c r="A12" s="60"/>
      <c r="B12" s="61" t="s">
        <v>78</v>
      </c>
    </row>
    <row r="13" spans="1:9" x14ac:dyDescent="0.2">
      <c r="A13" s="57" t="s">
        <v>50</v>
      </c>
      <c r="B13" s="52">
        <v>7.1000000000000004E-3</v>
      </c>
    </row>
    <row r="14" spans="1:9" x14ac:dyDescent="0.2">
      <c r="A14" s="57" t="s">
        <v>74</v>
      </c>
      <c r="B14" s="52">
        <v>7.1000000000000004E-3</v>
      </c>
    </row>
    <row r="15" spans="1:9" x14ac:dyDescent="0.2">
      <c r="A15" s="52" t="s">
        <v>75</v>
      </c>
      <c r="B15" s="54">
        <v>1.9999999999999999E-6</v>
      </c>
    </row>
    <row r="16" spans="1:9" x14ac:dyDescent="0.2">
      <c r="A16" s="58" t="s">
        <v>76</v>
      </c>
      <c r="B16" s="54">
        <v>1.6000000000000001E-8</v>
      </c>
    </row>
    <row r="17" spans="1:4" x14ac:dyDescent="0.2">
      <c r="A17" s="57" t="s">
        <v>77</v>
      </c>
      <c r="B17" s="54">
        <v>2E-16</v>
      </c>
    </row>
    <row r="18" spans="1:4" x14ac:dyDescent="0.2">
      <c r="A18" s="57" t="s">
        <v>51</v>
      </c>
      <c r="B18" s="54">
        <v>2E-16</v>
      </c>
    </row>
    <row r="19" spans="1:4" x14ac:dyDescent="0.2">
      <c r="A19" s="19"/>
      <c r="B19" s="19"/>
      <c r="C19" s="19"/>
    </row>
    <row r="20" spans="1:4" x14ac:dyDescent="0.2">
      <c r="A20" s="22"/>
      <c r="B20" s="22"/>
      <c r="C20" s="22"/>
    </row>
    <row r="21" spans="1:4" x14ac:dyDescent="0.2">
      <c r="A21" s="19"/>
      <c r="B21" s="19"/>
      <c r="C21" s="19"/>
      <c r="D21"/>
    </row>
    <row r="22" spans="1:4" x14ac:dyDescent="0.2">
      <c r="A22" s="19"/>
      <c r="B22" s="19"/>
      <c r="C22" s="19"/>
      <c r="D22"/>
    </row>
    <row r="23" spans="1:4" x14ac:dyDescent="0.2">
      <c r="A23" s="19"/>
      <c r="B23" s="19"/>
      <c r="C23" s="19"/>
      <c r="D23"/>
    </row>
    <row r="24" spans="1:4" x14ac:dyDescent="0.2">
      <c r="A24" s="21"/>
      <c r="B24" s="21"/>
      <c r="C24" s="21"/>
      <c r="D24"/>
    </row>
    <row r="25" spans="1:4" x14ac:dyDescent="0.2">
      <c r="D25"/>
    </row>
    <row r="26" spans="1:4" x14ac:dyDescent="0.2">
      <c r="D26"/>
    </row>
    <row r="27" spans="1:4" x14ac:dyDescent="0.2">
      <c r="A27" s="19"/>
      <c r="B27" s="19"/>
      <c r="C27" s="19"/>
    </row>
    <row r="28" spans="1:4" x14ac:dyDescent="0.2">
      <c r="A28" s="22"/>
      <c r="B28" s="22"/>
      <c r="C28" s="22"/>
    </row>
    <row r="29" spans="1:4" x14ac:dyDescent="0.2">
      <c r="A29" s="19"/>
      <c r="B29" s="19"/>
      <c r="C29" s="19"/>
    </row>
    <row r="30" spans="1:4" x14ac:dyDescent="0.2">
      <c r="A30" s="19"/>
      <c r="B30" s="19"/>
      <c r="C30" s="19"/>
    </row>
    <row r="31" spans="1:4" x14ac:dyDescent="0.2">
      <c r="A31" s="19"/>
      <c r="B31" s="19"/>
      <c r="C31" s="19"/>
    </row>
    <row r="32" spans="1:4" x14ac:dyDescent="0.2">
      <c r="A32" s="21"/>
      <c r="B32" s="21"/>
      <c r="C32" s="21"/>
    </row>
    <row r="35" spans="1:3" x14ac:dyDescent="0.2">
      <c r="A35" s="19"/>
      <c r="B35" s="19"/>
      <c r="C35" s="19"/>
    </row>
    <row r="36" spans="1:3" x14ac:dyDescent="0.2">
      <c r="A36" s="22"/>
      <c r="B36" s="22"/>
      <c r="C36" s="22"/>
    </row>
    <row r="37" spans="1:3" x14ac:dyDescent="0.2">
      <c r="A37" s="19"/>
      <c r="B37" s="19"/>
      <c r="C37" s="19"/>
    </row>
    <row r="38" spans="1:3" x14ac:dyDescent="0.2">
      <c r="A38" s="19"/>
      <c r="B38" s="19"/>
      <c r="C38" s="19"/>
    </row>
    <row r="39" spans="1:3" x14ac:dyDescent="0.2">
      <c r="A39" s="19"/>
      <c r="B39" s="19"/>
      <c r="C39" s="19"/>
    </row>
    <row r="40" spans="1:3" x14ac:dyDescent="0.2">
      <c r="A40" s="21"/>
      <c r="B40" s="21"/>
      <c r="C40" s="21"/>
    </row>
    <row r="43" spans="1:3" x14ac:dyDescent="0.2">
      <c r="A43" s="19"/>
      <c r="B43" s="19"/>
      <c r="C43" s="19"/>
    </row>
    <row r="44" spans="1:3" x14ac:dyDescent="0.2">
      <c r="A44" s="22"/>
      <c r="B44" s="22"/>
      <c r="C44" s="22"/>
    </row>
    <row r="45" spans="1:3" x14ac:dyDescent="0.2">
      <c r="A45" s="19"/>
      <c r="B45" s="19"/>
      <c r="C45" s="19"/>
    </row>
    <row r="46" spans="1:3" x14ac:dyDescent="0.2">
      <c r="A46" s="19"/>
      <c r="B46" s="19"/>
      <c r="C46" s="19"/>
    </row>
    <row r="47" spans="1:3" x14ac:dyDescent="0.2">
      <c r="A47" s="19"/>
      <c r="B47" s="19"/>
      <c r="C47" s="19"/>
    </row>
    <row r="48" spans="1:3" x14ac:dyDescent="0.2">
      <c r="A48" s="21"/>
      <c r="B48" s="21"/>
      <c r="C48" s="21"/>
    </row>
    <row r="51" spans="1:3" x14ac:dyDescent="0.2">
      <c r="A51" s="19"/>
      <c r="B51" s="19"/>
      <c r="C51" s="19"/>
    </row>
    <row r="52" spans="1:3" x14ac:dyDescent="0.2">
      <c r="A52" s="22"/>
      <c r="B52" s="22"/>
      <c r="C52" s="22"/>
    </row>
    <row r="53" spans="1:3" x14ac:dyDescent="0.2">
      <c r="A53" s="19"/>
      <c r="B53" s="19"/>
      <c r="C53" s="19"/>
    </row>
    <row r="54" spans="1:3" x14ac:dyDescent="0.2">
      <c r="A54" s="19"/>
      <c r="B54" s="19"/>
      <c r="C54" s="19"/>
    </row>
    <row r="55" spans="1:3" x14ac:dyDescent="0.2">
      <c r="A55" s="19"/>
      <c r="B55" s="19"/>
      <c r="C55" s="19"/>
    </row>
    <row r="56" spans="1:3" x14ac:dyDescent="0.2">
      <c r="A56" s="21"/>
      <c r="B56" s="21"/>
      <c r="C56" s="21"/>
    </row>
    <row r="59" spans="1:3" x14ac:dyDescent="0.2">
      <c r="A59" s="19"/>
      <c r="B59" s="19"/>
      <c r="C59" s="19"/>
    </row>
    <row r="60" spans="1:3" x14ac:dyDescent="0.2">
      <c r="A60" s="22"/>
      <c r="B60" s="22"/>
      <c r="C60" s="22"/>
    </row>
    <row r="61" spans="1:3" x14ac:dyDescent="0.2">
      <c r="A61" s="19"/>
      <c r="B61" s="19"/>
      <c r="C61" s="19"/>
    </row>
    <row r="62" spans="1:3" x14ac:dyDescent="0.2">
      <c r="A62" s="19"/>
      <c r="B62" s="19"/>
      <c r="C62" s="19"/>
    </row>
    <row r="63" spans="1:3" x14ac:dyDescent="0.2">
      <c r="A63" s="19"/>
      <c r="B63" s="19"/>
      <c r="C63" s="19"/>
    </row>
    <row r="64" spans="1:3" x14ac:dyDescent="0.2">
      <c r="A64" s="21"/>
      <c r="B64" s="21"/>
      <c r="C64" s="21"/>
    </row>
    <row r="67" spans="1:3" x14ac:dyDescent="0.2">
      <c r="A67" s="19"/>
      <c r="B67" s="19"/>
      <c r="C67" s="19"/>
    </row>
    <row r="68" spans="1:3" x14ac:dyDescent="0.2">
      <c r="A68" s="22"/>
      <c r="B68" s="22"/>
      <c r="C68" s="22"/>
    </row>
    <row r="69" spans="1:3" x14ac:dyDescent="0.2">
      <c r="A69" s="19"/>
      <c r="B69" s="19"/>
      <c r="C69" s="19"/>
    </row>
    <row r="70" spans="1:3" x14ac:dyDescent="0.2">
      <c r="A70" s="19"/>
      <c r="B70" s="19"/>
      <c r="C70" s="19"/>
    </row>
    <row r="71" spans="1:3" x14ac:dyDescent="0.2">
      <c r="A71" s="19"/>
      <c r="B71" s="19"/>
      <c r="C71" s="19"/>
    </row>
    <row r="72" spans="1:3" x14ac:dyDescent="0.2">
      <c r="A72" s="21"/>
      <c r="B72" s="21"/>
      <c r="C72" s="21"/>
    </row>
    <row r="75" spans="1:3" x14ac:dyDescent="0.2">
      <c r="A75" s="19"/>
      <c r="B75" s="19"/>
      <c r="C75" s="19"/>
    </row>
    <row r="76" spans="1:3" x14ac:dyDescent="0.2">
      <c r="A76" s="22"/>
      <c r="B76" s="22"/>
      <c r="C76" s="22"/>
    </row>
    <row r="77" spans="1:3" x14ac:dyDescent="0.2">
      <c r="A77" s="19"/>
      <c r="B77" s="19"/>
      <c r="C77" s="19"/>
    </row>
    <row r="78" spans="1:3" x14ac:dyDescent="0.2">
      <c r="A78" s="19"/>
      <c r="B78" s="19"/>
      <c r="C78" s="19"/>
    </row>
    <row r="79" spans="1:3" x14ac:dyDescent="0.2">
      <c r="A79" s="19"/>
      <c r="B79" s="19"/>
      <c r="C79" s="19"/>
    </row>
    <row r="80" spans="1:3" x14ac:dyDescent="0.2">
      <c r="A80" s="21"/>
      <c r="B80" s="21"/>
      <c r="C80" s="21"/>
    </row>
  </sheetData>
  <mergeCells count="2">
    <mergeCell ref="A1:H1"/>
    <mergeCell ref="A11: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4321E-3D64-CE49-B8C8-882514A52C05}">
  <dimension ref="A1:H80"/>
  <sheetViews>
    <sheetView tabSelected="1" topLeftCell="A14" zoomScaleNormal="100" workbookViewId="0">
      <selection activeCell="A47" sqref="A47:B47"/>
    </sheetView>
  </sheetViews>
  <sheetFormatPr baseColWidth="10" defaultColWidth="9.1640625" defaultRowHeight="14" x14ac:dyDescent="0.15"/>
  <cols>
    <col min="1" max="1" width="7.5" style="33" bestFit="1" customWidth="1"/>
    <col min="2" max="2" width="28" style="33" customWidth="1"/>
    <col min="3" max="3" width="19.5" style="33" bestFit="1" customWidth="1"/>
    <col min="4" max="4" width="18.33203125" style="33" bestFit="1" customWidth="1"/>
    <col min="5" max="5" width="27.1640625" style="33" bestFit="1" customWidth="1"/>
    <col min="6" max="6" width="9.1640625" style="33"/>
    <col min="7" max="7" width="17.33203125" style="33" bestFit="1" customWidth="1"/>
    <col min="8" max="8" width="4.83203125" style="33" bestFit="1" customWidth="1"/>
    <col min="9" max="16384" width="9.1640625" style="33"/>
  </cols>
  <sheetData>
    <row r="1" spans="1:8" x14ac:dyDescent="0.15">
      <c r="A1" s="108" t="s">
        <v>133</v>
      </c>
      <c r="B1" s="108"/>
      <c r="C1" s="108"/>
      <c r="D1" s="108"/>
      <c r="E1" s="108"/>
      <c r="F1" s="108"/>
      <c r="G1" s="108"/>
      <c r="H1" s="108"/>
    </row>
    <row r="2" spans="1:8" x14ac:dyDescent="0.15">
      <c r="A2" s="57"/>
      <c r="B2" s="57"/>
      <c r="C2" s="62" t="s">
        <v>46</v>
      </c>
      <c r="D2" s="62" t="s">
        <v>47</v>
      </c>
      <c r="E2" s="62" t="s">
        <v>48</v>
      </c>
      <c r="F2" s="62" t="s">
        <v>49</v>
      </c>
      <c r="G2" s="62" t="s">
        <v>131</v>
      </c>
      <c r="H2" s="75" t="s">
        <v>128</v>
      </c>
    </row>
    <row r="3" spans="1:8" x14ac:dyDescent="0.15">
      <c r="A3" s="57" t="s">
        <v>76</v>
      </c>
      <c r="B3" s="57" t="s">
        <v>126</v>
      </c>
      <c r="C3" s="52">
        <v>3</v>
      </c>
      <c r="D3" s="52">
        <v>0</v>
      </c>
      <c r="E3" s="52">
        <v>0</v>
      </c>
      <c r="F3" s="52"/>
      <c r="G3" s="52"/>
      <c r="H3" s="76" t="s">
        <v>11</v>
      </c>
    </row>
    <row r="4" spans="1:8" x14ac:dyDescent="0.15">
      <c r="A4" s="57" t="s">
        <v>77</v>
      </c>
      <c r="B4" s="57" t="s">
        <v>126</v>
      </c>
      <c r="C4" s="52">
        <v>3</v>
      </c>
      <c r="D4" s="52">
        <v>407.41</v>
      </c>
      <c r="E4" s="52">
        <v>135.80000000000001</v>
      </c>
      <c r="F4" s="52">
        <v>4.1340000000000003</v>
      </c>
      <c r="G4" s="52">
        <v>1.755E-2</v>
      </c>
      <c r="H4" s="76" t="s">
        <v>10</v>
      </c>
    </row>
    <row r="5" spans="1:8" x14ac:dyDescent="0.15">
      <c r="A5" s="57" t="s">
        <v>51</v>
      </c>
      <c r="B5" s="57" t="s">
        <v>126</v>
      </c>
      <c r="C5" s="52">
        <v>3</v>
      </c>
      <c r="D5" s="52">
        <v>7262.3</v>
      </c>
      <c r="E5" s="52">
        <v>2420.77</v>
      </c>
      <c r="F5" s="52">
        <v>7.0640999999999998</v>
      </c>
      <c r="G5" s="54">
        <v>1.56E-3</v>
      </c>
      <c r="H5" s="76" t="s">
        <v>10</v>
      </c>
    </row>
    <row r="6" spans="1:8" x14ac:dyDescent="0.15">
      <c r="A6" s="57" t="s">
        <v>79</v>
      </c>
      <c r="B6" s="57" t="s">
        <v>126</v>
      </c>
      <c r="C6" s="52">
        <v>3</v>
      </c>
      <c r="D6" s="52">
        <v>4021.1</v>
      </c>
      <c r="E6" s="52">
        <v>1340.38</v>
      </c>
      <c r="F6" s="52">
        <v>12.602</v>
      </c>
      <c r="G6" s="54">
        <v>4.4480000000000001E-5</v>
      </c>
      <c r="H6" s="76" t="s">
        <v>10</v>
      </c>
    </row>
    <row r="7" spans="1:8" x14ac:dyDescent="0.15">
      <c r="A7" s="57" t="s">
        <v>80</v>
      </c>
      <c r="B7" s="57" t="s">
        <v>126</v>
      </c>
      <c r="C7" s="52">
        <v>3</v>
      </c>
      <c r="D7" s="52">
        <v>2929.4</v>
      </c>
      <c r="E7" s="52">
        <v>976.46</v>
      </c>
      <c r="F7" s="52">
        <v>9.2568000000000001</v>
      </c>
      <c r="G7" s="54">
        <v>3.347E-4</v>
      </c>
      <c r="H7" s="76" t="s">
        <v>10</v>
      </c>
    </row>
    <row r="8" spans="1:8" x14ac:dyDescent="0.15">
      <c r="A8" s="57" t="s">
        <v>81</v>
      </c>
      <c r="B8" s="57" t="s">
        <v>126</v>
      </c>
      <c r="C8" s="52">
        <v>3</v>
      </c>
      <c r="D8" s="52">
        <v>2811.9</v>
      </c>
      <c r="E8" s="52">
        <v>937.31</v>
      </c>
      <c r="F8" s="52">
        <v>9.7716999999999992</v>
      </c>
      <c r="G8" s="54">
        <v>2.396E-4</v>
      </c>
      <c r="H8" s="76" t="s">
        <v>10</v>
      </c>
    </row>
    <row r="9" spans="1:8" x14ac:dyDescent="0.15">
      <c r="A9" s="57" t="s">
        <v>82</v>
      </c>
      <c r="B9" s="57" t="s">
        <v>126</v>
      </c>
      <c r="C9" s="52">
        <v>3</v>
      </c>
      <c r="D9" s="52">
        <v>2238</v>
      </c>
      <c r="E9" s="52">
        <v>746.01</v>
      </c>
      <c r="F9" s="52">
        <v>6.3484999999999996</v>
      </c>
      <c r="G9" s="54">
        <v>2.7000000000000001E-3</v>
      </c>
      <c r="H9" s="76" t="s">
        <v>10</v>
      </c>
    </row>
    <row r="10" spans="1:8" x14ac:dyDescent="0.15">
      <c r="A10" s="57" t="s">
        <v>52</v>
      </c>
      <c r="B10" s="57" t="s">
        <v>126</v>
      </c>
      <c r="C10" s="52">
        <v>3</v>
      </c>
      <c r="D10" s="52">
        <v>2054.4</v>
      </c>
      <c r="E10" s="52">
        <v>684.79</v>
      </c>
      <c r="F10" s="52">
        <v>5.5420999999999996</v>
      </c>
      <c r="G10" s="54">
        <v>5.169E-3</v>
      </c>
      <c r="H10" s="76" t="s">
        <v>10</v>
      </c>
    </row>
    <row r="11" spans="1:8" x14ac:dyDescent="0.15">
      <c r="A11" s="57" t="s">
        <v>83</v>
      </c>
      <c r="B11" s="57" t="s">
        <v>126</v>
      </c>
      <c r="C11" s="52">
        <v>3</v>
      </c>
      <c r="D11" s="52">
        <v>963.85</v>
      </c>
      <c r="E11" s="52">
        <v>321.27999999999997</v>
      </c>
      <c r="F11" s="52">
        <v>2.5023</v>
      </c>
      <c r="G11" s="52">
        <v>8.4599999999999995E-2</v>
      </c>
      <c r="H11" s="76" t="s">
        <v>11</v>
      </c>
    </row>
    <row r="12" spans="1:8" x14ac:dyDescent="0.15">
      <c r="A12" s="57" t="s">
        <v>84</v>
      </c>
      <c r="B12" s="57" t="s">
        <v>126</v>
      </c>
      <c r="C12" s="52">
        <v>3</v>
      </c>
      <c r="D12" s="52">
        <v>963.85</v>
      </c>
      <c r="E12" s="52">
        <v>321.27999999999997</v>
      </c>
      <c r="F12" s="52">
        <v>2.5023</v>
      </c>
      <c r="G12" s="52">
        <v>8.4599999999999995E-2</v>
      </c>
      <c r="H12" s="76" t="s">
        <v>11</v>
      </c>
    </row>
    <row r="13" spans="1:8" x14ac:dyDescent="0.15">
      <c r="A13" s="57" t="s">
        <v>85</v>
      </c>
      <c r="B13" s="57" t="s">
        <v>126</v>
      </c>
      <c r="C13" s="52">
        <v>3</v>
      </c>
      <c r="D13" s="52">
        <v>963.85</v>
      </c>
      <c r="E13" s="52">
        <v>321.27999999999997</v>
      </c>
      <c r="F13" s="52">
        <v>2.5023</v>
      </c>
      <c r="G13" s="52">
        <v>8.4599999999999995E-2</v>
      </c>
      <c r="H13" s="76" t="s">
        <v>11</v>
      </c>
    </row>
    <row r="14" spans="1:8" x14ac:dyDescent="0.15">
      <c r="A14" s="57" t="s">
        <v>86</v>
      </c>
      <c r="B14" s="57" t="s">
        <v>126</v>
      </c>
      <c r="C14" s="52">
        <v>3</v>
      </c>
      <c r="D14" s="52">
        <v>963.85</v>
      </c>
      <c r="E14" s="52">
        <v>321.27999999999997</v>
      </c>
      <c r="F14" s="52">
        <v>2.5023</v>
      </c>
      <c r="G14" s="52">
        <v>8.4599999999999995E-2</v>
      </c>
      <c r="H14" s="76" t="s">
        <v>11</v>
      </c>
    </row>
    <row r="15" spans="1:8" x14ac:dyDescent="0.15">
      <c r="A15" s="57" t="s">
        <v>53</v>
      </c>
      <c r="B15" s="57" t="s">
        <v>126</v>
      </c>
      <c r="C15" s="52">
        <v>3</v>
      </c>
      <c r="D15" s="52">
        <v>963.85</v>
      </c>
      <c r="E15" s="52">
        <v>321.27999999999997</v>
      </c>
      <c r="F15" s="52">
        <v>2.5023</v>
      </c>
      <c r="G15" s="52">
        <v>8.4599999999999995E-2</v>
      </c>
      <c r="H15" s="76" t="s">
        <v>11</v>
      </c>
    </row>
    <row r="16" spans="1:8" x14ac:dyDescent="0.15">
      <c r="A16" s="57" t="s">
        <v>87</v>
      </c>
      <c r="B16" s="57" t="s">
        <v>126</v>
      </c>
      <c r="C16" s="52">
        <v>3</v>
      </c>
      <c r="D16" s="52">
        <v>963.85</v>
      </c>
      <c r="E16" s="52">
        <v>321.27999999999997</v>
      </c>
      <c r="F16" s="52">
        <v>2.5023</v>
      </c>
      <c r="G16" s="52">
        <v>8.4599999999999995E-2</v>
      </c>
      <c r="H16" s="76" t="s">
        <v>11</v>
      </c>
    </row>
    <row r="17" spans="1:8" x14ac:dyDescent="0.15">
      <c r="A17" s="57" t="s">
        <v>88</v>
      </c>
      <c r="B17" s="57" t="s">
        <v>126</v>
      </c>
      <c r="C17" s="52">
        <v>3</v>
      </c>
      <c r="D17" s="52">
        <v>963.85</v>
      </c>
      <c r="E17" s="52">
        <v>321.27999999999997</v>
      </c>
      <c r="F17" s="52">
        <v>2.5023</v>
      </c>
      <c r="G17" s="52">
        <v>8.4599999999999995E-2</v>
      </c>
      <c r="H17" s="76" t="s">
        <v>11</v>
      </c>
    </row>
    <row r="20" spans="1:8" x14ac:dyDescent="0.15">
      <c r="A20" s="110" t="s">
        <v>130</v>
      </c>
      <c r="B20" s="110"/>
      <c r="C20" s="110"/>
      <c r="D20" s="110"/>
      <c r="E20" s="110"/>
    </row>
    <row r="21" spans="1:8" ht="15" x14ac:dyDescent="0.15">
      <c r="A21" s="52"/>
      <c r="B21" s="57"/>
      <c r="C21" s="56" t="s">
        <v>91</v>
      </c>
      <c r="D21" s="55" t="s">
        <v>89</v>
      </c>
      <c r="E21" s="90" t="s">
        <v>750</v>
      </c>
    </row>
    <row r="22" spans="1:8" ht="15" x14ac:dyDescent="0.15">
      <c r="A22" s="57" t="s">
        <v>76</v>
      </c>
      <c r="B22" s="55" t="s">
        <v>89</v>
      </c>
      <c r="C22" s="57" t="s">
        <v>69</v>
      </c>
      <c r="D22" s="52" t="s">
        <v>69</v>
      </c>
      <c r="E22" s="52" t="s">
        <v>69</v>
      </c>
    </row>
    <row r="23" spans="1:8" ht="15" x14ac:dyDescent="0.15">
      <c r="A23" s="57" t="s">
        <v>76</v>
      </c>
      <c r="B23" s="56" t="s">
        <v>750</v>
      </c>
      <c r="C23" s="57" t="s">
        <v>69</v>
      </c>
      <c r="D23" s="52" t="s">
        <v>69</v>
      </c>
      <c r="E23" s="52" t="s">
        <v>69</v>
      </c>
    </row>
    <row r="24" spans="1:8" ht="15" x14ac:dyDescent="0.15">
      <c r="A24" s="57" t="s">
        <v>76</v>
      </c>
      <c r="B24" s="56" t="s">
        <v>90</v>
      </c>
      <c r="C24" s="58" t="s">
        <v>69</v>
      </c>
      <c r="D24" s="52" t="s">
        <v>69</v>
      </c>
      <c r="E24" s="52" t="s">
        <v>69</v>
      </c>
    </row>
    <row r="25" spans="1:8" x14ac:dyDescent="0.15">
      <c r="A25" s="52"/>
      <c r="B25" s="52"/>
      <c r="C25" s="52"/>
      <c r="D25" s="52"/>
      <c r="E25" s="52"/>
    </row>
    <row r="26" spans="1:8" ht="15" x14ac:dyDescent="0.15">
      <c r="A26" s="57" t="s">
        <v>77</v>
      </c>
      <c r="B26" s="55" t="s">
        <v>89</v>
      </c>
      <c r="C26" s="57">
        <v>1.4E-2</v>
      </c>
      <c r="D26" s="52" t="s">
        <v>69</v>
      </c>
      <c r="E26" s="52" t="s">
        <v>69</v>
      </c>
    </row>
    <row r="27" spans="1:8" ht="15" x14ac:dyDescent="0.15">
      <c r="A27" s="57" t="s">
        <v>77</v>
      </c>
      <c r="B27" s="56" t="s">
        <v>750</v>
      </c>
      <c r="C27" s="57">
        <v>3.2000000000000001E-2</v>
      </c>
      <c r="D27" s="52">
        <v>1</v>
      </c>
      <c r="E27" s="52" t="s">
        <v>69</v>
      </c>
    </row>
    <row r="28" spans="1:8" ht="15" x14ac:dyDescent="0.15">
      <c r="A28" s="57" t="s">
        <v>77</v>
      </c>
      <c r="B28" s="56" t="s">
        <v>90</v>
      </c>
      <c r="C28" s="58">
        <v>1.4E-2</v>
      </c>
      <c r="D28" s="52">
        <v>1</v>
      </c>
      <c r="E28" s="52">
        <v>1</v>
      </c>
    </row>
    <row r="29" spans="1:8" x14ac:dyDescent="0.15">
      <c r="A29" s="57"/>
      <c r="B29" s="56"/>
      <c r="C29" s="58"/>
      <c r="D29" s="52"/>
      <c r="E29" s="52"/>
    </row>
    <row r="30" spans="1:8" ht="15" x14ac:dyDescent="0.15">
      <c r="A30" s="57" t="s">
        <v>51</v>
      </c>
      <c r="B30" s="55" t="s">
        <v>89</v>
      </c>
      <c r="C30" s="57">
        <v>2.4500000000000001E-2</v>
      </c>
      <c r="D30" s="52" t="s">
        <v>69</v>
      </c>
      <c r="E30" s="52" t="s">
        <v>69</v>
      </c>
    </row>
    <row r="31" spans="1:8" ht="15" x14ac:dyDescent="0.15">
      <c r="A31" s="57" t="s">
        <v>51</v>
      </c>
      <c r="B31" s="56" t="s">
        <v>750</v>
      </c>
      <c r="C31" s="57">
        <v>3.7000000000000002E-3</v>
      </c>
      <c r="D31" s="52">
        <v>0.15290000000000001</v>
      </c>
      <c r="E31" s="52" t="s">
        <v>69</v>
      </c>
    </row>
    <row r="32" spans="1:8" ht="15" x14ac:dyDescent="0.15">
      <c r="A32" s="57" t="s">
        <v>51</v>
      </c>
      <c r="B32" s="56" t="s">
        <v>90</v>
      </c>
      <c r="C32" s="58">
        <v>1.8E-3</v>
      </c>
      <c r="D32" s="52">
        <v>0.1215</v>
      </c>
      <c r="E32" s="52">
        <v>0.88219999999999998</v>
      </c>
    </row>
    <row r="33" spans="1:5" x14ac:dyDescent="0.15">
      <c r="A33" s="57"/>
      <c r="B33" s="56"/>
      <c r="C33" s="58"/>
      <c r="D33" s="52"/>
      <c r="E33" s="52"/>
    </row>
    <row r="34" spans="1:5" ht="15" x14ac:dyDescent="0.15">
      <c r="A34" s="57" t="s">
        <v>79</v>
      </c>
      <c r="B34" s="55" t="s">
        <v>89</v>
      </c>
      <c r="C34" s="57">
        <v>0.30298000000000003</v>
      </c>
      <c r="D34" s="52" t="s">
        <v>69</v>
      </c>
      <c r="E34" s="52" t="s">
        <v>69</v>
      </c>
    </row>
    <row r="35" spans="1:5" ht="15" x14ac:dyDescent="0.15">
      <c r="A35" s="57" t="s">
        <v>79</v>
      </c>
      <c r="B35" s="56" t="s">
        <v>750</v>
      </c>
      <c r="C35" s="64">
        <v>4.3999999999999999E-5</v>
      </c>
      <c r="D35" s="54">
        <v>1.2E-4</v>
      </c>
      <c r="E35" s="52" t="s">
        <v>69</v>
      </c>
    </row>
    <row r="36" spans="1:5" ht="15" x14ac:dyDescent="0.15">
      <c r="A36" s="57" t="s">
        <v>79</v>
      </c>
      <c r="B36" s="56" t="s">
        <v>90</v>
      </c>
      <c r="C36" s="58">
        <v>0.55096000000000001</v>
      </c>
      <c r="D36" s="52">
        <v>0.49279000000000001</v>
      </c>
      <c r="E36" s="54">
        <v>4.3999999999999999E-5</v>
      </c>
    </row>
    <row r="37" spans="1:5" x14ac:dyDescent="0.15">
      <c r="A37" s="57"/>
      <c r="B37" s="56"/>
      <c r="C37" s="58"/>
      <c r="D37" s="52"/>
      <c r="E37" s="54"/>
    </row>
    <row r="38" spans="1:5" ht="15" x14ac:dyDescent="0.15">
      <c r="A38" s="57" t="s">
        <v>80</v>
      </c>
      <c r="B38" s="55" t="s">
        <v>89</v>
      </c>
      <c r="C38" s="57">
        <v>0.66934000000000005</v>
      </c>
      <c r="D38" s="52" t="s">
        <v>69</v>
      </c>
      <c r="E38" s="52" t="s">
        <v>69</v>
      </c>
    </row>
    <row r="39" spans="1:5" ht="15" x14ac:dyDescent="0.15">
      <c r="A39" s="57" t="s">
        <v>80</v>
      </c>
      <c r="B39" s="56" t="s">
        <v>750</v>
      </c>
      <c r="C39" s="64">
        <v>6.8000000000000005E-4</v>
      </c>
      <c r="D39" s="54">
        <v>6.8000000000000005E-4</v>
      </c>
      <c r="E39" s="52" t="s">
        <v>69</v>
      </c>
    </row>
    <row r="40" spans="1:5" ht="15" x14ac:dyDescent="0.15">
      <c r="A40" s="57" t="s">
        <v>80</v>
      </c>
      <c r="B40" s="56" t="s">
        <v>90</v>
      </c>
      <c r="C40" s="58">
        <v>0.75910999999999995</v>
      </c>
      <c r="D40" s="52">
        <v>0.44295000000000001</v>
      </c>
      <c r="E40" s="54">
        <v>2.5000000000000001E-4</v>
      </c>
    </row>
    <row r="41" spans="1:5" x14ac:dyDescent="0.15">
      <c r="A41" s="57"/>
      <c r="B41" s="56"/>
      <c r="C41" s="58"/>
      <c r="D41" s="52"/>
      <c r="E41" s="54"/>
    </row>
    <row r="42" spans="1:5" ht="15" x14ac:dyDescent="0.15">
      <c r="A42" s="57" t="s">
        <v>81</v>
      </c>
      <c r="B42" s="55" t="s">
        <v>89</v>
      </c>
      <c r="C42" s="52">
        <v>0.68791999999999998</v>
      </c>
      <c r="D42" s="106" t="s">
        <v>69</v>
      </c>
      <c r="E42" s="106" t="s">
        <v>69</v>
      </c>
    </row>
    <row r="43" spans="1:5" ht="15" x14ac:dyDescent="0.15">
      <c r="A43" s="57" t="s">
        <v>81</v>
      </c>
      <c r="B43" s="56" t="s">
        <v>750</v>
      </c>
      <c r="C43" s="54">
        <v>5.1999999999999995E-4</v>
      </c>
      <c r="D43" s="54">
        <v>5.1999999999999995E-4</v>
      </c>
      <c r="E43" s="106" t="s">
        <v>69</v>
      </c>
    </row>
    <row r="44" spans="1:5" ht="15" x14ac:dyDescent="0.15">
      <c r="A44" s="57" t="s">
        <v>81</v>
      </c>
      <c r="B44" s="56" t="s">
        <v>90</v>
      </c>
      <c r="C44" s="52">
        <v>0.68791999999999998</v>
      </c>
      <c r="D44" s="52">
        <v>0.46177000000000001</v>
      </c>
      <c r="E44" s="54">
        <v>1.7000000000000001E-4</v>
      </c>
    </row>
    <row r="45" spans="1:5" x14ac:dyDescent="0.15">
      <c r="A45" s="57"/>
      <c r="B45" s="56"/>
      <c r="C45" s="58"/>
      <c r="D45" s="52"/>
      <c r="E45" s="54"/>
    </row>
    <row r="46" spans="1:5" ht="15" x14ac:dyDescent="0.15">
      <c r="A46" s="57" t="s">
        <v>82</v>
      </c>
      <c r="B46" s="55" t="s">
        <v>89</v>
      </c>
      <c r="C46" s="57">
        <v>0.84630000000000005</v>
      </c>
      <c r="D46" s="52" t="s">
        <v>69</v>
      </c>
      <c r="E46" s="52" t="s">
        <v>69</v>
      </c>
    </row>
    <row r="47" spans="1:5" ht="15" x14ac:dyDescent="0.15">
      <c r="A47" s="57" t="s">
        <v>82</v>
      </c>
      <c r="B47" s="56" t="s">
        <v>750</v>
      </c>
      <c r="C47" s="87">
        <v>9.7000000000000003E-3</v>
      </c>
      <c r="D47" s="88">
        <v>9.4000000000000004E-3</v>
      </c>
      <c r="E47" s="52" t="s">
        <v>69</v>
      </c>
    </row>
    <row r="48" spans="1:5" ht="15" x14ac:dyDescent="0.15">
      <c r="A48" s="57" t="s">
        <v>82</v>
      </c>
      <c r="B48" s="56" t="s">
        <v>90</v>
      </c>
      <c r="C48" s="58">
        <v>0.44879999999999998</v>
      </c>
      <c r="D48" s="52">
        <v>0.30740000000000001</v>
      </c>
      <c r="E48" s="88">
        <v>1.5E-3</v>
      </c>
    </row>
    <row r="49" spans="1:5" x14ac:dyDescent="0.15">
      <c r="A49" s="57"/>
      <c r="B49" s="56"/>
      <c r="C49" s="58"/>
      <c r="D49" s="52"/>
      <c r="E49" s="52"/>
    </row>
    <row r="50" spans="1:5" ht="15" x14ac:dyDescent="0.15">
      <c r="A50" s="57" t="s">
        <v>52</v>
      </c>
      <c r="B50" s="55" t="s">
        <v>89</v>
      </c>
      <c r="C50" s="57">
        <v>0.85009999999999997</v>
      </c>
      <c r="D50" s="52" t="s">
        <v>69</v>
      </c>
      <c r="E50" s="52" t="s">
        <v>69</v>
      </c>
    </row>
    <row r="51" spans="1:5" ht="15" x14ac:dyDescent="0.15">
      <c r="A51" s="58" t="s">
        <v>52</v>
      </c>
      <c r="B51" s="56" t="s">
        <v>750</v>
      </c>
      <c r="C51" s="57">
        <v>1.5100000000000001E-2</v>
      </c>
      <c r="D51" s="52">
        <v>1.5100000000000001E-2</v>
      </c>
      <c r="E51" s="52" t="s">
        <v>69</v>
      </c>
    </row>
    <row r="52" spans="1:5" ht="15" x14ac:dyDescent="0.15">
      <c r="A52" s="57" t="s">
        <v>52</v>
      </c>
      <c r="B52" s="56" t="s">
        <v>90</v>
      </c>
      <c r="C52" s="58">
        <v>0.50180000000000002</v>
      </c>
      <c r="D52" s="52">
        <v>0.36259999999999998</v>
      </c>
      <c r="E52" s="52">
        <v>3.0999999999999999E-3</v>
      </c>
    </row>
    <row r="53" spans="1:5" x14ac:dyDescent="0.15">
      <c r="A53" s="57"/>
      <c r="B53" s="56"/>
      <c r="C53" s="89"/>
      <c r="D53" s="67"/>
      <c r="E53" s="67"/>
    </row>
    <row r="54" spans="1:5" ht="15" x14ac:dyDescent="0.15">
      <c r="A54" s="57" t="s">
        <v>83</v>
      </c>
      <c r="B54" s="55" t="s">
        <v>89</v>
      </c>
      <c r="C54" s="57">
        <v>0.85299999999999998</v>
      </c>
      <c r="D54" s="52" t="s">
        <v>69</v>
      </c>
      <c r="E54" s="52" t="s">
        <v>69</v>
      </c>
    </row>
    <row r="55" spans="1:5" ht="15" x14ac:dyDescent="0.15">
      <c r="A55" s="58" t="s">
        <v>83</v>
      </c>
      <c r="B55" s="56" t="s">
        <v>750</v>
      </c>
      <c r="C55" s="89">
        <v>0.17799999999999999</v>
      </c>
      <c r="D55" s="67">
        <v>0.17799999999999999</v>
      </c>
      <c r="E55" s="67" t="s">
        <v>69</v>
      </c>
    </row>
    <row r="56" spans="1:5" ht="15" x14ac:dyDescent="0.15">
      <c r="A56" s="57" t="s">
        <v>83</v>
      </c>
      <c r="B56" s="56" t="s">
        <v>90</v>
      </c>
      <c r="C56" s="89">
        <v>0.51200000000000001</v>
      </c>
      <c r="D56" s="67">
        <v>0.376</v>
      </c>
      <c r="E56" s="67">
        <v>7.0999999999999994E-2</v>
      </c>
    </row>
    <row r="57" spans="1:5" x14ac:dyDescent="0.15">
      <c r="A57" s="57"/>
      <c r="B57" s="56"/>
      <c r="C57" s="58"/>
      <c r="D57" s="52"/>
      <c r="E57" s="52"/>
    </row>
    <row r="58" spans="1:5" ht="15" x14ac:dyDescent="0.15">
      <c r="A58" s="57" t="s">
        <v>84</v>
      </c>
      <c r="B58" s="55" t="s">
        <v>89</v>
      </c>
      <c r="C58" s="57">
        <v>0.85299999999999998</v>
      </c>
      <c r="D58" s="52" t="s">
        <v>69</v>
      </c>
      <c r="E58" s="52" t="s">
        <v>69</v>
      </c>
    </row>
    <row r="59" spans="1:5" ht="15" x14ac:dyDescent="0.15">
      <c r="A59" s="58" t="s">
        <v>84</v>
      </c>
      <c r="B59" s="56" t="s">
        <v>750</v>
      </c>
      <c r="C59" s="89">
        <v>0.17799999999999999</v>
      </c>
      <c r="D59" s="67">
        <v>0.17799999999999999</v>
      </c>
      <c r="E59" s="67" t="s">
        <v>69</v>
      </c>
    </row>
    <row r="60" spans="1:5" ht="15" x14ac:dyDescent="0.15">
      <c r="A60" s="57" t="s">
        <v>84</v>
      </c>
      <c r="B60" s="56" t="s">
        <v>90</v>
      </c>
      <c r="C60" s="89">
        <v>0.51200000000000001</v>
      </c>
      <c r="D60" s="67">
        <v>0.376</v>
      </c>
      <c r="E60" s="67">
        <v>7.0999999999999994E-2</v>
      </c>
    </row>
    <row r="61" spans="1:5" x14ac:dyDescent="0.15">
      <c r="A61" s="57"/>
      <c r="B61" s="56"/>
      <c r="C61" s="58"/>
      <c r="D61" s="52"/>
      <c r="E61" s="52"/>
    </row>
    <row r="62" spans="1:5" ht="15" x14ac:dyDescent="0.15">
      <c r="A62" s="57" t="s">
        <v>85</v>
      </c>
      <c r="B62" s="55" t="s">
        <v>89</v>
      </c>
      <c r="C62" s="57">
        <v>0.85299999999999998</v>
      </c>
      <c r="D62" s="52" t="s">
        <v>69</v>
      </c>
      <c r="E62" s="52" t="s">
        <v>69</v>
      </c>
    </row>
    <row r="63" spans="1:5" ht="15" x14ac:dyDescent="0.15">
      <c r="A63" s="58" t="s">
        <v>85</v>
      </c>
      <c r="B63" s="56" t="s">
        <v>750</v>
      </c>
      <c r="C63" s="89">
        <v>0.17799999999999999</v>
      </c>
      <c r="D63" s="67">
        <v>0.17799999999999999</v>
      </c>
      <c r="E63" s="67" t="s">
        <v>69</v>
      </c>
    </row>
    <row r="64" spans="1:5" ht="15" x14ac:dyDescent="0.15">
      <c r="A64" s="57" t="s">
        <v>85</v>
      </c>
      <c r="B64" s="56" t="s">
        <v>90</v>
      </c>
      <c r="C64" s="89">
        <v>0.51200000000000001</v>
      </c>
      <c r="D64" s="67">
        <v>0.376</v>
      </c>
      <c r="E64" s="67">
        <v>7.0999999999999994E-2</v>
      </c>
    </row>
    <row r="65" spans="1:5" x14ac:dyDescent="0.15">
      <c r="A65" s="57"/>
      <c r="B65" s="56"/>
      <c r="C65" s="58"/>
      <c r="D65" s="52"/>
      <c r="E65" s="52"/>
    </row>
    <row r="66" spans="1:5" ht="15" x14ac:dyDescent="0.15">
      <c r="A66" s="57" t="s">
        <v>86</v>
      </c>
      <c r="B66" s="55" t="s">
        <v>89</v>
      </c>
      <c r="C66" s="57">
        <v>0.85299999999999998</v>
      </c>
      <c r="D66" s="52" t="s">
        <v>69</v>
      </c>
      <c r="E66" s="52" t="s">
        <v>69</v>
      </c>
    </row>
    <row r="67" spans="1:5" ht="15" x14ac:dyDescent="0.15">
      <c r="A67" s="58" t="s">
        <v>86</v>
      </c>
      <c r="B67" s="56" t="s">
        <v>750</v>
      </c>
      <c r="C67" s="89">
        <v>0.17799999999999999</v>
      </c>
      <c r="D67" s="67">
        <v>0.17799999999999999</v>
      </c>
      <c r="E67" s="67" t="s">
        <v>69</v>
      </c>
    </row>
    <row r="68" spans="1:5" ht="15" x14ac:dyDescent="0.15">
      <c r="A68" s="57" t="s">
        <v>86</v>
      </c>
      <c r="B68" s="56" t="s">
        <v>90</v>
      </c>
      <c r="C68" s="89">
        <v>0.51200000000000001</v>
      </c>
      <c r="D68" s="67">
        <v>0.376</v>
      </c>
      <c r="E68" s="67">
        <v>7.0999999999999994E-2</v>
      </c>
    </row>
    <row r="69" spans="1:5" x14ac:dyDescent="0.15">
      <c r="A69" s="57"/>
      <c r="B69" s="56"/>
      <c r="C69" s="57"/>
      <c r="D69" s="52"/>
      <c r="E69" s="52"/>
    </row>
    <row r="70" spans="1:5" ht="15" x14ac:dyDescent="0.15">
      <c r="A70" s="57" t="s">
        <v>53</v>
      </c>
      <c r="B70" s="55" t="s">
        <v>89</v>
      </c>
      <c r="C70" s="57">
        <v>0.85299999999999998</v>
      </c>
      <c r="D70" s="52" t="s">
        <v>69</v>
      </c>
      <c r="E70" s="52" t="s">
        <v>69</v>
      </c>
    </row>
    <row r="71" spans="1:5" ht="15" x14ac:dyDescent="0.15">
      <c r="A71" s="58" t="s">
        <v>53</v>
      </c>
      <c r="B71" s="56" t="s">
        <v>750</v>
      </c>
      <c r="C71" s="89">
        <v>0.17799999999999999</v>
      </c>
      <c r="D71" s="67">
        <v>0.17799999999999999</v>
      </c>
      <c r="E71" s="67" t="s">
        <v>69</v>
      </c>
    </row>
    <row r="72" spans="1:5" ht="15" x14ac:dyDescent="0.15">
      <c r="A72" s="57" t="s">
        <v>53</v>
      </c>
      <c r="B72" s="56" t="s">
        <v>90</v>
      </c>
      <c r="C72" s="89">
        <v>0.51200000000000001</v>
      </c>
      <c r="D72" s="67">
        <v>0.376</v>
      </c>
      <c r="E72" s="67">
        <v>7.0999999999999994E-2</v>
      </c>
    </row>
    <row r="73" spans="1:5" x14ac:dyDescent="0.15">
      <c r="A73" s="57"/>
      <c r="B73" s="56"/>
      <c r="C73" s="58"/>
      <c r="D73" s="52"/>
      <c r="E73" s="52"/>
    </row>
    <row r="74" spans="1:5" ht="15" x14ac:dyDescent="0.15">
      <c r="A74" s="57" t="s">
        <v>87</v>
      </c>
      <c r="B74" s="57" t="s">
        <v>89</v>
      </c>
      <c r="C74" s="57">
        <v>0.85299999999999998</v>
      </c>
      <c r="D74" s="52" t="s">
        <v>69</v>
      </c>
      <c r="E74" s="52" t="s">
        <v>69</v>
      </c>
    </row>
    <row r="75" spans="1:5" ht="15" x14ac:dyDescent="0.15">
      <c r="A75" s="58" t="s">
        <v>87</v>
      </c>
      <c r="B75" s="56" t="s">
        <v>750</v>
      </c>
      <c r="C75" s="89">
        <v>0.17799999999999999</v>
      </c>
      <c r="D75" s="67">
        <v>0.17799999999999999</v>
      </c>
      <c r="E75" s="67" t="s">
        <v>69</v>
      </c>
    </row>
    <row r="76" spans="1:5" ht="15" x14ac:dyDescent="0.15">
      <c r="A76" s="57" t="s">
        <v>87</v>
      </c>
      <c r="B76" s="65" t="s">
        <v>92</v>
      </c>
      <c r="C76" s="89">
        <v>0.51200000000000001</v>
      </c>
      <c r="D76" s="67">
        <v>0.376</v>
      </c>
      <c r="E76" s="67">
        <v>7.0999999999999994E-2</v>
      </c>
    </row>
    <row r="77" spans="1:5" x14ac:dyDescent="0.15">
      <c r="A77" s="57"/>
      <c r="B77" s="65"/>
      <c r="C77" s="58"/>
      <c r="D77" s="52"/>
      <c r="E77" s="52"/>
    </row>
    <row r="78" spans="1:5" ht="15" x14ac:dyDescent="0.15">
      <c r="A78" s="57" t="s">
        <v>88</v>
      </c>
      <c r="B78" s="57" t="s">
        <v>89</v>
      </c>
      <c r="C78" s="57">
        <v>0.85299999999999998</v>
      </c>
      <c r="D78" s="52" t="s">
        <v>69</v>
      </c>
      <c r="E78" s="52" t="s">
        <v>69</v>
      </c>
    </row>
    <row r="79" spans="1:5" ht="15" x14ac:dyDescent="0.15">
      <c r="A79" s="58" t="s">
        <v>88</v>
      </c>
      <c r="B79" s="56" t="s">
        <v>750</v>
      </c>
      <c r="C79" s="89">
        <v>0.17799999999999999</v>
      </c>
      <c r="D79" s="67">
        <v>0.17799999999999999</v>
      </c>
      <c r="E79" s="67" t="s">
        <v>69</v>
      </c>
    </row>
    <row r="80" spans="1:5" ht="15" x14ac:dyDescent="0.15">
      <c r="A80" s="57" t="s">
        <v>88</v>
      </c>
      <c r="B80" s="65" t="s">
        <v>92</v>
      </c>
      <c r="C80" s="89">
        <v>0.51200000000000001</v>
      </c>
      <c r="D80" s="67">
        <v>0.376</v>
      </c>
      <c r="E80" s="67">
        <v>7.0999999999999994E-2</v>
      </c>
    </row>
  </sheetData>
  <mergeCells count="2">
    <mergeCell ref="A1:H1"/>
    <mergeCell ref="A20:E20"/>
  </mergeCells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2217-0625-E148-87EB-60361F5C38E0}">
  <dimension ref="A1:H46"/>
  <sheetViews>
    <sheetView workbookViewId="0">
      <selection activeCell="B21" sqref="B21:B32"/>
    </sheetView>
  </sheetViews>
  <sheetFormatPr baseColWidth="10" defaultColWidth="9.1640625" defaultRowHeight="14" x14ac:dyDescent="0.15"/>
  <cols>
    <col min="1" max="1" width="7.5" style="33" bestFit="1" customWidth="1"/>
    <col min="2" max="2" width="41.6640625" style="33" bestFit="1" customWidth="1"/>
    <col min="3" max="3" width="3.1640625" style="33" bestFit="1" customWidth="1"/>
    <col min="4" max="4" width="9" style="33" bestFit="1" customWidth="1"/>
    <col min="5" max="5" width="9.83203125" style="33" bestFit="1" customWidth="1"/>
    <col min="6" max="6" width="8.5" style="33" bestFit="1" customWidth="1"/>
    <col min="7" max="7" width="17.33203125" style="33" bestFit="1" customWidth="1"/>
    <col min="8" max="8" width="4.83203125" style="33" bestFit="1" customWidth="1"/>
    <col min="9" max="16384" width="9.1640625" style="33"/>
  </cols>
  <sheetData>
    <row r="1" spans="1:8" x14ac:dyDescent="0.15">
      <c r="A1" s="108" t="s">
        <v>134</v>
      </c>
      <c r="B1" s="108"/>
      <c r="C1" s="108"/>
      <c r="D1" s="108"/>
      <c r="E1" s="108"/>
      <c r="F1" s="108"/>
      <c r="G1" s="108"/>
      <c r="H1" s="108"/>
    </row>
    <row r="2" spans="1:8" x14ac:dyDescent="0.15">
      <c r="A2" s="57"/>
      <c r="B2" s="57"/>
      <c r="C2" s="66" t="s">
        <v>46</v>
      </c>
      <c r="D2" s="66" t="s">
        <v>47</v>
      </c>
      <c r="E2" s="66" t="s">
        <v>48</v>
      </c>
      <c r="F2" s="66" t="s">
        <v>49</v>
      </c>
      <c r="G2" s="62" t="s">
        <v>131</v>
      </c>
      <c r="H2" s="75" t="s">
        <v>128</v>
      </c>
    </row>
    <row r="3" spans="1:8" x14ac:dyDescent="0.15">
      <c r="A3" s="52" t="s">
        <v>77</v>
      </c>
      <c r="B3" s="57" t="s">
        <v>126</v>
      </c>
      <c r="C3" s="52">
        <v>1</v>
      </c>
      <c r="D3" s="52"/>
      <c r="E3" s="52">
        <v>0</v>
      </c>
      <c r="F3" s="52">
        <v>0</v>
      </c>
      <c r="G3" s="52"/>
      <c r="H3" s="76" t="s">
        <v>11</v>
      </c>
    </row>
    <row r="4" spans="1:8" x14ac:dyDescent="0.15">
      <c r="A4" s="52" t="s">
        <v>51</v>
      </c>
      <c r="B4" s="57" t="s">
        <v>126</v>
      </c>
      <c r="C4" s="52">
        <v>1</v>
      </c>
      <c r="D4" s="52">
        <v>4810.8999999999996</v>
      </c>
      <c r="E4" s="52">
        <v>4810.8999999999996</v>
      </c>
      <c r="F4" s="52">
        <v>41.811999999999998</v>
      </c>
      <c r="G4" s="54">
        <v>1.159E-4</v>
      </c>
      <c r="H4" s="76" t="s">
        <v>10</v>
      </c>
    </row>
    <row r="5" spans="1:8" x14ac:dyDescent="0.15">
      <c r="A5" s="67" t="s">
        <v>79</v>
      </c>
      <c r="B5" s="57" t="s">
        <v>126</v>
      </c>
      <c r="C5" s="52">
        <v>1</v>
      </c>
      <c r="D5" s="52">
        <v>20484.8</v>
      </c>
      <c r="E5" s="52">
        <v>20484.8</v>
      </c>
      <c r="F5" s="52">
        <v>1037</v>
      </c>
      <c r="G5" s="54">
        <v>1.3200000000000001E-10</v>
      </c>
      <c r="H5" s="76" t="s">
        <v>10</v>
      </c>
    </row>
    <row r="6" spans="1:8" x14ac:dyDescent="0.15">
      <c r="A6" s="67" t="s">
        <v>80</v>
      </c>
      <c r="B6" s="57" t="s">
        <v>126</v>
      </c>
      <c r="C6" s="52">
        <v>1</v>
      </c>
      <c r="D6" s="52">
        <v>21441.200000000001</v>
      </c>
      <c r="E6" s="52">
        <v>21441.200000000001</v>
      </c>
      <c r="F6" s="52">
        <v>1009.7</v>
      </c>
      <c r="G6" s="54">
        <v>1.4869999999999999E-10</v>
      </c>
      <c r="H6" s="76" t="s">
        <v>10</v>
      </c>
    </row>
    <row r="7" spans="1:8" x14ac:dyDescent="0.15">
      <c r="A7" s="67" t="s">
        <v>81</v>
      </c>
      <c r="B7" s="57" t="s">
        <v>126</v>
      </c>
      <c r="C7" s="52">
        <v>1</v>
      </c>
      <c r="D7" s="52">
        <v>14800.3</v>
      </c>
      <c r="E7" s="52">
        <v>14800.3</v>
      </c>
      <c r="F7" s="52">
        <v>227.48</v>
      </c>
      <c r="G7" s="54">
        <v>1.076E-7</v>
      </c>
      <c r="H7" s="76" t="s">
        <v>10</v>
      </c>
    </row>
    <row r="8" spans="1:8" x14ac:dyDescent="0.15">
      <c r="A8" s="67" t="s">
        <v>82</v>
      </c>
      <c r="B8" s="57" t="s">
        <v>126</v>
      </c>
      <c r="C8" s="52">
        <v>1</v>
      </c>
      <c r="D8" s="52">
        <v>8117.2</v>
      </c>
      <c r="E8" s="52">
        <v>8117.2</v>
      </c>
      <c r="F8" s="52">
        <v>122.59</v>
      </c>
      <c r="G8" s="54">
        <v>1.5239999999999999E-6</v>
      </c>
      <c r="H8" s="76" t="s">
        <v>10</v>
      </c>
    </row>
    <row r="9" spans="1:8" x14ac:dyDescent="0.15">
      <c r="A9" s="67" t="s">
        <v>52</v>
      </c>
      <c r="B9" s="57" t="s">
        <v>126</v>
      </c>
      <c r="C9" s="52">
        <v>1</v>
      </c>
      <c r="D9" s="52">
        <v>5687.6</v>
      </c>
      <c r="E9" s="52">
        <v>5687.6</v>
      </c>
      <c r="F9" s="52">
        <v>62.005000000000003</v>
      </c>
      <c r="G9" s="54">
        <v>2.5109999999999998E-5</v>
      </c>
      <c r="H9" s="76" t="s">
        <v>10</v>
      </c>
    </row>
    <row r="10" spans="1:8" x14ac:dyDescent="0.15">
      <c r="A10" s="67" t="s">
        <v>83</v>
      </c>
      <c r="B10" s="57" t="s">
        <v>126</v>
      </c>
      <c r="C10" s="52">
        <v>1</v>
      </c>
      <c r="D10" s="52">
        <v>4760.1000000000004</v>
      </c>
      <c r="E10" s="52">
        <v>4760.1000000000004</v>
      </c>
      <c r="F10" s="52">
        <v>64.119</v>
      </c>
      <c r="G10" s="54">
        <v>2.1970000000000001E-5</v>
      </c>
      <c r="H10" s="76" t="s">
        <v>10</v>
      </c>
    </row>
    <row r="11" spans="1:8" x14ac:dyDescent="0.15">
      <c r="A11" s="67" t="s">
        <v>84</v>
      </c>
      <c r="B11" s="57" t="s">
        <v>126</v>
      </c>
      <c r="C11" s="52">
        <v>1</v>
      </c>
      <c r="D11" s="52">
        <v>3688.9</v>
      </c>
      <c r="E11" s="52">
        <v>3688.9</v>
      </c>
      <c r="F11" s="52">
        <v>53.709000000000003</v>
      </c>
      <c r="G11" s="54">
        <v>4.4270000000000001E-5</v>
      </c>
      <c r="H11" s="76" t="s">
        <v>10</v>
      </c>
    </row>
    <row r="12" spans="1:8" x14ac:dyDescent="0.15">
      <c r="A12" s="67" t="s">
        <v>85</v>
      </c>
      <c r="B12" s="57" t="s">
        <v>126</v>
      </c>
      <c r="C12" s="52">
        <v>1</v>
      </c>
      <c r="D12" s="52">
        <v>2950.03</v>
      </c>
      <c r="E12" s="52">
        <v>2950.03</v>
      </c>
      <c r="F12" s="52">
        <v>35.070999999999998</v>
      </c>
      <c r="G12" s="54">
        <v>2.229E-4</v>
      </c>
      <c r="H12" s="76" t="s">
        <v>10</v>
      </c>
    </row>
    <row r="13" spans="1:8" x14ac:dyDescent="0.15">
      <c r="A13" s="67" t="s">
        <v>86</v>
      </c>
      <c r="B13" s="57" t="s">
        <v>126</v>
      </c>
      <c r="C13" s="52">
        <v>1</v>
      </c>
      <c r="D13" s="52">
        <v>2293.64</v>
      </c>
      <c r="E13" s="52">
        <v>2293.6</v>
      </c>
      <c r="F13" s="52">
        <v>24.349</v>
      </c>
      <c r="G13" s="54">
        <v>8.0829999999999997E-4</v>
      </c>
      <c r="H13" s="76" t="s">
        <v>10</v>
      </c>
    </row>
    <row r="14" spans="1:8" x14ac:dyDescent="0.15">
      <c r="A14" s="67" t="s">
        <v>53</v>
      </c>
      <c r="B14" s="57" t="s">
        <v>126</v>
      </c>
      <c r="C14" s="52">
        <v>1</v>
      </c>
      <c r="D14" s="52">
        <v>2037.58</v>
      </c>
      <c r="E14" s="52">
        <v>2037.58</v>
      </c>
      <c r="F14" s="52">
        <v>31.257999999999999</v>
      </c>
      <c r="G14" s="54">
        <v>3.3819999999999998E-4</v>
      </c>
      <c r="H14" s="76" t="s">
        <v>10</v>
      </c>
    </row>
    <row r="15" spans="1:8" x14ac:dyDescent="0.15">
      <c r="A15" s="67" t="s">
        <v>87</v>
      </c>
      <c r="B15" s="57" t="s">
        <v>126</v>
      </c>
      <c r="C15" s="52">
        <v>1</v>
      </c>
      <c r="D15" s="52">
        <v>1875.29</v>
      </c>
      <c r="E15" s="52">
        <v>1875.29</v>
      </c>
      <c r="F15" s="52">
        <v>25.26</v>
      </c>
      <c r="G15" s="54">
        <v>7.1330000000000005E-4</v>
      </c>
      <c r="H15" s="76" t="s">
        <v>10</v>
      </c>
    </row>
    <row r="16" spans="1:8" x14ac:dyDescent="0.15">
      <c r="A16" s="67" t="s">
        <v>88</v>
      </c>
      <c r="B16" s="57" t="s">
        <v>126</v>
      </c>
      <c r="C16" s="52">
        <v>1</v>
      </c>
      <c r="D16" s="52">
        <v>1875.29</v>
      </c>
      <c r="E16" s="52">
        <v>1875.29</v>
      </c>
      <c r="F16" s="52">
        <v>25.26</v>
      </c>
      <c r="G16" s="54">
        <v>7.1330000000000005E-4</v>
      </c>
      <c r="H16" s="76" t="s">
        <v>10</v>
      </c>
    </row>
    <row r="18" spans="1:2" x14ac:dyDescent="0.15">
      <c r="A18" s="107" t="s">
        <v>27</v>
      </c>
      <c r="B18" s="107"/>
    </row>
    <row r="19" spans="1:2" ht="15" x14ac:dyDescent="0.15">
      <c r="A19" s="52" t="s">
        <v>26</v>
      </c>
      <c r="B19" s="61" t="s">
        <v>93</v>
      </c>
    </row>
    <row r="20" spans="1:2" x14ac:dyDescent="0.15">
      <c r="A20" s="52" t="s">
        <v>77</v>
      </c>
      <c r="B20" s="52" t="s">
        <v>16</v>
      </c>
    </row>
    <row r="21" spans="1:2" x14ac:dyDescent="0.15">
      <c r="A21" s="52" t="s">
        <v>51</v>
      </c>
      <c r="B21" s="54">
        <v>1.2E-4</v>
      </c>
    </row>
    <row r="22" spans="1:2" x14ac:dyDescent="0.15">
      <c r="A22" s="67" t="s">
        <v>79</v>
      </c>
      <c r="B22" s="54">
        <v>1.2999999999999999E-10</v>
      </c>
    </row>
    <row r="23" spans="1:2" x14ac:dyDescent="0.15">
      <c r="A23" s="67" t="s">
        <v>80</v>
      </c>
      <c r="B23" s="54">
        <v>1.5E-10</v>
      </c>
    </row>
    <row r="24" spans="1:2" x14ac:dyDescent="0.15">
      <c r="A24" s="67" t="s">
        <v>81</v>
      </c>
      <c r="B24" s="54">
        <v>1.1000000000000001E-7</v>
      </c>
    </row>
    <row r="25" spans="1:2" x14ac:dyDescent="0.15">
      <c r="A25" s="67" t="s">
        <v>82</v>
      </c>
      <c r="B25" s="54">
        <v>1.5E-6</v>
      </c>
    </row>
    <row r="26" spans="1:2" x14ac:dyDescent="0.15">
      <c r="A26" s="67" t="s">
        <v>52</v>
      </c>
      <c r="B26" s="54">
        <v>2.5000000000000001E-5</v>
      </c>
    </row>
    <row r="27" spans="1:2" x14ac:dyDescent="0.15">
      <c r="A27" s="67" t="s">
        <v>83</v>
      </c>
      <c r="B27" s="54">
        <v>2.1999999999999999E-5</v>
      </c>
    </row>
    <row r="28" spans="1:2" x14ac:dyDescent="0.15">
      <c r="A28" s="67" t="s">
        <v>84</v>
      </c>
      <c r="B28" s="54">
        <v>4.3999999999999999E-5</v>
      </c>
    </row>
    <row r="29" spans="1:2" x14ac:dyDescent="0.15">
      <c r="A29" s="67" t="s">
        <v>85</v>
      </c>
      <c r="B29" s="68">
        <v>2.2000000000000001E-4</v>
      </c>
    </row>
    <row r="30" spans="1:2" x14ac:dyDescent="0.15">
      <c r="A30" s="67" t="s">
        <v>86</v>
      </c>
      <c r="B30" s="68">
        <v>8.0999999999999996E-4</v>
      </c>
    </row>
    <row r="31" spans="1:2" x14ac:dyDescent="0.15">
      <c r="A31" s="67" t="s">
        <v>53</v>
      </c>
      <c r="B31" s="68">
        <v>3.4000000000000002E-4</v>
      </c>
    </row>
    <row r="32" spans="1:2" x14ac:dyDescent="0.15">
      <c r="A32" s="67" t="s">
        <v>87</v>
      </c>
      <c r="B32" s="68">
        <v>7.1000000000000002E-4</v>
      </c>
    </row>
    <row r="33" spans="1:6" x14ac:dyDescent="0.15">
      <c r="A33" s="67" t="s">
        <v>88</v>
      </c>
      <c r="B33" s="68">
        <v>7.1000000000000002E-4</v>
      </c>
      <c r="F33" s="1"/>
    </row>
    <row r="34" spans="1:6" x14ac:dyDescent="0.15">
      <c r="F34" s="1"/>
    </row>
    <row r="35" spans="1:6" x14ac:dyDescent="0.15">
      <c r="F35" s="1"/>
    </row>
    <row r="36" spans="1:6" x14ac:dyDescent="0.15">
      <c r="F36" s="1"/>
    </row>
    <row r="37" spans="1:6" x14ac:dyDescent="0.15">
      <c r="F37" s="1"/>
    </row>
    <row r="38" spans="1:6" x14ac:dyDescent="0.15">
      <c r="F38" s="1"/>
    </row>
    <row r="39" spans="1:6" x14ac:dyDescent="0.15">
      <c r="F39" s="1"/>
    </row>
    <row r="40" spans="1:6" x14ac:dyDescent="0.15">
      <c r="F40" s="1"/>
    </row>
    <row r="41" spans="1:6" x14ac:dyDescent="0.15">
      <c r="F41" s="1"/>
    </row>
    <row r="42" spans="1:6" x14ac:dyDescent="0.15">
      <c r="F42" s="1"/>
    </row>
    <row r="43" spans="1:6" x14ac:dyDescent="0.15">
      <c r="F43" s="1"/>
    </row>
    <row r="44" spans="1:6" x14ac:dyDescent="0.15">
      <c r="F44" s="1"/>
    </row>
    <row r="45" spans="1:6" x14ac:dyDescent="0.15">
      <c r="F45" s="1"/>
    </row>
    <row r="46" spans="1:6" x14ac:dyDescent="0.15">
      <c r="F46" s="1"/>
    </row>
  </sheetData>
  <mergeCells count="2">
    <mergeCell ref="A18:B18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97444-5235-2544-A032-EF9CF89529E6}">
  <dimension ref="A1:L44"/>
  <sheetViews>
    <sheetView zoomScaleNormal="100" workbookViewId="0">
      <selection activeCell="A26" sqref="A26:XFD27"/>
    </sheetView>
  </sheetViews>
  <sheetFormatPr baseColWidth="10" defaultColWidth="9.1640625" defaultRowHeight="14" x14ac:dyDescent="0.15"/>
  <cols>
    <col min="1" max="1" width="14.83203125" style="1" bestFit="1" customWidth="1"/>
    <col min="2" max="2" width="21" style="1" bestFit="1" customWidth="1"/>
    <col min="3" max="3" width="44.5" style="6" bestFit="1" customWidth="1"/>
    <col min="4" max="4" width="3.33203125" style="6" customWidth="1"/>
    <col min="5" max="5" width="34.6640625" style="6" customWidth="1"/>
    <col min="6" max="6" width="3.33203125" style="6" customWidth="1"/>
    <col min="7" max="7" width="8.5" style="6" customWidth="1"/>
    <col min="8" max="8" width="9.5" style="17" customWidth="1"/>
    <col min="9" max="9" width="8" style="17" customWidth="1"/>
    <col min="10" max="10" width="7.33203125" style="17" customWidth="1"/>
    <col min="11" max="11" width="16" style="17" bestFit="1" customWidth="1"/>
    <col min="12" max="12" width="11.6640625" style="8" bestFit="1" customWidth="1"/>
    <col min="13" max="16384" width="9.1640625" style="6"/>
  </cols>
  <sheetData>
    <row r="1" spans="1:12" x14ac:dyDescent="0.15">
      <c r="A1" s="42" t="s">
        <v>5</v>
      </c>
      <c r="B1" s="42" t="s">
        <v>7</v>
      </c>
      <c r="C1" s="41" t="s">
        <v>135</v>
      </c>
      <c r="D1" s="69" t="s">
        <v>20</v>
      </c>
      <c r="E1" s="69" t="s">
        <v>13</v>
      </c>
      <c r="F1" s="69" t="s">
        <v>20</v>
      </c>
      <c r="G1" s="69" t="s">
        <v>1</v>
      </c>
      <c r="H1" s="70" t="s">
        <v>2</v>
      </c>
      <c r="I1" s="70" t="s">
        <v>3</v>
      </c>
      <c r="J1" s="70" t="s">
        <v>4</v>
      </c>
      <c r="K1" s="70" t="s">
        <v>189</v>
      </c>
      <c r="L1" s="71" t="s">
        <v>9</v>
      </c>
    </row>
    <row r="2" spans="1:12" x14ac:dyDescent="0.15">
      <c r="A2" s="6" t="s">
        <v>184</v>
      </c>
      <c r="B2" s="6" t="s">
        <v>8</v>
      </c>
      <c r="C2" s="6" t="s">
        <v>185</v>
      </c>
      <c r="D2" s="6">
        <v>19</v>
      </c>
      <c r="E2" s="6" t="s">
        <v>158</v>
      </c>
      <c r="F2" s="6">
        <v>10</v>
      </c>
      <c r="G2" s="6">
        <v>150</v>
      </c>
      <c r="H2" s="17">
        <v>1.2375660578832499E-2</v>
      </c>
      <c r="I2" s="17">
        <v>0.93152554570197099</v>
      </c>
      <c r="J2" s="17">
        <v>10.697959018488</v>
      </c>
      <c r="K2" s="17">
        <v>2.1522888695652199E-2</v>
      </c>
      <c r="L2" s="8" t="s">
        <v>10</v>
      </c>
    </row>
    <row r="3" spans="1:12" x14ac:dyDescent="0.15">
      <c r="A3" s="6" t="s">
        <v>184</v>
      </c>
      <c r="B3" s="6" t="s">
        <v>8</v>
      </c>
      <c r="C3" s="6" t="s">
        <v>142</v>
      </c>
      <c r="D3" s="6">
        <v>13</v>
      </c>
      <c r="E3" s="6" t="s">
        <v>157</v>
      </c>
      <c r="F3" s="6">
        <v>16</v>
      </c>
      <c r="G3" s="6">
        <v>22</v>
      </c>
      <c r="H3" s="13">
        <v>3.5096264494295301E-4</v>
      </c>
      <c r="I3" s="17">
        <v>-15.562709078458999</v>
      </c>
      <c r="J3" s="17">
        <v>-6.0281245974907103</v>
      </c>
      <c r="K3" s="17">
        <v>1.07988615384615E-3</v>
      </c>
      <c r="L3" s="8" t="s">
        <v>10</v>
      </c>
    </row>
    <row r="4" spans="1:12" x14ac:dyDescent="0.15">
      <c r="A4" s="6" t="s">
        <v>184</v>
      </c>
      <c r="B4" s="6" t="s">
        <v>8</v>
      </c>
      <c r="C4" s="6" t="s">
        <v>145</v>
      </c>
      <c r="D4" s="6">
        <v>3</v>
      </c>
      <c r="E4" s="6" t="s">
        <v>158</v>
      </c>
      <c r="F4" s="6">
        <v>10</v>
      </c>
      <c r="G4" s="6">
        <v>16</v>
      </c>
      <c r="H4" s="17">
        <v>0.93706293706293697</v>
      </c>
      <c r="I4" s="17">
        <v>-9.7109699999999997</v>
      </c>
      <c r="J4" s="17">
        <v>8.0393799999999995</v>
      </c>
      <c r="K4" s="17">
        <v>0.93706293699999998</v>
      </c>
      <c r="L4" s="8" t="s">
        <v>11</v>
      </c>
    </row>
    <row r="5" spans="1:12" x14ac:dyDescent="0.15">
      <c r="A5" s="6" t="s">
        <v>184</v>
      </c>
      <c r="B5" s="6" t="s">
        <v>8</v>
      </c>
      <c r="C5" s="6" t="s">
        <v>146</v>
      </c>
      <c r="D5" s="6">
        <v>20</v>
      </c>
      <c r="E5" s="6" t="s">
        <v>158</v>
      </c>
      <c r="F5" s="6">
        <v>10</v>
      </c>
      <c r="G5" s="6">
        <v>5</v>
      </c>
      <c r="H5" s="13">
        <v>1.2647688809607801E-6</v>
      </c>
      <c r="I5" s="17">
        <v>-14.7265604</v>
      </c>
      <c r="J5" s="17">
        <v>-5.6175883000000004</v>
      </c>
      <c r="K5" s="13">
        <v>1.4E-5</v>
      </c>
      <c r="L5" s="8" t="s">
        <v>10</v>
      </c>
    </row>
    <row r="6" spans="1:12" x14ac:dyDescent="0.15">
      <c r="A6" s="6" t="s">
        <v>184</v>
      </c>
      <c r="B6" s="6" t="s">
        <v>8</v>
      </c>
      <c r="C6" s="6" t="s">
        <v>167</v>
      </c>
      <c r="D6" s="6">
        <v>7</v>
      </c>
      <c r="E6" s="6" t="s">
        <v>158</v>
      </c>
      <c r="F6" s="6">
        <v>10</v>
      </c>
      <c r="G6" s="6">
        <v>30</v>
      </c>
      <c r="H6" s="17">
        <v>0.669066227889757</v>
      </c>
      <c r="I6" s="17">
        <v>-8.1751977999999994</v>
      </c>
      <c r="J6" s="17">
        <v>5.0569449000000004</v>
      </c>
      <c r="K6" s="17">
        <v>0.72331484108108102</v>
      </c>
      <c r="L6" s="8" t="s">
        <v>11</v>
      </c>
    </row>
    <row r="7" spans="1:12" x14ac:dyDescent="0.15">
      <c r="A7" s="6" t="s">
        <v>184</v>
      </c>
      <c r="B7" s="6" t="s">
        <v>8</v>
      </c>
      <c r="C7" s="6" t="s">
        <v>166</v>
      </c>
      <c r="D7" s="6">
        <v>14</v>
      </c>
      <c r="E7" s="6" t="s">
        <v>157</v>
      </c>
      <c r="F7" s="6">
        <v>16</v>
      </c>
      <c r="G7" s="6">
        <v>22</v>
      </c>
      <c r="H7" s="13">
        <v>1.9845263441252501E-4</v>
      </c>
      <c r="I7" s="17">
        <v>-14.767069904069</v>
      </c>
      <c r="J7" s="17">
        <v>-5.4561612003978004</v>
      </c>
      <c r="K7" s="13">
        <v>7.2164727272727301E-4</v>
      </c>
      <c r="L7" s="8" t="s">
        <v>10</v>
      </c>
    </row>
    <row r="8" spans="1:12" x14ac:dyDescent="0.15">
      <c r="A8" s="6" t="s">
        <v>184</v>
      </c>
      <c r="B8" s="6" t="s">
        <v>8</v>
      </c>
      <c r="C8" s="6" t="s">
        <v>168</v>
      </c>
      <c r="D8" s="6">
        <v>15</v>
      </c>
      <c r="E8" s="6" t="s">
        <v>159</v>
      </c>
      <c r="F8" s="6">
        <v>9</v>
      </c>
      <c r="G8" s="6">
        <v>44</v>
      </c>
      <c r="H8" s="17">
        <v>0.17371878021023299</v>
      </c>
      <c r="I8" s="17">
        <v>-11.80672</v>
      </c>
      <c r="J8" s="17">
        <v>1.1764399999999999</v>
      </c>
      <c r="K8" s="17">
        <v>0.20437503529411799</v>
      </c>
      <c r="L8" s="8" t="s">
        <v>11</v>
      </c>
    </row>
    <row r="9" spans="1:12" x14ac:dyDescent="0.15">
      <c r="A9" s="6" t="s">
        <v>184</v>
      </c>
      <c r="B9" s="6" t="s">
        <v>8</v>
      </c>
      <c r="C9" s="6" t="s">
        <v>143</v>
      </c>
      <c r="D9" s="6">
        <v>20</v>
      </c>
      <c r="E9" s="6" t="s">
        <v>158</v>
      </c>
      <c r="F9" s="6">
        <v>10</v>
      </c>
      <c r="G9" s="6">
        <v>155</v>
      </c>
      <c r="H9" s="17">
        <v>1.45814538618137E-2</v>
      </c>
      <c r="I9" s="17">
        <v>1.2343835000000001</v>
      </c>
      <c r="J9" s="17">
        <v>10.1171623</v>
      </c>
      <c r="K9" s="17">
        <v>2.33303264E-2</v>
      </c>
      <c r="L9" s="8" t="s">
        <v>10</v>
      </c>
    </row>
    <row r="10" spans="1:12" x14ac:dyDescent="0.15">
      <c r="A10" s="6" t="s">
        <v>184</v>
      </c>
      <c r="B10" s="6" t="s">
        <v>8</v>
      </c>
      <c r="C10" s="6" t="s">
        <v>144</v>
      </c>
      <c r="D10" s="6">
        <v>13</v>
      </c>
      <c r="E10" s="6" t="s">
        <v>158</v>
      </c>
      <c r="F10" s="6">
        <v>10</v>
      </c>
      <c r="G10" s="6">
        <v>36</v>
      </c>
      <c r="H10" s="17">
        <v>7.6857454028001898E-2</v>
      </c>
      <c r="I10" s="17">
        <v>-9.0782699999999998</v>
      </c>
      <c r="J10" s="17">
        <v>0.24489999999999801</v>
      </c>
      <c r="K10" s="17">
        <v>9.9691686451612901E-2</v>
      </c>
      <c r="L10" s="8" t="s">
        <v>11</v>
      </c>
    </row>
    <row r="11" spans="1:12" x14ac:dyDescent="0.15">
      <c r="A11" s="6" t="s">
        <v>184</v>
      </c>
      <c r="B11" s="6" t="s">
        <v>8</v>
      </c>
      <c r="C11" s="6" t="s">
        <v>147</v>
      </c>
      <c r="D11" s="6">
        <v>15</v>
      </c>
      <c r="E11" s="6" t="s">
        <v>159</v>
      </c>
      <c r="F11" s="6">
        <v>9</v>
      </c>
      <c r="G11" s="6">
        <v>135</v>
      </c>
      <c r="H11" s="13">
        <v>1.5296320317184499E-6</v>
      </c>
      <c r="I11" s="17">
        <v>10.613714890000001</v>
      </c>
      <c r="J11" s="17">
        <v>16.222507759999999</v>
      </c>
      <c r="K11" s="13">
        <v>1.4E-5</v>
      </c>
      <c r="L11" s="8" t="s">
        <v>10</v>
      </c>
    </row>
    <row r="12" spans="1:12" s="1" customFormat="1" x14ac:dyDescent="0.15">
      <c r="A12" s="6"/>
      <c r="B12" s="6"/>
      <c r="H12" s="12"/>
      <c r="I12" s="12"/>
      <c r="J12" s="12"/>
      <c r="K12" s="12"/>
      <c r="L12" s="3"/>
    </row>
    <row r="13" spans="1:12" s="1" customFormat="1" x14ac:dyDescent="0.15">
      <c r="A13" s="6" t="s">
        <v>184</v>
      </c>
      <c r="B13" s="6" t="s">
        <v>8</v>
      </c>
      <c r="C13" s="6" t="s">
        <v>186</v>
      </c>
      <c r="D13" s="6">
        <v>19</v>
      </c>
      <c r="E13" s="6" t="s">
        <v>161</v>
      </c>
      <c r="F13" s="6">
        <v>14</v>
      </c>
      <c r="G13" s="6">
        <v>182</v>
      </c>
      <c r="H13" s="17">
        <v>7.7261057257276403E-2</v>
      </c>
      <c r="I13" s="17">
        <v>-0.44818532673768602</v>
      </c>
      <c r="J13" s="17">
        <v>5.8693567409443901</v>
      </c>
      <c r="K13" s="17">
        <v>9.9691686451612901E-2</v>
      </c>
      <c r="L13" s="3" t="s">
        <v>11</v>
      </c>
    </row>
    <row r="14" spans="1:12" s="1" customFormat="1" x14ac:dyDescent="0.15">
      <c r="A14" s="6" t="s">
        <v>184</v>
      </c>
      <c r="B14" s="6" t="s">
        <v>8</v>
      </c>
      <c r="C14" s="6" t="s">
        <v>148</v>
      </c>
      <c r="D14" s="6">
        <v>9</v>
      </c>
      <c r="E14" s="6" t="s">
        <v>160</v>
      </c>
      <c r="F14" s="6">
        <v>15</v>
      </c>
      <c r="G14" s="6">
        <v>32</v>
      </c>
      <c r="H14" s="17">
        <v>3.4923028916163897E-2</v>
      </c>
      <c r="I14" s="17">
        <v>-6.6460360200000004</v>
      </c>
      <c r="J14" s="17">
        <v>-0.25133808000000002</v>
      </c>
      <c r="K14" s="17">
        <v>5.3727736923076898E-2</v>
      </c>
      <c r="L14" s="3" t="s">
        <v>11</v>
      </c>
    </row>
    <row r="15" spans="1:12" s="1" customFormat="1" x14ac:dyDescent="0.15">
      <c r="A15" s="6" t="s">
        <v>184</v>
      </c>
      <c r="B15" s="6" t="s">
        <v>8</v>
      </c>
      <c r="C15" s="6" t="s">
        <v>151</v>
      </c>
      <c r="D15" s="6">
        <v>10</v>
      </c>
      <c r="E15" s="6" t="s">
        <v>161</v>
      </c>
      <c r="F15" s="6">
        <v>14</v>
      </c>
      <c r="G15" s="6">
        <v>82</v>
      </c>
      <c r="H15" s="17">
        <v>0.508007113808702</v>
      </c>
      <c r="I15" s="17">
        <v>-1.9254599999999999</v>
      </c>
      <c r="J15" s="17">
        <v>4.1986400000000001</v>
      </c>
      <c r="K15" s="17">
        <v>0.56445234888888896</v>
      </c>
      <c r="L15" s="3" t="s">
        <v>11</v>
      </c>
    </row>
    <row r="16" spans="1:12" s="1" customFormat="1" x14ac:dyDescent="0.15">
      <c r="A16" s="6" t="s">
        <v>184</v>
      </c>
      <c r="B16" s="6" t="s">
        <v>8</v>
      </c>
      <c r="C16" s="6" t="s">
        <v>152</v>
      </c>
      <c r="D16" s="6">
        <v>20</v>
      </c>
      <c r="E16" s="6" t="s">
        <v>161</v>
      </c>
      <c r="F16" s="6">
        <v>14</v>
      </c>
      <c r="G16" s="6">
        <v>36</v>
      </c>
      <c r="H16" s="13">
        <v>2.9168386346695998E-4</v>
      </c>
      <c r="I16" s="17">
        <v>-9.9304647077633792</v>
      </c>
      <c r="J16" s="17">
        <v>-3.12849744163357</v>
      </c>
      <c r="K16" s="13">
        <v>9.7227999999999995E-4</v>
      </c>
      <c r="L16" s="3" t="s">
        <v>10</v>
      </c>
    </row>
    <row r="17" spans="1:12" s="1" customFormat="1" x14ac:dyDescent="0.15">
      <c r="A17" s="6" t="s">
        <v>184</v>
      </c>
      <c r="B17" s="6" t="s">
        <v>8</v>
      </c>
      <c r="C17" s="6" t="s">
        <v>170</v>
      </c>
      <c r="D17" s="6">
        <v>19</v>
      </c>
      <c r="E17" s="6" t="s">
        <v>161</v>
      </c>
      <c r="F17" s="6">
        <v>14</v>
      </c>
      <c r="G17" s="6">
        <v>63</v>
      </c>
      <c r="H17" s="17">
        <v>1.1340637771880701E-2</v>
      </c>
      <c r="I17" s="17">
        <v>-7.1267740271792199</v>
      </c>
      <c r="J17" s="17">
        <v>-0.89555871466010495</v>
      </c>
      <c r="K17" s="17">
        <v>2.0619341818181799E-2</v>
      </c>
      <c r="L17" s="3" t="s">
        <v>10</v>
      </c>
    </row>
    <row r="18" spans="1:12" s="1" customFormat="1" x14ac:dyDescent="0.15">
      <c r="A18" s="6" t="s">
        <v>184</v>
      </c>
      <c r="B18" s="6" t="s">
        <v>8</v>
      </c>
      <c r="C18" s="6" t="s">
        <v>169</v>
      </c>
      <c r="D18" s="6">
        <v>10</v>
      </c>
      <c r="E18" s="6" t="s">
        <v>160</v>
      </c>
      <c r="F18" s="6">
        <v>15</v>
      </c>
      <c r="G18" s="6">
        <v>56</v>
      </c>
      <c r="H18" s="17">
        <v>0.30470648684985502</v>
      </c>
      <c r="I18" s="17">
        <v>-2.8238390528524802</v>
      </c>
      <c r="J18" s="17">
        <v>0.70500645428914099</v>
      </c>
      <c r="K18" s="17">
        <v>0.34823598514285697</v>
      </c>
      <c r="L18" s="3" t="s">
        <v>11</v>
      </c>
    </row>
    <row r="19" spans="1:12" s="1" customFormat="1" x14ac:dyDescent="0.15">
      <c r="A19" s="6" t="s">
        <v>184</v>
      </c>
      <c r="B19" s="6" t="s">
        <v>8</v>
      </c>
      <c r="C19" s="6" t="s">
        <v>171</v>
      </c>
      <c r="D19" s="6">
        <v>13</v>
      </c>
      <c r="E19" s="6" t="s">
        <v>162</v>
      </c>
      <c r="F19" s="6">
        <v>10</v>
      </c>
      <c r="G19" s="6">
        <v>0</v>
      </c>
      <c r="H19" s="13">
        <v>1.7481508933925101E-6</v>
      </c>
      <c r="I19" s="17">
        <v>-9.9070699999999992</v>
      </c>
      <c r="J19" s="17">
        <v>-5.2088000000000001</v>
      </c>
      <c r="K19" s="13">
        <v>1.4E-5</v>
      </c>
      <c r="L19" s="3" t="s">
        <v>10</v>
      </c>
    </row>
    <row r="20" spans="1:12" s="1" customFormat="1" x14ac:dyDescent="0.15">
      <c r="A20" s="6" t="s">
        <v>184</v>
      </c>
      <c r="B20" s="6" t="s">
        <v>8</v>
      </c>
      <c r="C20" s="6" t="s">
        <v>149</v>
      </c>
      <c r="D20" s="6">
        <v>20</v>
      </c>
      <c r="E20" s="6" t="s">
        <v>161</v>
      </c>
      <c r="F20" s="6">
        <v>14</v>
      </c>
      <c r="G20" s="6">
        <v>228</v>
      </c>
      <c r="H20" s="17">
        <v>1.5146457591743499E-3</v>
      </c>
      <c r="I20" s="17">
        <v>1.8748484999999999</v>
      </c>
      <c r="J20" s="17">
        <v>7.6183234000000004</v>
      </c>
      <c r="K20" s="17">
        <v>3.3658799999999999E-3</v>
      </c>
      <c r="L20" s="3" t="s">
        <v>10</v>
      </c>
    </row>
    <row r="21" spans="1:12" s="1" customFormat="1" x14ac:dyDescent="0.15">
      <c r="A21" s="6" t="s">
        <v>184</v>
      </c>
      <c r="B21" s="6" t="s">
        <v>8</v>
      </c>
      <c r="C21" s="6" t="s">
        <v>150</v>
      </c>
      <c r="D21" s="6">
        <v>9</v>
      </c>
      <c r="E21" s="6" t="s">
        <v>161</v>
      </c>
      <c r="F21" s="6">
        <v>14</v>
      </c>
      <c r="G21" s="6">
        <v>59</v>
      </c>
      <c r="H21" s="17">
        <v>0.829075245658904</v>
      </c>
      <c r="I21" s="17">
        <v>-3.5016500000000002</v>
      </c>
      <c r="J21" s="17">
        <v>2.4832799999999899</v>
      </c>
      <c r="K21" s="17">
        <v>0.85033358564102601</v>
      </c>
      <c r="L21" s="3" t="s">
        <v>11</v>
      </c>
    </row>
    <row r="22" spans="1:12" s="1" customFormat="1" x14ac:dyDescent="0.15">
      <c r="A22" s="6" t="s">
        <v>184</v>
      </c>
      <c r="B22" s="6" t="s">
        <v>8</v>
      </c>
      <c r="C22" s="6" t="s">
        <v>153</v>
      </c>
      <c r="D22" s="6">
        <v>10</v>
      </c>
      <c r="E22" s="6" t="s">
        <v>162</v>
      </c>
      <c r="F22" s="6">
        <v>10</v>
      </c>
      <c r="G22" s="6">
        <v>77</v>
      </c>
      <c r="H22" s="17">
        <v>4.3257052544978199E-2</v>
      </c>
      <c r="I22" s="17">
        <v>0.315221579999999</v>
      </c>
      <c r="J22" s="17">
        <v>6.5354015800000003</v>
      </c>
      <c r="K22" s="17">
        <v>6.4084522962963006E-2</v>
      </c>
      <c r="L22" s="3" t="s">
        <v>11</v>
      </c>
    </row>
    <row r="23" spans="1:12" s="1" customFormat="1" x14ac:dyDescent="0.15">
      <c r="A23" s="6"/>
      <c r="B23" s="6"/>
      <c r="C23" s="6"/>
      <c r="D23" s="6"/>
      <c r="E23" s="6"/>
      <c r="F23" s="6"/>
      <c r="G23" s="6"/>
      <c r="H23" s="13"/>
      <c r="I23" s="17"/>
      <c r="J23" s="17"/>
      <c r="K23" s="13"/>
      <c r="L23" s="3"/>
    </row>
    <row r="24" spans="1:12" s="1" customFormat="1" x14ac:dyDescent="0.15">
      <c r="A24" s="6" t="s">
        <v>184</v>
      </c>
      <c r="B24" s="6" t="s">
        <v>8</v>
      </c>
      <c r="C24" s="6" t="s">
        <v>187</v>
      </c>
      <c r="D24" s="6">
        <v>20</v>
      </c>
      <c r="E24" s="6" t="s">
        <v>176</v>
      </c>
      <c r="F24" s="6">
        <v>15</v>
      </c>
      <c r="G24" s="6">
        <v>278</v>
      </c>
      <c r="H24" s="13">
        <v>2.7278802502196499E-6</v>
      </c>
      <c r="I24" s="17">
        <v>3.1975123999999999</v>
      </c>
      <c r="J24" s="17">
        <v>6.8369369999999998</v>
      </c>
      <c r="K24" s="13">
        <v>1.8199999999999999E-5</v>
      </c>
      <c r="L24" s="3" t="s">
        <v>10</v>
      </c>
    </row>
    <row r="25" spans="1:12" s="1" customFormat="1" x14ac:dyDescent="0.15">
      <c r="A25" s="6" t="s">
        <v>184</v>
      </c>
      <c r="B25" s="6" t="s">
        <v>8</v>
      </c>
      <c r="C25" s="6" t="s">
        <v>172</v>
      </c>
      <c r="D25" s="6">
        <v>10</v>
      </c>
      <c r="E25" s="6" t="s">
        <v>173</v>
      </c>
      <c r="F25" s="6">
        <v>14</v>
      </c>
      <c r="G25" s="6">
        <v>39</v>
      </c>
      <c r="H25" s="17">
        <v>7.3703789816321794E-2</v>
      </c>
      <c r="I25" s="17">
        <v>-5.6537600000000001</v>
      </c>
      <c r="J25" s="17">
        <v>0.23021999999999901</v>
      </c>
      <c r="K25" s="17">
        <v>9.9691686451612901E-2</v>
      </c>
      <c r="L25" s="3" t="s">
        <v>11</v>
      </c>
    </row>
    <row r="26" spans="1:12" s="1" customFormat="1" x14ac:dyDescent="0.15">
      <c r="A26" s="6" t="s">
        <v>184</v>
      </c>
      <c r="B26" s="6" t="s">
        <v>8</v>
      </c>
      <c r="C26" s="6" t="s">
        <v>179</v>
      </c>
      <c r="D26" s="6">
        <v>6</v>
      </c>
      <c r="E26" s="6" t="s">
        <v>176</v>
      </c>
      <c r="F26" s="6">
        <v>15</v>
      </c>
      <c r="G26" s="6">
        <v>40</v>
      </c>
      <c r="H26" s="17">
        <v>0.73330384785493097</v>
      </c>
      <c r="I26" s="17">
        <v>-5.3262999999999998</v>
      </c>
      <c r="J26" s="17">
        <v>2.1813600000000002</v>
      </c>
      <c r="K26" s="17">
        <v>0.77189878736842099</v>
      </c>
      <c r="L26" s="3" t="s">
        <v>11</v>
      </c>
    </row>
    <row r="27" spans="1:12" s="1" customFormat="1" x14ac:dyDescent="0.15">
      <c r="A27" s="6" t="s">
        <v>184</v>
      </c>
      <c r="B27" s="6" t="s">
        <v>8</v>
      </c>
      <c r="C27" s="6" t="s">
        <v>180</v>
      </c>
      <c r="D27" s="6">
        <v>20</v>
      </c>
      <c r="E27" s="6" t="s">
        <v>176</v>
      </c>
      <c r="F27" s="6">
        <v>15</v>
      </c>
      <c r="G27" s="6">
        <v>7</v>
      </c>
      <c r="H27" s="13">
        <v>2.77098445281906E-8</v>
      </c>
      <c r="I27" s="17">
        <v>-13.651228700000001</v>
      </c>
      <c r="J27" s="17">
        <v>-9.0502485000000004</v>
      </c>
      <c r="K27" s="13">
        <v>7.3200000000000004E-7</v>
      </c>
      <c r="L27" s="3" t="s">
        <v>10</v>
      </c>
    </row>
    <row r="28" spans="1:12" s="1" customFormat="1" x14ac:dyDescent="0.15">
      <c r="A28" s="6" t="s">
        <v>184</v>
      </c>
      <c r="B28" s="6" t="s">
        <v>8</v>
      </c>
      <c r="C28" s="6" t="s">
        <v>178</v>
      </c>
      <c r="D28" s="6">
        <v>20</v>
      </c>
      <c r="E28" s="6" t="s">
        <v>176</v>
      </c>
      <c r="F28" s="6">
        <v>15</v>
      </c>
      <c r="G28" s="6">
        <v>16</v>
      </c>
      <c r="H28" s="13">
        <v>8.5621384980277592E-6</v>
      </c>
      <c r="I28" s="17">
        <v>-8.4288936279626299</v>
      </c>
      <c r="J28" s="17">
        <v>-3.8557504393626401</v>
      </c>
      <c r="K28" s="13">
        <v>4.2799999999999997E-5</v>
      </c>
      <c r="L28" s="3" t="s">
        <v>10</v>
      </c>
    </row>
    <row r="29" spans="1:12" s="1" customFormat="1" x14ac:dyDescent="0.15">
      <c r="A29" s="6" t="s">
        <v>184</v>
      </c>
      <c r="B29" s="6" t="s">
        <v>8</v>
      </c>
      <c r="C29" s="6" t="s">
        <v>174</v>
      </c>
      <c r="D29" s="6">
        <v>6</v>
      </c>
      <c r="E29" s="6" t="s">
        <v>173</v>
      </c>
      <c r="F29" s="6">
        <v>14</v>
      </c>
      <c r="G29" s="6">
        <v>24</v>
      </c>
      <c r="H29" s="17">
        <v>0.15283797729618201</v>
      </c>
      <c r="I29" s="17">
        <v>-7.9348200000000002</v>
      </c>
      <c r="J29" s="17">
        <v>1.70272</v>
      </c>
      <c r="K29" s="17">
        <v>0.18525815393939399</v>
      </c>
      <c r="L29" s="3" t="s">
        <v>11</v>
      </c>
    </row>
    <row r="30" spans="1:12" s="1" customFormat="1" x14ac:dyDescent="0.15">
      <c r="A30" s="6" t="s">
        <v>184</v>
      </c>
      <c r="B30" s="6" t="s">
        <v>8</v>
      </c>
      <c r="C30" s="6" t="s">
        <v>183</v>
      </c>
      <c r="D30" s="6">
        <v>8</v>
      </c>
      <c r="E30" s="6" t="s">
        <v>182</v>
      </c>
      <c r="F30" s="6">
        <v>14</v>
      </c>
      <c r="G30" s="6">
        <v>0</v>
      </c>
      <c r="H30" s="13">
        <v>6.25449541858211E-6</v>
      </c>
      <c r="I30" s="17">
        <v>-11.48441</v>
      </c>
      <c r="J30" s="17">
        <v>-5.9784699999999997</v>
      </c>
      <c r="K30" s="13">
        <v>3.5714285714285697E-5</v>
      </c>
      <c r="L30" s="3" t="s">
        <v>10</v>
      </c>
    </row>
    <row r="31" spans="1:12" s="1" customFormat="1" x14ac:dyDescent="0.15">
      <c r="A31" s="6" t="s">
        <v>184</v>
      </c>
      <c r="B31" s="6" t="s">
        <v>8</v>
      </c>
      <c r="C31" s="6" t="s">
        <v>175</v>
      </c>
      <c r="D31" s="6">
        <v>20</v>
      </c>
      <c r="E31" s="6" t="s">
        <v>176</v>
      </c>
      <c r="F31" s="6">
        <v>15</v>
      </c>
      <c r="G31" s="6">
        <v>207</v>
      </c>
      <c r="H31" s="17">
        <v>5.8993018831031502E-2</v>
      </c>
      <c r="I31" s="17">
        <v>-0.104535299999998</v>
      </c>
      <c r="J31" s="17">
        <v>4.0457406999999996</v>
      </c>
      <c r="K31" s="17">
        <v>8.4275741428571402E-2</v>
      </c>
      <c r="L31" s="3" t="s">
        <v>11</v>
      </c>
    </row>
    <row r="32" spans="1:12" s="1" customFormat="1" x14ac:dyDescent="0.15">
      <c r="A32" s="6" t="s">
        <v>184</v>
      </c>
      <c r="B32" s="6" t="s">
        <v>8</v>
      </c>
      <c r="C32" s="6" t="s">
        <v>177</v>
      </c>
      <c r="D32" s="6">
        <v>5</v>
      </c>
      <c r="E32" s="6" t="s">
        <v>176</v>
      </c>
      <c r="F32" s="6">
        <v>15</v>
      </c>
      <c r="G32" s="6">
        <v>8</v>
      </c>
      <c r="H32" s="17">
        <v>7.7399380804953604E-3</v>
      </c>
      <c r="I32" s="17">
        <v>-10.655559999999999</v>
      </c>
      <c r="J32" s="17">
        <v>-0.82486000000000104</v>
      </c>
      <c r="K32" s="17">
        <v>1.4742739047619E-2</v>
      </c>
      <c r="L32" s="3" t="s">
        <v>10</v>
      </c>
    </row>
    <row r="33" spans="1:12" s="1" customFormat="1" x14ac:dyDescent="0.15">
      <c r="A33" s="6" t="s">
        <v>184</v>
      </c>
      <c r="B33" s="6" t="s">
        <v>8</v>
      </c>
      <c r="C33" s="6" t="s">
        <v>181</v>
      </c>
      <c r="D33" s="6">
        <v>10</v>
      </c>
      <c r="E33" s="6" t="s">
        <v>182</v>
      </c>
      <c r="F33" s="6">
        <v>14</v>
      </c>
      <c r="G33" s="6">
        <v>118</v>
      </c>
      <c r="H33" s="17">
        <v>3.8444751730523702E-3</v>
      </c>
      <c r="I33" s="17">
        <v>1.6243877900000001</v>
      </c>
      <c r="J33" s="17">
        <v>6.8863847399999996</v>
      </c>
      <c r="K33" s="17">
        <v>8.0936315789473696E-3</v>
      </c>
      <c r="L33" s="3" t="s">
        <v>10</v>
      </c>
    </row>
    <row r="34" spans="1:12" s="1" customFormat="1" x14ac:dyDescent="0.15">
      <c r="A34" s="6"/>
      <c r="B34" s="6"/>
      <c r="H34" s="2"/>
      <c r="I34" s="12"/>
      <c r="J34" s="12"/>
      <c r="K34" s="2"/>
      <c r="L34" s="3"/>
    </row>
    <row r="35" spans="1:12" x14ac:dyDescent="0.15">
      <c r="A35" s="6" t="s">
        <v>184</v>
      </c>
      <c r="B35" s="6" t="s">
        <v>8</v>
      </c>
      <c r="C35" s="6" t="s">
        <v>136</v>
      </c>
      <c r="D35" s="6">
        <v>13</v>
      </c>
      <c r="E35" s="6" t="s">
        <v>154</v>
      </c>
      <c r="F35" s="6">
        <v>15</v>
      </c>
      <c r="G35" s="6">
        <v>38</v>
      </c>
      <c r="H35" s="17">
        <v>5.1805771889228596E-3</v>
      </c>
      <c r="I35" s="17">
        <v>-6.2986282899999999</v>
      </c>
      <c r="J35" s="17">
        <v>-1.20291832</v>
      </c>
      <c r="K35" s="17">
        <v>1.0361153999999999E-2</v>
      </c>
      <c r="L35" s="8" t="s">
        <v>10</v>
      </c>
    </row>
    <row r="36" spans="1:12" x14ac:dyDescent="0.15">
      <c r="A36" s="6" t="s">
        <v>184</v>
      </c>
      <c r="B36" s="6" t="s">
        <v>8</v>
      </c>
      <c r="C36" s="6" t="s">
        <v>188</v>
      </c>
      <c r="D36" s="6">
        <v>20</v>
      </c>
      <c r="E36" s="6" t="s">
        <v>155</v>
      </c>
      <c r="F36" s="6">
        <v>10</v>
      </c>
      <c r="G36" s="6">
        <v>174</v>
      </c>
      <c r="H36" s="17">
        <v>1.2209996318495999E-3</v>
      </c>
      <c r="I36" s="17">
        <v>2.3097304600027799</v>
      </c>
      <c r="J36" s="17">
        <v>8.3383637781941999</v>
      </c>
      <c r="K36" s="17">
        <v>2.8729411764705898E-3</v>
      </c>
      <c r="L36" s="8" t="s">
        <v>10</v>
      </c>
    </row>
    <row r="37" spans="1:12" x14ac:dyDescent="0.15">
      <c r="A37" s="6" t="s">
        <v>184</v>
      </c>
      <c r="B37" s="6" t="s">
        <v>8</v>
      </c>
      <c r="C37" s="6" t="s">
        <v>139</v>
      </c>
      <c r="D37" s="6">
        <v>18</v>
      </c>
      <c r="E37" s="6" t="s">
        <v>155</v>
      </c>
      <c r="F37" s="6">
        <v>10</v>
      </c>
      <c r="G37" s="6">
        <v>18</v>
      </c>
      <c r="H37" s="13">
        <v>6.0663190816225595E-4</v>
      </c>
      <c r="I37" s="17">
        <v>-7.5754488294145004</v>
      </c>
      <c r="J37" s="17">
        <v>-2.4829228612098801</v>
      </c>
      <c r="K37" s="17">
        <v>1.6176853333333299E-3</v>
      </c>
      <c r="L37" s="8" t="s">
        <v>10</v>
      </c>
    </row>
    <row r="38" spans="1:12" x14ac:dyDescent="0.15">
      <c r="A38" s="6" t="s">
        <v>184</v>
      </c>
      <c r="B38" s="6" t="s">
        <v>8</v>
      </c>
      <c r="C38" s="6" t="s">
        <v>140</v>
      </c>
      <c r="D38" s="6">
        <v>17</v>
      </c>
      <c r="E38" s="6" t="s">
        <v>155</v>
      </c>
      <c r="F38" s="6">
        <v>10</v>
      </c>
      <c r="G38" s="6">
        <v>9</v>
      </c>
      <c r="H38" s="13">
        <v>1.4944743532427899E-4</v>
      </c>
      <c r="I38" s="17">
        <v>-12.4415701439631</v>
      </c>
      <c r="J38" s="17">
        <v>-5.8692335194886702</v>
      </c>
      <c r="K38" s="13">
        <v>5.9778800000000003E-4</v>
      </c>
      <c r="L38" s="8" t="s">
        <v>10</v>
      </c>
    </row>
    <row r="39" spans="1:12" x14ac:dyDescent="0.15">
      <c r="A39" s="6" t="s">
        <v>184</v>
      </c>
      <c r="B39" s="6" t="s">
        <v>8</v>
      </c>
      <c r="C39" s="6" t="s">
        <v>164</v>
      </c>
      <c r="D39" s="6">
        <v>19</v>
      </c>
      <c r="E39" s="6" t="s">
        <v>155</v>
      </c>
      <c r="F39" s="6">
        <v>10</v>
      </c>
      <c r="G39" s="6">
        <v>41</v>
      </c>
      <c r="H39" s="17">
        <v>1.40864712954419E-2</v>
      </c>
      <c r="I39" s="17">
        <v>-6.1884904572470596</v>
      </c>
      <c r="J39" s="17">
        <v>-0.25438480895946203</v>
      </c>
      <c r="K39" s="17">
        <v>2.33303264E-2</v>
      </c>
      <c r="L39" s="8" t="s">
        <v>10</v>
      </c>
    </row>
    <row r="40" spans="1:12" x14ac:dyDescent="0.15">
      <c r="A40" s="6" t="s">
        <v>184</v>
      </c>
      <c r="B40" s="6" t="s">
        <v>8</v>
      </c>
      <c r="C40" s="6" t="s">
        <v>163</v>
      </c>
      <c r="D40" s="6">
        <v>14</v>
      </c>
      <c r="E40" s="6" t="s">
        <v>154</v>
      </c>
      <c r="F40" s="6">
        <v>15</v>
      </c>
      <c r="G40" s="6">
        <v>18</v>
      </c>
      <c r="H40" s="13">
        <v>4.0640154638882798E-5</v>
      </c>
      <c r="I40" s="17">
        <v>-9.3234747299999992</v>
      </c>
      <c r="J40" s="17">
        <v>-3.7033091300000001</v>
      </c>
      <c r="K40" s="13">
        <v>1.8044444444444401E-4</v>
      </c>
      <c r="L40" s="8" t="s">
        <v>10</v>
      </c>
    </row>
    <row r="41" spans="1:12" x14ac:dyDescent="0.15">
      <c r="A41" s="6" t="s">
        <v>184</v>
      </c>
      <c r="B41" s="6" t="s">
        <v>8</v>
      </c>
      <c r="C41" s="6" t="s">
        <v>165</v>
      </c>
      <c r="D41" s="6">
        <v>19</v>
      </c>
      <c r="E41" s="6" t="s">
        <v>156</v>
      </c>
      <c r="F41" s="6">
        <v>11</v>
      </c>
      <c r="G41" s="6">
        <v>0</v>
      </c>
      <c r="H41" s="13">
        <v>3.6611730764654299E-8</v>
      </c>
      <c r="I41" s="17">
        <v>-14.158915459999999</v>
      </c>
      <c r="J41" s="17">
        <v>-8.9583884299999994</v>
      </c>
      <c r="K41" s="13">
        <v>7.3200000000000004E-7</v>
      </c>
      <c r="L41" s="8" t="s">
        <v>10</v>
      </c>
    </row>
    <row r="42" spans="1:12" x14ac:dyDescent="0.15">
      <c r="A42" s="6" t="s">
        <v>184</v>
      </c>
      <c r="B42" s="6" t="s">
        <v>8</v>
      </c>
      <c r="C42" s="6" t="s">
        <v>137</v>
      </c>
      <c r="D42" s="6">
        <v>20</v>
      </c>
      <c r="E42" s="6" t="s">
        <v>155</v>
      </c>
      <c r="F42" s="6">
        <v>10</v>
      </c>
      <c r="G42" s="6">
        <v>139</v>
      </c>
      <c r="H42" s="17">
        <v>9.0272387017986497E-2</v>
      </c>
      <c r="I42" s="17">
        <v>-0.61880608335288501</v>
      </c>
      <c r="J42" s="17">
        <v>5.6269065141928296</v>
      </c>
      <c r="K42" s="17">
        <v>0.11284048375</v>
      </c>
      <c r="L42" s="8" t="s">
        <v>11</v>
      </c>
    </row>
    <row r="43" spans="1:12" x14ac:dyDescent="0.15">
      <c r="A43" s="6" t="s">
        <v>184</v>
      </c>
      <c r="B43" s="6" t="s">
        <v>8</v>
      </c>
      <c r="C43" s="6" t="s">
        <v>138</v>
      </c>
      <c r="D43" s="6">
        <v>17</v>
      </c>
      <c r="E43" s="6" t="s">
        <v>155</v>
      </c>
      <c r="F43" s="6">
        <v>10</v>
      </c>
      <c r="G43" s="6">
        <v>15</v>
      </c>
      <c r="H43" s="13">
        <v>4.8283439092045802E-4</v>
      </c>
      <c r="I43" s="17">
        <v>-8.5132316948484892</v>
      </c>
      <c r="J43" s="17">
        <v>-2.93812413997667</v>
      </c>
      <c r="K43" s="17">
        <v>1.3795257142857099E-3</v>
      </c>
      <c r="L43" s="8" t="s">
        <v>10</v>
      </c>
    </row>
    <row r="44" spans="1:12" x14ac:dyDescent="0.15">
      <c r="A44" s="6" t="s">
        <v>184</v>
      </c>
      <c r="B44" s="6" t="s">
        <v>8</v>
      </c>
      <c r="C44" s="6" t="s">
        <v>141</v>
      </c>
      <c r="D44" s="6">
        <v>16</v>
      </c>
      <c r="E44" s="6" t="s">
        <v>156</v>
      </c>
      <c r="F44" s="6">
        <v>11</v>
      </c>
      <c r="G44" s="6">
        <v>153</v>
      </c>
      <c r="H44" s="13">
        <v>7.7773290857151398E-4</v>
      </c>
      <c r="I44" s="17">
        <v>2.3240369300000001</v>
      </c>
      <c r="J44" s="17">
        <v>7.8637113699999999</v>
      </c>
      <c r="K44" s="17">
        <v>1.9443325E-3</v>
      </c>
      <c r="L44" s="8" t="s">
        <v>10</v>
      </c>
    </row>
  </sheetData>
  <sortState ref="C36:L44">
    <sortCondition ref="C35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E1AC9-7DDF-3B43-B1BA-456E04117B86}">
  <dimension ref="A1:I37"/>
  <sheetViews>
    <sheetView workbookViewId="0">
      <selection activeCell="A36" sqref="A36:XFD36"/>
    </sheetView>
  </sheetViews>
  <sheetFormatPr baseColWidth="10" defaultColWidth="8.83203125" defaultRowHeight="14" x14ac:dyDescent="0.15"/>
  <cols>
    <col min="1" max="1" width="36.6640625" style="1" bestFit="1" customWidth="1"/>
    <col min="2" max="2" width="36.6640625" style="1" customWidth="1"/>
    <col min="3" max="3" width="39" style="1" bestFit="1" customWidth="1"/>
    <col min="4" max="4" width="16.5" style="1" bestFit="1" customWidth="1"/>
    <col min="5" max="5" width="19.83203125" style="1" bestFit="1" customWidth="1"/>
    <col min="6" max="6" width="9.5" style="33" bestFit="1" customWidth="1"/>
    <col min="7" max="7" width="9.5" style="35" bestFit="1" customWidth="1"/>
    <col min="8" max="8" width="11.6640625" style="96" bestFit="1" customWidth="1"/>
    <col min="9" max="16384" width="8.83203125" style="33"/>
  </cols>
  <sheetData>
    <row r="1" spans="1:9" x14ac:dyDescent="0.15">
      <c r="A1" s="42" t="s">
        <v>23</v>
      </c>
      <c r="B1" s="42" t="s">
        <v>694</v>
      </c>
      <c r="C1" s="42" t="s">
        <v>7</v>
      </c>
      <c r="D1" s="42" t="s">
        <v>578</v>
      </c>
      <c r="E1" s="70" t="s">
        <v>189</v>
      </c>
      <c r="F1" s="71" t="s">
        <v>9</v>
      </c>
      <c r="G1" s="95"/>
      <c r="H1" s="94"/>
    </row>
    <row r="2" spans="1:9" x14ac:dyDescent="0.15">
      <c r="A2" s="1" t="s">
        <v>644</v>
      </c>
      <c r="B2" s="1" t="s">
        <v>644</v>
      </c>
      <c r="C2" s="1" t="s">
        <v>577</v>
      </c>
      <c r="D2" s="1">
        <v>3.5211610000000001E-3</v>
      </c>
      <c r="E2" s="1">
        <v>8.0000000000000002E-3</v>
      </c>
      <c r="F2" s="35" t="s">
        <v>10</v>
      </c>
    </row>
    <row r="3" spans="1:9" x14ac:dyDescent="0.15">
      <c r="A3" s="1" t="s">
        <v>644</v>
      </c>
      <c r="B3" s="1" t="s">
        <v>689</v>
      </c>
      <c r="C3" s="1" t="s">
        <v>577</v>
      </c>
      <c r="D3" s="1">
        <v>9.3492484000000001E-2</v>
      </c>
      <c r="E3" s="1">
        <v>0.12</v>
      </c>
      <c r="F3" s="35" t="s">
        <v>11</v>
      </c>
    </row>
    <row r="4" spans="1:9" x14ac:dyDescent="0.15">
      <c r="A4" s="1" t="s">
        <v>644</v>
      </c>
      <c r="B4" s="1" t="s">
        <v>660</v>
      </c>
      <c r="C4" s="1" t="s">
        <v>577</v>
      </c>
      <c r="D4" s="1">
        <v>0.78926802600000001</v>
      </c>
      <c r="E4" s="1">
        <v>0.78900000000000003</v>
      </c>
      <c r="F4" s="35" t="s">
        <v>11</v>
      </c>
    </row>
    <row r="5" spans="1:9" s="39" customFormat="1" x14ac:dyDescent="0.15">
      <c r="A5" s="1" t="s">
        <v>644</v>
      </c>
      <c r="B5" s="1" t="s">
        <v>690</v>
      </c>
      <c r="C5" s="1" t="s">
        <v>577</v>
      </c>
      <c r="D5" s="1">
        <v>7.0762600000000004E-4</v>
      </c>
      <c r="E5" s="1">
        <v>3.0000000000000001E-3</v>
      </c>
      <c r="F5" s="35" t="s">
        <v>10</v>
      </c>
      <c r="G5" s="35"/>
      <c r="H5" s="97"/>
      <c r="I5" s="85"/>
    </row>
    <row r="6" spans="1:9" x14ac:dyDescent="0.15">
      <c r="A6" s="1" t="s">
        <v>644</v>
      </c>
      <c r="B6" s="1" t="s">
        <v>688</v>
      </c>
      <c r="C6" s="1" t="s">
        <v>577</v>
      </c>
      <c r="D6" s="1">
        <v>7.5926963E-2</v>
      </c>
      <c r="E6" s="1">
        <v>0.105</v>
      </c>
      <c r="F6" s="35" t="s">
        <v>11</v>
      </c>
    </row>
    <row r="7" spans="1:9" x14ac:dyDescent="0.15">
      <c r="A7" s="1" t="s">
        <v>644</v>
      </c>
      <c r="B7" s="1" t="s">
        <v>691</v>
      </c>
      <c r="C7" s="1" t="s">
        <v>577</v>
      </c>
      <c r="D7" s="1">
        <v>0.20928655500000001</v>
      </c>
      <c r="E7" s="1">
        <v>0.24299999999999999</v>
      </c>
      <c r="F7" s="35" t="s">
        <v>11</v>
      </c>
    </row>
    <row r="8" spans="1:9" x14ac:dyDescent="0.15">
      <c r="A8" s="1" t="s">
        <v>644</v>
      </c>
      <c r="B8" s="1" t="s">
        <v>692</v>
      </c>
      <c r="C8" s="1" t="s">
        <v>577</v>
      </c>
      <c r="D8" s="1">
        <v>1.5785488E-2</v>
      </c>
      <c r="E8" s="1">
        <v>2.5999999999999999E-2</v>
      </c>
      <c r="F8" s="35" t="s">
        <v>10</v>
      </c>
      <c r="G8" s="37"/>
    </row>
    <row r="9" spans="1:9" x14ac:dyDescent="0.15">
      <c r="A9" s="1" t="s">
        <v>644</v>
      </c>
      <c r="B9" s="1" t="s">
        <v>640</v>
      </c>
      <c r="C9" s="1" t="s">
        <v>577</v>
      </c>
      <c r="D9" s="2">
        <v>1.34E-5</v>
      </c>
      <c r="E9" s="1">
        <v>0</v>
      </c>
      <c r="F9" s="35" t="s">
        <v>10</v>
      </c>
    </row>
    <row r="10" spans="1:9" x14ac:dyDescent="0.15">
      <c r="A10" s="1" t="s">
        <v>644</v>
      </c>
      <c r="B10" s="1" t="s">
        <v>693</v>
      </c>
      <c r="C10" s="1" t="s">
        <v>577</v>
      </c>
      <c r="D10" s="1">
        <v>1.661694E-3</v>
      </c>
      <c r="E10" s="1">
        <v>5.0000000000000001E-3</v>
      </c>
      <c r="F10" s="35" t="s">
        <v>10</v>
      </c>
    </row>
    <row r="11" spans="1:9" x14ac:dyDescent="0.15">
      <c r="A11" s="1" t="s">
        <v>660</v>
      </c>
      <c r="B11" s="1" t="s">
        <v>644</v>
      </c>
      <c r="C11" s="1" t="s">
        <v>577</v>
      </c>
      <c r="D11" s="1">
        <v>0.67259757399999998</v>
      </c>
      <c r="E11" s="1">
        <v>0.71199999999999997</v>
      </c>
      <c r="F11" s="35" t="s">
        <v>11</v>
      </c>
    </row>
    <row r="12" spans="1:9" x14ac:dyDescent="0.15">
      <c r="A12" s="1" t="s">
        <v>660</v>
      </c>
      <c r="B12" s="1" t="s">
        <v>689</v>
      </c>
      <c r="C12" s="1" t="s">
        <v>577</v>
      </c>
      <c r="D12" s="1">
        <v>2.4390241E-2</v>
      </c>
      <c r="E12" s="1">
        <v>3.7999999999999999E-2</v>
      </c>
      <c r="F12" s="35" t="s">
        <v>10</v>
      </c>
    </row>
    <row r="13" spans="1:9" x14ac:dyDescent="0.15">
      <c r="A13" s="1" t="s">
        <v>660</v>
      </c>
      <c r="B13" s="1" t="s">
        <v>660</v>
      </c>
      <c r="C13" s="1" t="s">
        <v>577</v>
      </c>
      <c r="D13" s="1">
        <v>0.47553266</v>
      </c>
      <c r="E13" s="1">
        <v>0.51900000000000002</v>
      </c>
      <c r="F13" s="35" t="s">
        <v>11</v>
      </c>
    </row>
    <row r="14" spans="1:9" x14ac:dyDescent="0.15">
      <c r="A14" s="1" t="s">
        <v>660</v>
      </c>
      <c r="B14" s="1" t="s">
        <v>690</v>
      </c>
      <c r="C14" s="1" t="s">
        <v>577</v>
      </c>
      <c r="D14" s="2">
        <v>9.5299999999999999E-5</v>
      </c>
      <c r="E14" s="1">
        <v>1E-3</v>
      </c>
      <c r="F14" s="35" t="s">
        <v>10</v>
      </c>
    </row>
    <row r="15" spans="1:9" x14ac:dyDescent="0.15">
      <c r="A15" s="1" t="s">
        <v>660</v>
      </c>
      <c r="B15" s="1" t="s">
        <v>688</v>
      </c>
      <c r="C15" s="1" t="s">
        <v>577</v>
      </c>
      <c r="D15" s="1">
        <v>3.092413E-3</v>
      </c>
      <c r="E15" s="1">
        <v>8.0000000000000002E-3</v>
      </c>
      <c r="F15" s="35" t="s">
        <v>10</v>
      </c>
    </row>
    <row r="16" spans="1:9" x14ac:dyDescent="0.15">
      <c r="A16" s="1" t="s">
        <v>660</v>
      </c>
      <c r="B16" s="1" t="s">
        <v>691</v>
      </c>
      <c r="C16" s="1" t="s">
        <v>577</v>
      </c>
      <c r="D16" s="1">
        <v>5.8892700000000003E-3</v>
      </c>
      <c r="E16" s="1">
        <v>1.2999999999999999E-2</v>
      </c>
      <c r="F16" s="35" t="s">
        <v>10</v>
      </c>
    </row>
    <row r="17" spans="1:8" x14ac:dyDescent="0.15">
      <c r="A17" s="1" t="s">
        <v>660</v>
      </c>
      <c r="B17" s="1" t="s">
        <v>692</v>
      </c>
      <c r="C17" s="1" t="s">
        <v>577</v>
      </c>
      <c r="D17" s="1">
        <v>1.661694E-3</v>
      </c>
      <c r="E17" s="1">
        <v>5.0000000000000001E-3</v>
      </c>
      <c r="F17" s="35" t="s">
        <v>10</v>
      </c>
      <c r="H17" s="39"/>
    </row>
    <row r="18" spans="1:8" x14ac:dyDescent="0.15">
      <c r="A18" s="1" t="s">
        <v>660</v>
      </c>
      <c r="B18" s="1" t="s">
        <v>640</v>
      </c>
      <c r="C18" s="1" t="s">
        <v>577</v>
      </c>
      <c r="D18" s="1">
        <v>1.04904E-4</v>
      </c>
      <c r="E18" s="1">
        <v>1E-3</v>
      </c>
      <c r="F18" s="35" t="s">
        <v>10</v>
      </c>
      <c r="H18" s="39"/>
    </row>
    <row r="19" spans="1:8" x14ac:dyDescent="0.15">
      <c r="A19" s="1" t="s">
        <v>660</v>
      </c>
      <c r="B19" s="1" t="s">
        <v>693</v>
      </c>
      <c r="C19" s="1" t="s">
        <v>577</v>
      </c>
      <c r="D19" s="1">
        <v>9.1516889999999993E-3</v>
      </c>
      <c r="E19" s="1">
        <v>1.7000000000000001E-2</v>
      </c>
      <c r="F19" s="35" t="s">
        <v>10</v>
      </c>
    </row>
    <row r="20" spans="1:8" x14ac:dyDescent="0.15">
      <c r="A20" s="1" t="s">
        <v>688</v>
      </c>
      <c r="B20" s="1" t="s">
        <v>644</v>
      </c>
      <c r="C20" s="1" t="s">
        <v>577</v>
      </c>
      <c r="D20" s="1">
        <v>3.2234199999999998E-4</v>
      </c>
      <c r="E20" s="1">
        <v>2E-3</v>
      </c>
      <c r="F20" s="35" t="s">
        <v>10</v>
      </c>
    </row>
    <row r="21" spans="1:8" x14ac:dyDescent="0.15">
      <c r="A21" s="1" t="s">
        <v>688</v>
      </c>
      <c r="B21" s="1" t="s">
        <v>689</v>
      </c>
      <c r="C21" s="1" t="s">
        <v>577</v>
      </c>
      <c r="D21" s="1">
        <v>8.0452370000000002E-3</v>
      </c>
      <c r="E21" s="1">
        <v>1.6E-2</v>
      </c>
      <c r="F21" s="35" t="s">
        <v>10</v>
      </c>
    </row>
    <row r="22" spans="1:8" x14ac:dyDescent="0.15">
      <c r="A22" s="1" t="s">
        <v>688</v>
      </c>
      <c r="B22" s="1" t="s">
        <v>660</v>
      </c>
      <c r="C22" s="1" t="s">
        <v>577</v>
      </c>
      <c r="D22" s="1">
        <v>0.14221324199999999</v>
      </c>
      <c r="E22" s="1">
        <v>0.17100000000000001</v>
      </c>
      <c r="F22" s="35" t="s">
        <v>11</v>
      </c>
    </row>
    <row r="23" spans="1:8" x14ac:dyDescent="0.15">
      <c r="A23" s="1" t="s">
        <v>688</v>
      </c>
      <c r="B23" s="1" t="s">
        <v>690</v>
      </c>
      <c r="C23" s="1" t="s">
        <v>577</v>
      </c>
      <c r="D23" s="1">
        <v>2.7122499999999998E-3</v>
      </c>
      <c r="E23" s="1">
        <v>8.0000000000000002E-3</v>
      </c>
      <c r="F23" s="35" t="s">
        <v>10</v>
      </c>
    </row>
    <row r="24" spans="1:8" x14ac:dyDescent="0.15">
      <c r="A24" s="1" t="s">
        <v>688</v>
      </c>
      <c r="B24" s="1" t="s">
        <v>688</v>
      </c>
      <c r="C24" s="1" t="s">
        <v>577</v>
      </c>
      <c r="D24" s="1">
        <v>0.69501289099999997</v>
      </c>
      <c r="E24" s="1">
        <v>0.71499999999999997</v>
      </c>
      <c r="F24" s="35" t="s">
        <v>11</v>
      </c>
    </row>
    <row r="25" spans="1:8" x14ac:dyDescent="0.15">
      <c r="A25" s="1" t="s">
        <v>688</v>
      </c>
      <c r="B25" s="1" t="s">
        <v>691</v>
      </c>
      <c r="C25" s="1" t="s">
        <v>577</v>
      </c>
      <c r="D25" s="1">
        <v>5.9172068000000001E-2</v>
      </c>
      <c r="E25" s="1">
        <v>8.5000000000000006E-2</v>
      </c>
      <c r="F25" s="35" t="s">
        <v>11</v>
      </c>
    </row>
    <row r="26" spans="1:8" x14ac:dyDescent="0.15">
      <c r="A26" s="1" t="s">
        <v>688</v>
      </c>
      <c r="B26" s="1" t="s">
        <v>692</v>
      </c>
      <c r="C26" s="1" t="s">
        <v>577</v>
      </c>
      <c r="D26" s="1">
        <v>1.4266187E-2</v>
      </c>
      <c r="E26" s="1">
        <v>2.5000000000000001E-2</v>
      </c>
      <c r="F26" s="35" t="s">
        <v>10</v>
      </c>
    </row>
    <row r="27" spans="1:8" x14ac:dyDescent="0.15">
      <c r="A27" s="1" t="s">
        <v>688</v>
      </c>
      <c r="B27" s="1" t="s">
        <v>640</v>
      </c>
      <c r="C27" s="1" t="s">
        <v>577</v>
      </c>
      <c r="D27" s="1">
        <v>8.2550049E-2</v>
      </c>
      <c r="E27" s="1">
        <v>0.11</v>
      </c>
      <c r="F27" s="35" t="s">
        <v>11</v>
      </c>
    </row>
    <row r="28" spans="1:8" x14ac:dyDescent="0.15">
      <c r="A28" s="1" t="s">
        <v>688</v>
      </c>
      <c r="B28" s="1" t="s">
        <v>693</v>
      </c>
      <c r="C28" s="1" t="s">
        <v>577</v>
      </c>
      <c r="D28" s="1">
        <v>5.9058228999999997E-2</v>
      </c>
      <c r="E28" s="1">
        <v>8.5000000000000006E-2</v>
      </c>
      <c r="F28" s="35" t="s">
        <v>11</v>
      </c>
    </row>
    <row r="29" spans="1:8" x14ac:dyDescent="0.15">
      <c r="A29" s="1" t="s">
        <v>640</v>
      </c>
      <c r="B29" s="1" t="s">
        <v>644</v>
      </c>
      <c r="C29" s="1" t="s">
        <v>577</v>
      </c>
      <c r="D29" s="1">
        <v>7.0762600000000004E-4</v>
      </c>
      <c r="E29" s="1">
        <v>3.0000000000000001E-3</v>
      </c>
      <c r="F29" s="35" t="s">
        <v>10</v>
      </c>
    </row>
    <row r="30" spans="1:8" x14ac:dyDescent="0.15">
      <c r="A30" s="1" t="s">
        <v>640</v>
      </c>
      <c r="B30" s="1" t="s">
        <v>689</v>
      </c>
      <c r="C30" s="1" t="s">
        <v>577</v>
      </c>
      <c r="D30" s="1">
        <v>1.4445182000000001E-2</v>
      </c>
      <c r="E30" s="1">
        <v>2.5000000000000001E-2</v>
      </c>
      <c r="F30" s="35" t="s">
        <v>10</v>
      </c>
    </row>
    <row r="31" spans="1:8" x14ac:dyDescent="0.15">
      <c r="A31" s="1" t="s">
        <v>640</v>
      </c>
      <c r="B31" s="1" t="s">
        <v>660</v>
      </c>
      <c r="C31" s="1" t="s">
        <v>577</v>
      </c>
      <c r="D31" s="1">
        <v>2.1409200000000001E-4</v>
      </c>
      <c r="E31" s="1">
        <v>2E-3</v>
      </c>
      <c r="F31" s="35" t="s">
        <v>10</v>
      </c>
    </row>
    <row r="32" spans="1:8" x14ac:dyDescent="0.15">
      <c r="A32" s="1" t="s">
        <v>640</v>
      </c>
      <c r="B32" s="1" t="s">
        <v>690</v>
      </c>
      <c r="C32" s="1" t="s">
        <v>577</v>
      </c>
      <c r="D32" s="1">
        <v>6.5244200000000004E-4</v>
      </c>
      <c r="E32" s="1">
        <v>3.0000000000000001E-3</v>
      </c>
      <c r="F32" s="35" t="s">
        <v>10</v>
      </c>
    </row>
    <row r="33" spans="1:6" x14ac:dyDescent="0.15">
      <c r="A33" s="1" t="s">
        <v>640</v>
      </c>
      <c r="B33" s="1" t="s">
        <v>688</v>
      </c>
      <c r="C33" s="1" t="s">
        <v>577</v>
      </c>
      <c r="D33" s="1">
        <v>6.600664E-3</v>
      </c>
      <c r="E33" s="1">
        <v>1.4E-2</v>
      </c>
      <c r="F33" s="35" t="s">
        <v>10</v>
      </c>
    </row>
    <row r="34" spans="1:6" x14ac:dyDescent="0.15">
      <c r="A34" s="1" t="s">
        <v>640</v>
      </c>
      <c r="B34" s="1" t="s">
        <v>691</v>
      </c>
      <c r="C34" s="1" t="s">
        <v>577</v>
      </c>
      <c r="D34" s="1">
        <v>0.28588144500000001</v>
      </c>
      <c r="E34" s="1">
        <v>0.32200000000000001</v>
      </c>
      <c r="F34" s="35" t="s">
        <v>11</v>
      </c>
    </row>
    <row r="35" spans="1:6" x14ac:dyDescent="0.15">
      <c r="A35" s="1" t="s">
        <v>640</v>
      </c>
      <c r="B35" s="1" t="s">
        <v>692</v>
      </c>
      <c r="C35" s="1" t="s">
        <v>577</v>
      </c>
      <c r="D35" s="1">
        <v>1.4302E-4</v>
      </c>
      <c r="E35" s="1">
        <v>1E-3</v>
      </c>
      <c r="F35" s="35" t="s">
        <v>10</v>
      </c>
    </row>
    <row r="36" spans="1:6" x14ac:dyDescent="0.15">
      <c r="A36" s="1" t="s">
        <v>640</v>
      </c>
      <c r="B36" s="1" t="s">
        <v>640</v>
      </c>
      <c r="C36" s="1" t="s">
        <v>577</v>
      </c>
      <c r="D36" s="1">
        <v>0.105398178</v>
      </c>
      <c r="E36" s="1">
        <v>0.13100000000000001</v>
      </c>
      <c r="F36" s="35" t="s">
        <v>11</v>
      </c>
    </row>
    <row r="37" spans="1:6" x14ac:dyDescent="0.15">
      <c r="A37" s="1" t="s">
        <v>640</v>
      </c>
      <c r="B37" s="1" t="s">
        <v>693</v>
      </c>
      <c r="C37" s="1" t="s">
        <v>577</v>
      </c>
      <c r="D37" s="1">
        <v>3.2104799999999999E-4</v>
      </c>
      <c r="E37" s="1">
        <v>2E-3</v>
      </c>
      <c r="F37" s="35" t="s">
        <v>10</v>
      </c>
    </row>
  </sheetData>
  <sortState ref="A7:H8">
    <sortCondition ref="D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8DD49-E770-0C41-8F77-5F02DDDAC681}">
  <dimension ref="A1:L363"/>
  <sheetViews>
    <sheetView zoomScaleNormal="100" workbookViewId="0">
      <selection activeCell="A64" sqref="A64:XFD65"/>
    </sheetView>
  </sheetViews>
  <sheetFormatPr baseColWidth="10" defaultColWidth="9.1640625" defaultRowHeight="14" x14ac:dyDescent="0.15"/>
  <cols>
    <col min="1" max="1" width="14.83203125" style="1" bestFit="1" customWidth="1"/>
    <col min="2" max="2" width="21" style="1" bestFit="1" customWidth="1"/>
    <col min="3" max="3" width="48.5" style="80" customWidth="1"/>
    <col min="4" max="4" width="3.1640625" style="1" bestFit="1" customWidth="1"/>
    <col min="5" max="5" width="33" style="82" bestFit="1" customWidth="1"/>
    <col min="6" max="6" width="3.1640625" style="1" bestFit="1" customWidth="1"/>
    <col min="7" max="7" width="9.33203125" style="1" bestFit="1" customWidth="1"/>
    <col min="8" max="8" width="9.5" style="12" bestFit="1" customWidth="1"/>
    <col min="9" max="10" width="8" style="12" bestFit="1" customWidth="1"/>
    <col min="11" max="11" width="16" style="12" bestFit="1" customWidth="1"/>
    <col min="12" max="12" width="11.6640625" style="3" bestFit="1" customWidth="1"/>
    <col min="13" max="16384" width="9.1640625" style="1"/>
  </cols>
  <sheetData>
    <row r="1" spans="1:12" x14ac:dyDescent="0.15">
      <c r="A1" s="42" t="s">
        <v>5</v>
      </c>
      <c r="B1" s="42" t="s">
        <v>7</v>
      </c>
      <c r="C1" s="69" t="s">
        <v>135</v>
      </c>
      <c r="D1" s="42" t="s">
        <v>20</v>
      </c>
      <c r="E1" s="42" t="s">
        <v>13</v>
      </c>
      <c r="F1" s="42" t="s">
        <v>20</v>
      </c>
      <c r="G1" s="42" t="s">
        <v>1</v>
      </c>
      <c r="H1" s="72" t="s">
        <v>2</v>
      </c>
      <c r="I1" s="72" t="s">
        <v>3</v>
      </c>
      <c r="J1" s="72" t="s">
        <v>4</v>
      </c>
      <c r="K1" s="70" t="s">
        <v>189</v>
      </c>
      <c r="L1" s="45" t="s">
        <v>9</v>
      </c>
    </row>
    <row r="2" spans="1:12" x14ac:dyDescent="0.15">
      <c r="A2" s="6" t="s">
        <v>184</v>
      </c>
      <c r="B2" s="6" t="s">
        <v>8</v>
      </c>
      <c r="C2" s="80" t="s">
        <v>331</v>
      </c>
      <c r="D2" s="1">
        <v>10</v>
      </c>
      <c r="E2" s="82" t="s">
        <v>157</v>
      </c>
      <c r="F2" s="1">
        <v>16</v>
      </c>
      <c r="G2" s="1">
        <v>58</v>
      </c>
      <c r="H2" s="12">
        <v>0.25707013779924598</v>
      </c>
      <c r="I2" s="12">
        <v>-6.9436779609323196</v>
      </c>
      <c r="J2" s="12">
        <v>2.45950327230734</v>
      </c>
      <c r="K2" s="12">
        <v>0.35372484164705897</v>
      </c>
      <c r="L2" s="3" t="s">
        <v>11</v>
      </c>
    </row>
    <row r="3" spans="1:12" x14ac:dyDescent="0.15">
      <c r="A3" s="6" t="s">
        <v>184</v>
      </c>
      <c r="B3" s="6" t="s">
        <v>8</v>
      </c>
      <c r="C3" s="80" t="s">
        <v>321</v>
      </c>
      <c r="D3" s="1">
        <v>20</v>
      </c>
      <c r="E3" s="82" t="s">
        <v>157</v>
      </c>
      <c r="F3" s="1">
        <v>16</v>
      </c>
      <c r="G3" s="1">
        <v>184</v>
      </c>
      <c r="H3" s="12">
        <v>0.45434692976506003</v>
      </c>
      <c r="I3" s="12">
        <v>-3.7176922258384399</v>
      </c>
      <c r="J3" s="12">
        <v>5.6263670969105499</v>
      </c>
      <c r="K3" s="12">
        <v>0.54640415111111096</v>
      </c>
      <c r="L3" s="3" t="s">
        <v>11</v>
      </c>
    </row>
    <row r="4" spans="1:12" x14ac:dyDescent="0.15">
      <c r="A4" s="6" t="s">
        <v>184</v>
      </c>
      <c r="B4" s="6" t="s">
        <v>8</v>
      </c>
      <c r="C4" s="80" t="s">
        <v>221</v>
      </c>
      <c r="D4" s="1">
        <v>9</v>
      </c>
      <c r="E4" s="82" t="s">
        <v>157</v>
      </c>
      <c r="F4" s="1">
        <v>16</v>
      </c>
      <c r="G4" s="1">
        <v>37</v>
      </c>
      <c r="H4" s="12">
        <v>5.0754032151340299E-2</v>
      </c>
      <c r="I4" s="12">
        <v>-9.7237735066757303</v>
      </c>
      <c r="J4" s="12">
        <v>7.7849779748580997E-2</v>
      </c>
      <c r="K4" s="12">
        <v>8.8940398933333303E-2</v>
      </c>
      <c r="L4" s="3" t="s">
        <v>11</v>
      </c>
    </row>
    <row r="5" spans="1:12" x14ac:dyDescent="0.15">
      <c r="A5" s="6" t="s">
        <v>184</v>
      </c>
      <c r="B5" s="6" t="s">
        <v>8</v>
      </c>
      <c r="C5" s="80" t="s">
        <v>292</v>
      </c>
      <c r="D5" s="1">
        <v>6</v>
      </c>
      <c r="E5" s="82" t="s">
        <v>158</v>
      </c>
      <c r="F5" s="1">
        <v>10</v>
      </c>
      <c r="G5" s="1">
        <v>13</v>
      </c>
      <c r="H5" s="12">
        <v>7.26773226773227E-2</v>
      </c>
      <c r="I5" s="12">
        <v>-12.753920000000001</v>
      </c>
      <c r="J5" s="12">
        <v>0.394590000000001</v>
      </c>
      <c r="K5" s="12">
        <v>0.12268465533945</v>
      </c>
      <c r="L5" s="3" t="s">
        <v>11</v>
      </c>
    </row>
    <row r="6" spans="1:12" x14ac:dyDescent="0.15">
      <c r="A6" s="6" t="s">
        <v>184</v>
      </c>
      <c r="B6" s="6" t="s">
        <v>8</v>
      </c>
      <c r="C6" s="80" t="s">
        <v>293</v>
      </c>
      <c r="D6" s="1">
        <v>9</v>
      </c>
      <c r="E6" s="82" t="s">
        <v>158</v>
      </c>
      <c r="F6" s="1">
        <v>10</v>
      </c>
      <c r="G6" s="1">
        <v>24</v>
      </c>
      <c r="H6" s="12">
        <v>9.4719521964104006E-2</v>
      </c>
      <c r="I6" s="12">
        <v>-12.63265</v>
      </c>
      <c r="J6" s="12">
        <v>1.7433000000000001</v>
      </c>
      <c r="K6" s="12">
        <v>0.155610643285714</v>
      </c>
      <c r="L6" s="3" t="s">
        <v>11</v>
      </c>
    </row>
    <row r="7" spans="1:12" x14ac:dyDescent="0.15">
      <c r="A7" s="6" t="s">
        <v>184</v>
      </c>
      <c r="B7" s="6" t="s">
        <v>8</v>
      </c>
      <c r="C7" s="80" t="s">
        <v>316</v>
      </c>
      <c r="D7" s="1">
        <v>14</v>
      </c>
      <c r="E7" s="82" t="s">
        <v>157</v>
      </c>
      <c r="F7" s="1">
        <v>16</v>
      </c>
      <c r="G7" s="1">
        <v>97</v>
      </c>
      <c r="H7" s="12">
        <v>0.54661511365596405</v>
      </c>
      <c r="I7" s="12">
        <v>-7.4636662111726899</v>
      </c>
      <c r="J7" s="12">
        <v>3.0024955362912702</v>
      </c>
      <c r="K7" s="12">
        <v>0.632560886641509</v>
      </c>
      <c r="L7" s="3" t="s">
        <v>11</v>
      </c>
    </row>
    <row r="8" spans="1:12" x14ac:dyDescent="0.15">
      <c r="A8" s="6" t="s">
        <v>184</v>
      </c>
      <c r="B8" s="6" t="s">
        <v>8</v>
      </c>
      <c r="C8" s="80" t="s">
        <v>304</v>
      </c>
      <c r="D8" s="1">
        <v>10</v>
      </c>
      <c r="E8" s="82" t="s">
        <v>157</v>
      </c>
      <c r="F8" s="1">
        <v>16</v>
      </c>
      <c r="G8" s="1">
        <v>139</v>
      </c>
      <c r="H8" s="12">
        <v>2.04410729315197E-3</v>
      </c>
      <c r="I8" s="12">
        <v>2.7200435112750498</v>
      </c>
      <c r="J8" s="12">
        <v>11.966810076665899</v>
      </c>
      <c r="K8" s="12">
        <v>5.6484347462686596E-3</v>
      </c>
      <c r="L8" s="3" t="s">
        <v>10</v>
      </c>
    </row>
    <row r="9" spans="1:12" x14ac:dyDescent="0.15">
      <c r="A9" s="6" t="s">
        <v>184</v>
      </c>
      <c r="B9" s="6" t="s">
        <v>8</v>
      </c>
      <c r="C9" s="80" t="s">
        <v>305</v>
      </c>
      <c r="D9" s="1">
        <v>10</v>
      </c>
      <c r="E9" s="82" t="s">
        <v>157</v>
      </c>
      <c r="F9" s="1">
        <v>16</v>
      </c>
      <c r="G9" s="1">
        <v>71</v>
      </c>
      <c r="H9" s="12">
        <v>0.65410561248013499</v>
      </c>
      <c r="I9" s="12">
        <v>-5.5434818888077597</v>
      </c>
      <c r="J9" s="12">
        <v>3.7849950877268599</v>
      </c>
      <c r="K9" s="12">
        <v>0.72942686429090897</v>
      </c>
      <c r="L9" s="3" t="s">
        <v>11</v>
      </c>
    </row>
    <row r="10" spans="1:12" x14ac:dyDescent="0.15">
      <c r="A10" s="6" t="s">
        <v>184</v>
      </c>
      <c r="B10" s="6" t="s">
        <v>8</v>
      </c>
      <c r="C10" s="80" t="s">
        <v>213</v>
      </c>
      <c r="D10" s="1">
        <v>10</v>
      </c>
      <c r="E10" s="82" t="s">
        <v>157</v>
      </c>
      <c r="F10" s="1">
        <v>16</v>
      </c>
      <c r="G10" s="1">
        <v>52</v>
      </c>
      <c r="H10" s="12">
        <v>0.14716309790704701</v>
      </c>
      <c r="I10" s="12">
        <v>-9.9206110569561794</v>
      </c>
      <c r="J10" s="12">
        <v>0.915668490278846</v>
      </c>
      <c r="K10" s="12">
        <v>0.21749405648192799</v>
      </c>
      <c r="L10" s="3" t="s">
        <v>11</v>
      </c>
    </row>
    <row r="11" spans="1:12" x14ac:dyDescent="0.15">
      <c r="A11" s="6" t="s">
        <v>184</v>
      </c>
      <c r="B11" s="6" t="s">
        <v>8</v>
      </c>
      <c r="C11" s="80" t="s">
        <v>217</v>
      </c>
      <c r="D11" s="1">
        <v>7</v>
      </c>
      <c r="E11" s="82" t="s">
        <v>159</v>
      </c>
      <c r="F11" s="1">
        <v>9</v>
      </c>
      <c r="G11" s="1">
        <v>0</v>
      </c>
      <c r="H11" s="2">
        <v>1.75E-4</v>
      </c>
      <c r="I11" s="12">
        <v>-19.803560910000002</v>
      </c>
      <c r="J11" s="12">
        <v>-12.8092393</v>
      </c>
      <c r="K11" s="2">
        <v>7.6666666666666702E-4</v>
      </c>
      <c r="L11" s="3" t="s">
        <v>10</v>
      </c>
    </row>
    <row r="12" spans="1:12" x14ac:dyDescent="0.15">
      <c r="A12" s="6" t="s">
        <v>184</v>
      </c>
      <c r="B12" s="6" t="s">
        <v>8</v>
      </c>
      <c r="C12" s="80" t="s">
        <v>261</v>
      </c>
      <c r="D12" s="1">
        <v>10</v>
      </c>
      <c r="E12" s="82" t="s">
        <v>159</v>
      </c>
      <c r="F12" s="1">
        <v>9</v>
      </c>
      <c r="G12" s="1">
        <v>87</v>
      </c>
      <c r="H12" s="2">
        <v>1.5155123514256599E-4</v>
      </c>
      <c r="I12" s="12">
        <v>4.6696828100000003</v>
      </c>
      <c r="J12" s="12">
        <v>11.39836444</v>
      </c>
      <c r="K12" s="2">
        <v>6.8013131707317105E-4</v>
      </c>
      <c r="L12" s="3" t="s">
        <v>10</v>
      </c>
    </row>
    <row r="13" spans="1:12" x14ac:dyDescent="0.15">
      <c r="A13" s="6" t="s">
        <v>184</v>
      </c>
      <c r="B13" s="6" t="s">
        <v>8</v>
      </c>
      <c r="C13" s="80" t="s">
        <v>306</v>
      </c>
      <c r="D13" s="1">
        <v>10</v>
      </c>
      <c r="E13" s="82" t="s">
        <v>158</v>
      </c>
      <c r="F13" s="1">
        <v>10</v>
      </c>
      <c r="G13" s="1">
        <v>8</v>
      </c>
      <c r="H13" s="2">
        <v>7.2528091103942502E-4</v>
      </c>
      <c r="I13" s="12">
        <v>-13.93827828</v>
      </c>
      <c r="J13" s="12">
        <v>-3.50403876999999</v>
      </c>
      <c r="K13" s="12">
        <v>2.4713278518518501E-3</v>
      </c>
      <c r="L13" s="3" t="s">
        <v>10</v>
      </c>
    </row>
    <row r="14" spans="1:12" x14ac:dyDescent="0.15">
      <c r="A14" s="6" t="s">
        <v>184</v>
      </c>
      <c r="B14" s="6" t="s">
        <v>8</v>
      </c>
      <c r="C14" s="80" t="s">
        <v>260</v>
      </c>
      <c r="D14" s="1">
        <v>10</v>
      </c>
      <c r="E14" s="82" t="s">
        <v>159</v>
      </c>
      <c r="F14" s="1">
        <v>9</v>
      </c>
      <c r="G14" s="1">
        <v>71</v>
      </c>
      <c r="H14" s="12">
        <v>3.4986685141483898E-2</v>
      </c>
      <c r="I14" s="12">
        <v>0.49487799000000299</v>
      </c>
      <c r="J14" s="12">
        <v>6.5669978599999999</v>
      </c>
      <c r="K14" s="12">
        <v>6.4698995376884394E-2</v>
      </c>
      <c r="L14" s="3" t="s">
        <v>11</v>
      </c>
    </row>
    <row r="15" spans="1:12" x14ac:dyDescent="0.15">
      <c r="A15" s="6" t="s">
        <v>184</v>
      </c>
      <c r="B15" s="6" t="s">
        <v>8</v>
      </c>
      <c r="C15" s="80" t="s">
        <v>309</v>
      </c>
      <c r="D15" s="1">
        <v>9</v>
      </c>
      <c r="E15" s="82" t="s">
        <v>157</v>
      </c>
      <c r="F15" s="1">
        <v>16</v>
      </c>
      <c r="G15" s="1">
        <v>130</v>
      </c>
      <c r="H15" s="12">
        <v>1.1302452914132999E-3</v>
      </c>
      <c r="I15" s="12">
        <v>3.6587830199619402</v>
      </c>
      <c r="J15" s="12">
        <v>13.5616225539464</v>
      </c>
      <c r="K15" s="12">
        <v>3.4374393388429802E-3</v>
      </c>
      <c r="L15" s="3" t="s">
        <v>10</v>
      </c>
    </row>
    <row r="16" spans="1:12" x14ac:dyDescent="0.15">
      <c r="A16" s="6" t="s">
        <v>184</v>
      </c>
      <c r="B16" s="6" t="s">
        <v>8</v>
      </c>
      <c r="C16" s="80" t="s">
        <v>225</v>
      </c>
      <c r="D16" s="1">
        <v>6</v>
      </c>
      <c r="E16" s="82" t="s">
        <v>157</v>
      </c>
      <c r="F16" s="1">
        <v>16</v>
      </c>
      <c r="G16" s="1">
        <v>13</v>
      </c>
      <c r="H16" s="12">
        <v>1.0956218910883201E-2</v>
      </c>
      <c r="I16" s="12">
        <v>-12.222739559756199</v>
      </c>
      <c r="J16" s="12">
        <v>-1.4775368894738099</v>
      </c>
      <c r="K16" s="12">
        <v>2.3999336857142901E-2</v>
      </c>
      <c r="L16" s="3" t="s">
        <v>10</v>
      </c>
    </row>
    <row r="17" spans="1:12" x14ac:dyDescent="0.15">
      <c r="A17" s="6" t="s">
        <v>184</v>
      </c>
      <c r="B17" s="6" t="s">
        <v>8</v>
      </c>
      <c r="C17" s="80" t="s">
        <v>332</v>
      </c>
      <c r="D17" s="1">
        <v>8</v>
      </c>
      <c r="E17" s="82" t="s">
        <v>157</v>
      </c>
      <c r="F17" s="1">
        <v>16</v>
      </c>
      <c r="G17" s="1">
        <v>44</v>
      </c>
      <c r="H17" s="12">
        <v>0.23232703923303399</v>
      </c>
      <c r="I17" s="12">
        <v>-11.4839696496689</v>
      </c>
      <c r="J17" s="12">
        <v>2.3320808554919701</v>
      </c>
      <c r="K17" s="12">
        <v>0.32262773717735799</v>
      </c>
      <c r="L17" s="3" t="s">
        <v>11</v>
      </c>
    </row>
    <row r="18" spans="1:12" x14ac:dyDescent="0.15">
      <c r="A18" s="6" t="s">
        <v>184</v>
      </c>
      <c r="B18" s="6" t="s">
        <v>8</v>
      </c>
      <c r="C18" s="80" t="s">
        <v>533</v>
      </c>
      <c r="D18" s="1">
        <v>9</v>
      </c>
      <c r="E18" s="82" t="s">
        <v>157</v>
      </c>
      <c r="F18" s="1">
        <v>16</v>
      </c>
      <c r="G18" s="1">
        <v>34</v>
      </c>
      <c r="H18" s="12">
        <v>3.3718017201948502E-2</v>
      </c>
      <c r="I18" s="12">
        <v>-11.7298739082695</v>
      </c>
      <c r="J18" s="12">
        <v>-0.36713307444369297</v>
      </c>
      <c r="K18" s="12">
        <v>6.2667829575757603E-2</v>
      </c>
      <c r="L18" s="3" t="s">
        <v>11</v>
      </c>
    </row>
    <row r="19" spans="1:12" x14ac:dyDescent="0.15">
      <c r="A19" s="6" t="s">
        <v>184</v>
      </c>
      <c r="B19" s="6" t="s">
        <v>8</v>
      </c>
      <c r="C19" s="80" t="s">
        <v>532</v>
      </c>
      <c r="D19" s="1">
        <v>10</v>
      </c>
      <c r="E19" s="82" t="s">
        <v>157</v>
      </c>
      <c r="F19" s="1">
        <v>16</v>
      </c>
      <c r="G19" s="1">
        <v>76</v>
      </c>
      <c r="H19" s="12">
        <v>0.85362300181681305</v>
      </c>
      <c r="I19" s="12">
        <v>-4.8536001636434003</v>
      </c>
      <c r="J19" s="12">
        <v>4.5734265932009803</v>
      </c>
      <c r="K19" s="12">
        <v>0.87992511130532203</v>
      </c>
      <c r="L19" s="3" t="s">
        <v>11</v>
      </c>
    </row>
    <row r="20" spans="1:12" x14ac:dyDescent="0.15">
      <c r="A20" s="6" t="s">
        <v>184</v>
      </c>
      <c r="B20" s="6" t="s">
        <v>8</v>
      </c>
      <c r="C20" s="80" t="s">
        <v>310</v>
      </c>
      <c r="D20" s="1">
        <v>8</v>
      </c>
      <c r="E20" s="82" t="s">
        <v>157</v>
      </c>
      <c r="F20" s="1">
        <v>16</v>
      </c>
      <c r="G20" s="1">
        <v>31</v>
      </c>
      <c r="H20" s="12">
        <v>4.6520126056656098E-2</v>
      </c>
      <c r="I20" s="12">
        <v>-10.140732466819699</v>
      </c>
      <c r="J20" s="12">
        <v>-3.1914480142083597E-2</v>
      </c>
      <c r="K20" s="12">
        <v>8.3103914407767002E-2</v>
      </c>
      <c r="L20" s="3" t="s">
        <v>11</v>
      </c>
    </row>
    <row r="21" spans="1:12" x14ac:dyDescent="0.15">
      <c r="A21" s="6" t="s">
        <v>184</v>
      </c>
      <c r="B21" s="6" t="s">
        <v>8</v>
      </c>
      <c r="C21" s="80" t="s">
        <v>317</v>
      </c>
      <c r="D21" s="1">
        <v>10</v>
      </c>
      <c r="E21" s="82" t="s">
        <v>157</v>
      </c>
      <c r="F21" s="1">
        <v>16</v>
      </c>
      <c r="G21" s="1">
        <v>70</v>
      </c>
      <c r="H21" s="12">
        <v>0.616526262860152</v>
      </c>
      <c r="I21" s="12">
        <v>-7.3157131281795698</v>
      </c>
      <c r="J21" s="12">
        <v>3.31431453641046</v>
      </c>
      <c r="K21" s="12">
        <v>0.70242001481114602</v>
      </c>
      <c r="L21" s="3" t="s">
        <v>11</v>
      </c>
    </row>
    <row r="22" spans="1:12" x14ac:dyDescent="0.15">
      <c r="A22" s="6" t="s">
        <v>184</v>
      </c>
      <c r="B22" s="6" t="s">
        <v>8</v>
      </c>
      <c r="C22" s="80" t="s">
        <v>230</v>
      </c>
      <c r="D22" s="1">
        <v>9</v>
      </c>
      <c r="E22" s="82" t="s">
        <v>157</v>
      </c>
      <c r="F22" s="1">
        <v>16</v>
      </c>
      <c r="G22" s="1">
        <v>47</v>
      </c>
      <c r="H22" s="12">
        <v>0.16534841880105899</v>
      </c>
      <c r="I22" s="12">
        <v>-8.3088331630370504</v>
      </c>
      <c r="J22" s="12">
        <v>1.46923645537822</v>
      </c>
      <c r="K22" s="12">
        <v>0.24050679127272701</v>
      </c>
      <c r="L22" s="3" t="s">
        <v>11</v>
      </c>
    </row>
    <row r="23" spans="1:12" x14ac:dyDescent="0.15">
      <c r="A23" s="6" t="s">
        <v>184</v>
      </c>
      <c r="B23" s="6" t="s">
        <v>8</v>
      </c>
      <c r="C23" s="80" t="s">
        <v>342</v>
      </c>
      <c r="D23" s="1">
        <v>9</v>
      </c>
      <c r="E23" s="82" t="s">
        <v>157</v>
      </c>
      <c r="F23" s="1">
        <v>16</v>
      </c>
      <c r="G23" s="1">
        <v>63</v>
      </c>
      <c r="H23" s="12">
        <v>0.63029597194224896</v>
      </c>
      <c r="I23" s="12">
        <v>-5.9469610931666299</v>
      </c>
      <c r="J23" s="12">
        <v>3.7869149041000001</v>
      </c>
      <c r="K23" s="12">
        <v>0.70987444995718696</v>
      </c>
      <c r="L23" s="3" t="s">
        <v>11</v>
      </c>
    </row>
    <row r="24" spans="1:12" x14ac:dyDescent="0.15">
      <c r="A24" s="6" t="s">
        <v>184</v>
      </c>
      <c r="B24" s="6" t="s">
        <v>8</v>
      </c>
      <c r="C24" s="80" t="s">
        <v>338</v>
      </c>
      <c r="D24" s="1">
        <v>12</v>
      </c>
      <c r="E24" s="82" t="s">
        <v>157</v>
      </c>
      <c r="F24" s="1">
        <v>16</v>
      </c>
      <c r="G24" s="1">
        <v>84</v>
      </c>
      <c r="H24" s="12">
        <v>0.59337808865143804</v>
      </c>
      <c r="I24" s="12">
        <v>-5.6431431452247702</v>
      </c>
      <c r="J24" s="12">
        <v>3.5713412283007</v>
      </c>
      <c r="K24" s="12">
        <v>0.68025899299688497</v>
      </c>
      <c r="L24" s="3" t="s">
        <v>11</v>
      </c>
    </row>
    <row r="25" spans="1:12" x14ac:dyDescent="0.15">
      <c r="A25" s="6" t="s">
        <v>184</v>
      </c>
      <c r="B25" s="6" t="s">
        <v>8</v>
      </c>
      <c r="C25" s="80" t="s">
        <v>339</v>
      </c>
      <c r="D25" s="1">
        <v>12</v>
      </c>
      <c r="E25" s="82" t="s">
        <v>157</v>
      </c>
      <c r="F25" s="1">
        <v>16</v>
      </c>
      <c r="G25" s="1">
        <v>40</v>
      </c>
      <c r="H25" s="12">
        <v>9.9596165607976593E-3</v>
      </c>
      <c r="I25" s="12">
        <v>-10.7430317245163</v>
      </c>
      <c r="J25" s="12">
        <v>-1.5716752104990099</v>
      </c>
      <c r="K25" s="12">
        <v>2.23484088780488E-2</v>
      </c>
      <c r="L25" s="3" t="s">
        <v>10</v>
      </c>
    </row>
    <row r="26" spans="1:12" x14ac:dyDescent="0.15">
      <c r="A26" s="6" t="s">
        <v>184</v>
      </c>
      <c r="B26" s="6" t="s">
        <v>8</v>
      </c>
      <c r="C26" s="80" t="s">
        <v>575</v>
      </c>
      <c r="D26" s="1">
        <v>12</v>
      </c>
      <c r="E26" s="82" t="s">
        <v>157</v>
      </c>
      <c r="F26" s="1">
        <v>16</v>
      </c>
      <c r="G26" s="1">
        <v>31</v>
      </c>
      <c r="H26" s="12">
        <v>2.7467243400138E-3</v>
      </c>
      <c r="I26" s="12">
        <v>-12.5745346076022</v>
      </c>
      <c r="J26" s="12">
        <v>-2.9718531435144802</v>
      </c>
      <c r="K26" s="12">
        <v>7.2071312340425504E-3</v>
      </c>
      <c r="L26" s="3" t="s">
        <v>10</v>
      </c>
    </row>
    <row r="27" spans="1:12" x14ac:dyDescent="0.15">
      <c r="A27" s="6" t="s">
        <v>184</v>
      </c>
      <c r="B27" s="6" t="s">
        <v>8</v>
      </c>
      <c r="C27" s="80" t="s">
        <v>340</v>
      </c>
      <c r="D27" s="1">
        <v>12</v>
      </c>
      <c r="E27" s="82" t="s">
        <v>157</v>
      </c>
      <c r="F27" s="1">
        <v>16</v>
      </c>
      <c r="G27" s="1">
        <v>128</v>
      </c>
      <c r="H27" s="12">
        <v>0.14359029812506699</v>
      </c>
      <c r="I27" s="12">
        <v>-1.3572176109493499</v>
      </c>
      <c r="J27" s="12">
        <v>7.5199448823958397</v>
      </c>
      <c r="K27" s="12">
        <v>0.213443432193548</v>
      </c>
      <c r="L27" s="3" t="s">
        <v>11</v>
      </c>
    </row>
    <row r="28" spans="1:12" x14ac:dyDescent="0.15">
      <c r="A28" s="6" t="s">
        <v>184</v>
      </c>
      <c r="B28" s="6" t="s">
        <v>8</v>
      </c>
      <c r="C28" s="80" t="s">
        <v>341</v>
      </c>
      <c r="D28" s="1">
        <v>12</v>
      </c>
      <c r="E28" s="82" t="s">
        <v>157</v>
      </c>
      <c r="F28" s="1">
        <v>16</v>
      </c>
      <c r="G28" s="1">
        <v>104</v>
      </c>
      <c r="H28" s="12">
        <v>0.72767015343637098</v>
      </c>
      <c r="I28" s="12">
        <v>-3.3201496660632301</v>
      </c>
      <c r="J28" s="12">
        <v>5.4435229041413304</v>
      </c>
      <c r="K28" s="12">
        <v>0.79225626125443804</v>
      </c>
      <c r="L28" s="3" t="s">
        <v>11</v>
      </c>
    </row>
    <row r="29" spans="1:12" x14ac:dyDescent="0.15">
      <c r="A29" s="6" t="s">
        <v>184</v>
      </c>
      <c r="B29" s="6" t="s">
        <v>8</v>
      </c>
      <c r="C29" s="80" t="s">
        <v>337</v>
      </c>
      <c r="D29" s="1">
        <v>12</v>
      </c>
      <c r="E29" s="82" t="s">
        <v>157</v>
      </c>
      <c r="F29" s="1">
        <v>16</v>
      </c>
      <c r="G29" s="1">
        <v>102</v>
      </c>
      <c r="H29" s="12">
        <v>0.79838639171588799</v>
      </c>
      <c r="I29" s="12">
        <v>-4.2951381395312396</v>
      </c>
      <c r="J29" s="12">
        <v>5.8441749734136099</v>
      </c>
      <c r="K29" s="12">
        <v>0.839446263588571</v>
      </c>
      <c r="L29" s="3" t="s">
        <v>11</v>
      </c>
    </row>
    <row r="30" spans="1:12" x14ac:dyDescent="0.15">
      <c r="A30" s="6" t="s">
        <v>184</v>
      </c>
      <c r="B30" s="6" t="s">
        <v>8</v>
      </c>
      <c r="C30" s="80" t="s">
        <v>294</v>
      </c>
      <c r="D30" s="1">
        <v>9</v>
      </c>
      <c r="E30" s="82" t="s">
        <v>158</v>
      </c>
      <c r="F30" s="1">
        <v>10</v>
      </c>
      <c r="G30" s="1">
        <v>22</v>
      </c>
      <c r="H30" s="12">
        <v>6.6073665350420197E-2</v>
      </c>
      <c r="I30" s="12">
        <v>-10.6796127889115</v>
      </c>
      <c r="J30" s="12">
        <v>0.27666187622963101</v>
      </c>
      <c r="K30" s="12">
        <v>0.113093528930233</v>
      </c>
      <c r="L30" s="3" t="s">
        <v>11</v>
      </c>
    </row>
    <row r="31" spans="1:12" x14ac:dyDescent="0.15">
      <c r="A31" s="6" t="s">
        <v>184</v>
      </c>
      <c r="B31" s="6" t="s">
        <v>8</v>
      </c>
      <c r="C31" s="80" t="s">
        <v>254</v>
      </c>
      <c r="D31" s="1">
        <v>8</v>
      </c>
      <c r="E31" s="82" t="s">
        <v>159</v>
      </c>
      <c r="F31" s="1">
        <v>9</v>
      </c>
      <c r="G31" s="1">
        <v>72</v>
      </c>
      <c r="H31" s="2">
        <v>8.2270670505964604E-5</v>
      </c>
      <c r="I31" s="12">
        <v>9.8441299999999998</v>
      </c>
      <c r="J31" s="12">
        <v>14.98095</v>
      </c>
      <c r="K31" s="2">
        <v>4.38445714285714E-4</v>
      </c>
      <c r="L31" s="3" t="s">
        <v>10</v>
      </c>
    </row>
    <row r="32" spans="1:12" x14ac:dyDescent="0.15">
      <c r="A32" s="6" t="s">
        <v>184</v>
      </c>
      <c r="B32" s="6" t="s">
        <v>8</v>
      </c>
      <c r="C32" s="80" t="s">
        <v>308</v>
      </c>
      <c r="D32" s="1">
        <v>8</v>
      </c>
      <c r="E32" s="82" t="s">
        <v>157</v>
      </c>
      <c r="F32" s="1">
        <v>16</v>
      </c>
      <c r="G32" s="1">
        <v>46</v>
      </c>
      <c r="H32" s="12">
        <v>0.28377177538989201</v>
      </c>
      <c r="I32" s="12">
        <v>-8.9561091842724707</v>
      </c>
      <c r="J32" s="12">
        <v>3.0360511787101898</v>
      </c>
      <c r="K32" s="12">
        <v>0.37699643754512602</v>
      </c>
      <c r="L32" s="3" t="s">
        <v>11</v>
      </c>
    </row>
    <row r="33" spans="1:12" x14ac:dyDescent="0.15">
      <c r="A33" s="6" t="s">
        <v>184</v>
      </c>
      <c r="B33" s="6" t="s">
        <v>8</v>
      </c>
      <c r="C33" s="80" t="s">
        <v>324</v>
      </c>
      <c r="D33" s="1">
        <v>3</v>
      </c>
      <c r="E33" s="82" t="s">
        <v>157</v>
      </c>
      <c r="F33" s="1">
        <v>16</v>
      </c>
      <c r="G33" s="1">
        <v>0</v>
      </c>
      <c r="H33" s="2">
        <v>2.7805308644204601E-5</v>
      </c>
      <c r="I33" s="12">
        <v>-36.098895442181501</v>
      </c>
      <c r="J33" s="12">
        <v>-27.204657750493698</v>
      </c>
      <c r="K33" s="2">
        <v>1.86007272727273E-4</v>
      </c>
      <c r="L33" s="3" t="s">
        <v>10</v>
      </c>
    </row>
    <row r="34" spans="1:12" x14ac:dyDescent="0.15">
      <c r="A34" s="6" t="s">
        <v>184</v>
      </c>
      <c r="B34" s="6" t="s">
        <v>8</v>
      </c>
      <c r="C34" s="80" t="s">
        <v>528</v>
      </c>
      <c r="D34" s="1">
        <v>9</v>
      </c>
      <c r="E34" s="82" t="s">
        <v>159</v>
      </c>
      <c r="F34" s="1">
        <v>9</v>
      </c>
      <c r="G34" s="1">
        <v>66</v>
      </c>
      <c r="H34" s="12">
        <v>2.44343891402715E-2</v>
      </c>
      <c r="I34" s="12">
        <v>0.762320000000003</v>
      </c>
      <c r="J34" s="12">
        <v>6.4314</v>
      </c>
      <c r="K34" s="12">
        <v>4.7325553431579001E-2</v>
      </c>
      <c r="L34" s="3" t="s">
        <v>10</v>
      </c>
    </row>
    <row r="35" spans="1:12" x14ac:dyDescent="0.15">
      <c r="A35" s="6" t="s">
        <v>184</v>
      </c>
      <c r="B35" s="6" t="s">
        <v>8</v>
      </c>
      <c r="C35" s="80" t="s">
        <v>524</v>
      </c>
      <c r="D35" s="1">
        <v>8</v>
      </c>
      <c r="E35" s="82" t="s">
        <v>159</v>
      </c>
      <c r="F35" s="1">
        <v>9</v>
      </c>
      <c r="G35" s="1">
        <v>67</v>
      </c>
      <c r="H35" s="12">
        <v>1.56314273961333E-3</v>
      </c>
      <c r="I35" s="12">
        <v>2.6545399999999999</v>
      </c>
      <c r="J35" s="12">
        <v>8.44543</v>
      </c>
      <c r="K35" s="12">
        <v>4.6390050322580598E-3</v>
      </c>
      <c r="L35" s="3" t="s">
        <v>10</v>
      </c>
    </row>
    <row r="36" spans="1:12" x14ac:dyDescent="0.15">
      <c r="A36" s="6" t="s">
        <v>184</v>
      </c>
      <c r="B36" s="6" t="s">
        <v>8</v>
      </c>
      <c r="C36" s="80" t="s">
        <v>256</v>
      </c>
      <c r="D36" s="1">
        <v>9</v>
      </c>
      <c r="E36" s="82" t="s">
        <v>159</v>
      </c>
      <c r="F36" s="1">
        <v>9</v>
      </c>
      <c r="G36" s="1">
        <v>65</v>
      </c>
      <c r="H36" s="12">
        <v>3.1468531468531499E-2</v>
      </c>
      <c r="I36" s="12">
        <v>0.80455000000000598</v>
      </c>
      <c r="J36" s="12">
        <v>8.7303099999999993</v>
      </c>
      <c r="K36" s="12">
        <v>5.93867661948718E-2</v>
      </c>
      <c r="L36" s="3" t="s">
        <v>11</v>
      </c>
    </row>
    <row r="37" spans="1:12" x14ac:dyDescent="0.15">
      <c r="A37" s="6" t="s">
        <v>184</v>
      </c>
      <c r="B37" s="6" t="s">
        <v>8</v>
      </c>
      <c r="C37" s="80" t="s">
        <v>257</v>
      </c>
      <c r="D37" s="1">
        <v>9</v>
      </c>
      <c r="E37" s="82" t="s">
        <v>159</v>
      </c>
      <c r="F37" s="1">
        <v>9</v>
      </c>
      <c r="G37" s="1">
        <v>56</v>
      </c>
      <c r="H37" s="12">
        <v>0.190250925545043</v>
      </c>
      <c r="I37" s="12">
        <v>-1.0811599999999999</v>
      </c>
      <c r="J37" s="12">
        <v>5.0283499999999997</v>
      </c>
      <c r="K37" s="12">
        <v>0.27136566189147299</v>
      </c>
      <c r="L37" s="3" t="s">
        <v>11</v>
      </c>
    </row>
    <row r="38" spans="1:12" x14ac:dyDescent="0.15">
      <c r="A38" s="6" t="s">
        <v>184</v>
      </c>
      <c r="B38" s="6" t="s">
        <v>8</v>
      </c>
      <c r="C38" s="80" t="s">
        <v>258</v>
      </c>
      <c r="D38" s="1">
        <v>7</v>
      </c>
      <c r="E38" s="82" t="s">
        <v>159</v>
      </c>
      <c r="F38" s="1">
        <v>9</v>
      </c>
      <c r="G38" s="1">
        <v>52</v>
      </c>
      <c r="H38" s="12">
        <v>3.11188811188811E-2</v>
      </c>
      <c r="I38" s="12">
        <v>1.2432000000000001</v>
      </c>
      <c r="J38" s="12">
        <v>9.7833699999999997</v>
      </c>
      <c r="K38" s="12">
        <v>5.9029629938144298E-2</v>
      </c>
      <c r="L38" s="3" t="s">
        <v>11</v>
      </c>
    </row>
    <row r="39" spans="1:12" x14ac:dyDescent="0.15">
      <c r="A39" s="6" t="s">
        <v>184</v>
      </c>
      <c r="B39" s="6" t="s">
        <v>8</v>
      </c>
      <c r="C39" s="80" t="s">
        <v>333</v>
      </c>
      <c r="D39" s="1">
        <v>10</v>
      </c>
      <c r="E39" s="82" t="s">
        <v>157</v>
      </c>
      <c r="F39" s="1">
        <v>16</v>
      </c>
      <c r="G39" s="1">
        <v>60</v>
      </c>
      <c r="H39" s="12">
        <v>0.30398935820571199</v>
      </c>
      <c r="I39" s="12">
        <v>-7.6289462503265</v>
      </c>
      <c r="J39" s="12">
        <v>3.3127734758793901</v>
      </c>
      <c r="K39" s="12">
        <v>0.40096087363440902</v>
      </c>
      <c r="L39" s="3" t="s">
        <v>11</v>
      </c>
    </row>
    <row r="40" spans="1:12" x14ac:dyDescent="0.15">
      <c r="A40" s="6" t="s">
        <v>184</v>
      </c>
      <c r="B40" s="6" t="s">
        <v>8</v>
      </c>
      <c r="C40" s="80" t="s">
        <v>330</v>
      </c>
      <c r="D40" s="1">
        <v>10</v>
      </c>
      <c r="E40" s="82" t="s">
        <v>157</v>
      </c>
      <c r="F40" s="1">
        <v>16</v>
      </c>
      <c r="G40" s="1">
        <v>64</v>
      </c>
      <c r="H40" s="12">
        <v>0.41381347878267399</v>
      </c>
      <c r="I40" s="12">
        <v>-6.5326190311161998</v>
      </c>
      <c r="J40" s="12">
        <v>2.5637680116486101</v>
      </c>
      <c r="K40" s="12">
        <v>0.509308897230769</v>
      </c>
      <c r="L40" s="3" t="s">
        <v>11</v>
      </c>
    </row>
    <row r="41" spans="1:12" x14ac:dyDescent="0.15">
      <c r="A41" s="6" t="s">
        <v>184</v>
      </c>
      <c r="B41" s="6" t="s">
        <v>8</v>
      </c>
      <c r="C41" s="80" t="s">
        <v>319</v>
      </c>
      <c r="D41" s="1">
        <v>9</v>
      </c>
      <c r="E41" s="82" t="s">
        <v>157</v>
      </c>
      <c r="F41" s="1">
        <v>16</v>
      </c>
      <c r="G41" s="1">
        <v>76</v>
      </c>
      <c r="H41" s="12">
        <v>0.84289907319706303</v>
      </c>
      <c r="I41" s="12">
        <v>-4.7726045777952804</v>
      </c>
      <c r="J41" s="12">
        <v>5.7686526993589302</v>
      </c>
      <c r="K41" s="12">
        <v>0.87131140130337104</v>
      </c>
      <c r="L41" s="3" t="s">
        <v>11</v>
      </c>
    </row>
    <row r="42" spans="1:12" x14ac:dyDescent="0.15">
      <c r="A42" s="6" t="s">
        <v>184</v>
      </c>
      <c r="B42" s="6" t="s">
        <v>8</v>
      </c>
      <c r="C42" s="80" t="s">
        <v>334</v>
      </c>
      <c r="D42" s="1">
        <v>10</v>
      </c>
      <c r="E42" s="82" t="s">
        <v>157</v>
      </c>
      <c r="F42" s="1">
        <v>16</v>
      </c>
      <c r="G42" s="1">
        <v>116</v>
      </c>
      <c r="H42" s="12">
        <v>6.1298773582463197E-2</v>
      </c>
      <c r="I42" s="12">
        <v>-0.13427079332920699</v>
      </c>
      <c r="J42" s="12">
        <v>8.7175647592350298</v>
      </c>
      <c r="K42" s="12">
        <v>0.105905863061033</v>
      </c>
      <c r="L42" s="3" t="s">
        <v>11</v>
      </c>
    </row>
    <row r="43" spans="1:12" x14ac:dyDescent="0.15">
      <c r="A43" s="6" t="s">
        <v>184</v>
      </c>
      <c r="B43" s="6" t="s">
        <v>8</v>
      </c>
      <c r="C43" s="80" t="s">
        <v>209</v>
      </c>
      <c r="D43" s="1">
        <v>9</v>
      </c>
      <c r="E43" s="82" t="s">
        <v>157</v>
      </c>
      <c r="F43" s="1">
        <v>16</v>
      </c>
      <c r="G43" s="1">
        <v>116</v>
      </c>
      <c r="H43" s="12">
        <v>1.37712189167141E-2</v>
      </c>
      <c r="I43" s="12">
        <v>0.800034025641432</v>
      </c>
      <c r="J43" s="12">
        <v>11.2431669616428</v>
      </c>
      <c r="K43" s="12">
        <v>2.8958906239999999E-2</v>
      </c>
      <c r="L43" s="3" t="s">
        <v>10</v>
      </c>
    </row>
    <row r="44" spans="1:12" x14ac:dyDescent="0.15">
      <c r="A44" s="6" t="s">
        <v>184</v>
      </c>
      <c r="B44" s="6" t="s">
        <v>8</v>
      </c>
      <c r="C44" s="80" t="s">
        <v>335</v>
      </c>
      <c r="D44" s="1">
        <v>10</v>
      </c>
      <c r="E44" s="82" t="s">
        <v>157</v>
      </c>
      <c r="F44" s="1">
        <v>16</v>
      </c>
      <c r="G44" s="1">
        <v>101</v>
      </c>
      <c r="H44" s="12">
        <v>0.27986190752748802</v>
      </c>
      <c r="I44" s="12">
        <v>-3.8643593024906</v>
      </c>
      <c r="J44" s="12">
        <v>10.182616444262001</v>
      </c>
      <c r="K44" s="12">
        <v>0.37314921066666701</v>
      </c>
      <c r="L44" s="3" t="s">
        <v>11</v>
      </c>
    </row>
    <row r="45" spans="1:12" x14ac:dyDescent="0.15">
      <c r="A45" s="6" t="s">
        <v>184</v>
      </c>
      <c r="B45" s="6" t="s">
        <v>8</v>
      </c>
      <c r="C45" s="80" t="s">
        <v>312</v>
      </c>
      <c r="D45" s="1">
        <v>9</v>
      </c>
      <c r="E45" s="82" t="s">
        <v>157</v>
      </c>
      <c r="F45" s="1">
        <v>16</v>
      </c>
      <c r="G45" s="1">
        <v>43</v>
      </c>
      <c r="H45" s="12">
        <v>0.10656969700482399</v>
      </c>
      <c r="I45" s="12">
        <v>-9.2120828410278701</v>
      </c>
      <c r="J45" s="12">
        <v>1.2750975656529999</v>
      </c>
      <c r="K45" s="12">
        <v>0.17185574144827601</v>
      </c>
      <c r="L45" s="3" t="s">
        <v>11</v>
      </c>
    </row>
    <row r="46" spans="1:12" x14ac:dyDescent="0.15">
      <c r="A46" s="6" t="s">
        <v>184</v>
      </c>
      <c r="B46" s="6" t="s">
        <v>8</v>
      </c>
      <c r="C46" s="80" t="s">
        <v>296</v>
      </c>
      <c r="D46" s="1">
        <v>10</v>
      </c>
      <c r="E46" s="82" t="s">
        <v>158</v>
      </c>
      <c r="F46" s="1">
        <v>10</v>
      </c>
      <c r="G46" s="1">
        <v>2</v>
      </c>
      <c r="H46" s="2">
        <v>4.3300352897876098E-5</v>
      </c>
      <c r="I46" s="12">
        <v>-15.37503877</v>
      </c>
      <c r="J46" s="12">
        <v>-4.6569464199999997</v>
      </c>
      <c r="K46" s="2">
        <v>2.6557333333333301E-4</v>
      </c>
      <c r="L46" s="3" t="s">
        <v>10</v>
      </c>
    </row>
    <row r="47" spans="1:12" x14ac:dyDescent="0.15">
      <c r="A47" s="6" t="s">
        <v>184</v>
      </c>
      <c r="B47" s="6" t="s">
        <v>8</v>
      </c>
      <c r="C47" s="80" t="s">
        <v>295</v>
      </c>
      <c r="D47" s="1">
        <v>9</v>
      </c>
      <c r="E47" s="82" t="s">
        <v>158</v>
      </c>
      <c r="F47" s="1">
        <v>10</v>
      </c>
      <c r="G47" s="1">
        <v>24</v>
      </c>
      <c r="H47" s="12">
        <v>9.4719521964104006E-2</v>
      </c>
      <c r="I47" s="12">
        <v>-10.43899</v>
      </c>
      <c r="J47" s="12">
        <v>3.0256500000000002</v>
      </c>
      <c r="K47" s="12">
        <v>0.155610643285714</v>
      </c>
      <c r="L47" s="3" t="s">
        <v>11</v>
      </c>
    </row>
    <row r="48" spans="1:12" x14ac:dyDescent="0.15">
      <c r="A48" s="6" t="s">
        <v>184</v>
      </c>
      <c r="B48" s="6" t="s">
        <v>8</v>
      </c>
      <c r="C48" s="80" t="s">
        <v>255</v>
      </c>
      <c r="D48" s="1">
        <v>9</v>
      </c>
      <c r="E48" s="82" t="s">
        <v>159</v>
      </c>
      <c r="F48" s="1">
        <v>9</v>
      </c>
      <c r="G48" s="1">
        <v>81</v>
      </c>
      <c r="H48" s="2">
        <v>4.1135335252982302E-5</v>
      </c>
      <c r="I48" s="12">
        <v>8.9128699999999998</v>
      </c>
      <c r="J48" s="12">
        <v>15.513629999999999</v>
      </c>
      <c r="K48" s="2">
        <v>2.5697627118644099E-4</v>
      </c>
      <c r="L48" s="3" t="s">
        <v>10</v>
      </c>
    </row>
    <row r="49" spans="1:12" x14ac:dyDescent="0.15">
      <c r="A49" s="6" t="s">
        <v>184</v>
      </c>
      <c r="B49" s="6" t="s">
        <v>8</v>
      </c>
      <c r="C49" s="80" t="s">
        <v>303</v>
      </c>
      <c r="D49" s="1">
        <v>23</v>
      </c>
      <c r="E49" s="82" t="s">
        <v>158</v>
      </c>
      <c r="F49" s="1">
        <v>10</v>
      </c>
      <c r="G49" s="1">
        <v>17</v>
      </c>
      <c r="H49" s="2">
        <v>2.4600000000000002E-5</v>
      </c>
      <c r="I49" s="12">
        <v>-14.18814609</v>
      </c>
      <c r="J49" s="12">
        <v>-5.0813322599999999</v>
      </c>
      <c r="K49" s="2">
        <v>1.7080754716981101E-4</v>
      </c>
      <c r="L49" s="3" t="s">
        <v>10</v>
      </c>
    </row>
    <row r="50" spans="1:12" x14ac:dyDescent="0.15">
      <c r="A50" s="6" t="s">
        <v>184</v>
      </c>
      <c r="B50" s="6" t="s">
        <v>8</v>
      </c>
      <c r="C50" s="80" t="s">
        <v>302</v>
      </c>
      <c r="D50" s="1">
        <v>8</v>
      </c>
      <c r="E50" s="82" t="s">
        <v>158</v>
      </c>
      <c r="F50" s="1">
        <v>10</v>
      </c>
      <c r="G50" s="1">
        <v>25</v>
      </c>
      <c r="H50" s="12">
        <v>0.20307143799999999</v>
      </c>
      <c r="I50" s="12">
        <v>-10.29348555</v>
      </c>
      <c r="J50" s="12">
        <v>2.2439710000000002</v>
      </c>
      <c r="K50" s="12">
        <v>0.286322947065134</v>
      </c>
      <c r="L50" s="3" t="s">
        <v>11</v>
      </c>
    </row>
    <row r="51" spans="1:12" x14ac:dyDescent="0.15">
      <c r="A51" s="6" t="s">
        <v>184</v>
      </c>
      <c r="B51" s="6" t="s">
        <v>8</v>
      </c>
      <c r="C51" s="80" t="s">
        <v>328</v>
      </c>
      <c r="D51" s="1">
        <v>13</v>
      </c>
      <c r="E51" s="82" t="s">
        <v>157</v>
      </c>
      <c r="F51" s="1">
        <v>16</v>
      </c>
      <c r="G51" s="1">
        <v>198</v>
      </c>
      <c r="H51" s="2">
        <v>4.1181097414585497E-5</v>
      </c>
      <c r="I51" s="12">
        <v>4.9817144408781404</v>
      </c>
      <c r="J51" s="12">
        <v>12.716242322987</v>
      </c>
      <c r="K51" s="2">
        <v>2.5697627118644099E-4</v>
      </c>
      <c r="L51" s="3" t="s">
        <v>10</v>
      </c>
    </row>
    <row r="52" spans="1:12" x14ac:dyDescent="0.15">
      <c r="A52" s="6" t="s">
        <v>184</v>
      </c>
      <c r="B52" s="6" t="s">
        <v>8</v>
      </c>
      <c r="C52" s="80" t="s">
        <v>231</v>
      </c>
      <c r="D52" s="1">
        <v>15</v>
      </c>
      <c r="E52" s="82" t="s">
        <v>157</v>
      </c>
      <c r="F52" s="1">
        <v>16</v>
      </c>
      <c r="G52" s="1">
        <v>199</v>
      </c>
      <c r="H52" s="12">
        <v>1.91376958206578E-3</v>
      </c>
      <c r="I52" s="12">
        <v>3.2300674638825799</v>
      </c>
      <c r="J52" s="12">
        <v>10.7514037325108</v>
      </c>
      <c r="K52" s="12">
        <v>5.3760867175572501E-3</v>
      </c>
      <c r="L52" s="3" t="s">
        <v>10</v>
      </c>
    </row>
    <row r="53" spans="1:12" x14ac:dyDescent="0.15">
      <c r="A53" s="6" t="s">
        <v>184</v>
      </c>
      <c r="B53" s="6" t="s">
        <v>8</v>
      </c>
      <c r="C53" s="80" t="s">
        <v>315</v>
      </c>
      <c r="D53" s="1">
        <v>9</v>
      </c>
      <c r="E53" s="82" t="s">
        <v>157</v>
      </c>
      <c r="F53" s="1">
        <v>16</v>
      </c>
      <c r="G53" s="1">
        <v>105</v>
      </c>
      <c r="H53" s="12">
        <v>6.5723600972737203E-2</v>
      </c>
      <c r="I53" s="12">
        <v>-1.0013038023621901</v>
      </c>
      <c r="J53" s="12">
        <v>9.4165109155855191</v>
      </c>
      <c r="K53" s="12">
        <v>0.11302002414953299</v>
      </c>
      <c r="L53" s="3" t="s">
        <v>11</v>
      </c>
    </row>
    <row r="54" spans="1:12" x14ac:dyDescent="0.15">
      <c r="A54" s="6" t="s">
        <v>184</v>
      </c>
      <c r="B54" s="6" t="s">
        <v>8</v>
      </c>
      <c r="C54" s="80" t="s">
        <v>297</v>
      </c>
      <c r="D54" s="1">
        <v>9</v>
      </c>
      <c r="E54" s="82" t="s">
        <v>158</v>
      </c>
      <c r="F54" s="1">
        <v>10</v>
      </c>
      <c r="G54" s="1">
        <v>47</v>
      </c>
      <c r="H54" s="12">
        <v>0.90482582433046799</v>
      </c>
      <c r="I54" s="12">
        <v>-6.5728799999999996</v>
      </c>
      <c r="J54" s="12">
        <v>5.0657899999999998</v>
      </c>
      <c r="K54" s="12">
        <v>0.92493306453333302</v>
      </c>
      <c r="L54" s="3" t="s">
        <v>11</v>
      </c>
    </row>
    <row r="55" spans="1:12" x14ac:dyDescent="0.15">
      <c r="A55" s="6" t="s">
        <v>184</v>
      </c>
      <c r="B55" s="6" t="s">
        <v>8</v>
      </c>
      <c r="C55" s="80" t="s">
        <v>298</v>
      </c>
      <c r="D55" s="1">
        <v>7</v>
      </c>
      <c r="E55" s="82" t="s">
        <v>158</v>
      </c>
      <c r="F55" s="1">
        <v>10</v>
      </c>
      <c r="G55" s="1">
        <v>39</v>
      </c>
      <c r="H55" s="12">
        <v>0.73961332784862199</v>
      </c>
      <c r="I55" s="12">
        <v>-6.5173100000000002</v>
      </c>
      <c r="J55" s="12">
        <v>4.4752000000000001</v>
      </c>
      <c r="K55" s="12">
        <v>0.80052266089411805</v>
      </c>
      <c r="L55" s="3" t="s">
        <v>11</v>
      </c>
    </row>
    <row r="56" spans="1:12" x14ac:dyDescent="0.15">
      <c r="A56" s="6" t="s">
        <v>184</v>
      </c>
      <c r="B56" s="6" t="s">
        <v>8</v>
      </c>
      <c r="C56" s="80" t="s">
        <v>232</v>
      </c>
      <c r="D56" s="1">
        <v>10</v>
      </c>
      <c r="E56" s="82" t="s">
        <v>157</v>
      </c>
      <c r="F56" s="1">
        <v>16</v>
      </c>
      <c r="G56" s="1">
        <v>115</v>
      </c>
      <c r="H56" s="12">
        <v>6.8969339437122607E-2</v>
      </c>
      <c r="I56" s="12">
        <v>-0.87725865457069696</v>
      </c>
      <c r="J56" s="12">
        <v>8.8913316640489093</v>
      </c>
      <c r="K56" s="12">
        <v>0.11696182835023</v>
      </c>
      <c r="L56" s="3" t="s">
        <v>11</v>
      </c>
    </row>
    <row r="57" spans="1:12" x14ac:dyDescent="0.15">
      <c r="A57" s="6" t="s">
        <v>184</v>
      </c>
      <c r="B57" s="6" t="s">
        <v>8</v>
      </c>
      <c r="C57" s="80" t="s">
        <v>320</v>
      </c>
      <c r="D57" s="1">
        <v>3</v>
      </c>
      <c r="E57" s="82" t="s">
        <v>157</v>
      </c>
      <c r="F57" s="1">
        <v>16</v>
      </c>
      <c r="G57" s="1">
        <v>75</v>
      </c>
      <c r="H57" s="12">
        <v>0.81249281065585799</v>
      </c>
      <c r="I57" s="12">
        <v>-5.2174008533110898</v>
      </c>
      <c r="J57" s="12">
        <v>3.5823348742993999</v>
      </c>
      <c r="K57" s="12">
        <v>0.84701800126912197</v>
      </c>
      <c r="L57" s="3" t="s">
        <v>11</v>
      </c>
    </row>
    <row r="58" spans="1:12" x14ac:dyDescent="0.15">
      <c r="A58" s="6" t="s">
        <v>184</v>
      </c>
      <c r="B58" s="6" t="s">
        <v>8</v>
      </c>
      <c r="C58" s="80" t="s">
        <v>327</v>
      </c>
      <c r="D58" s="1">
        <v>10</v>
      </c>
      <c r="E58" s="82" t="s">
        <v>157</v>
      </c>
      <c r="F58" s="1">
        <v>16</v>
      </c>
      <c r="G58" s="1">
        <v>0</v>
      </c>
      <c r="H58" s="2">
        <v>2.7805308644204601E-5</v>
      </c>
      <c r="I58" s="12">
        <v>-27.455269892979999</v>
      </c>
      <c r="J58" s="12">
        <v>-18.847798684639901</v>
      </c>
      <c r="K58" s="2">
        <v>1.86007272727273E-4</v>
      </c>
      <c r="L58" s="3" t="s">
        <v>10</v>
      </c>
    </row>
    <row r="59" spans="1:12" x14ac:dyDescent="0.15">
      <c r="A59" s="6" t="s">
        <v>184</v>
      </c>
      <c r="B59" s="6" t="s">
        <v>8</v>
      </c>
      <c r="C59" s="80" t="s">
        <v>314</v>
      </c>
      <c r="D59" s="1">
        <v>5</v>
      </c>
      <c r="E59" s="82" t="s">
        <v>157</v>
      </c>
      <c r="F59" s="1">
        <v>16</v>
      </c>
      <c r="G59" s="1">
        <v>0</v>
      </c>
      <c r="H59" s="12">
        <v>1.1037004519165101E-3</v>
      </c>
      <c r="I59" s="12">
        <v>-28.898207098036501</v>
      </c>
      <c r="J59" s="12">
        <v>-16.634637563993699</v>
      </c>
      <c r="K59" s="12">
        <v>3.3846800000000002E-3</v>
      </c>
      <c r="L59" s="3" t="s">
        <v>10</v>
      </c>
    </row>
    <row r="60" spans="1:12" x14ac:dyDescent="0.15">
      <c r="A60" s="6" t="s">
        <v>184</v>
      </c>
      <c r="B60" s="6" t="s">
        <v>8</v>
      </c>
      <c r="C60" s="80" t="s">
        <v>326</v>
      </c>
      <c r="D60" s="1">
        <v>11</v>
      </c>
      <c r="E60" s="82" t="s">
        <v>157</v>
      </c>
      <c r="F60" s="1">
        <v>16</v>
      </c>
      <c r="G60" s="1">
        <v>67</v>
      </c>
      <c r="H60" s="12">
        <v>0.31165513337033202</v>
      </c>
      <c r="I60" s="12">
        <v>-9.85558006923603</v>
      </c>
      <c r="J60" s="12">
        <v>3.7104967147625398</v>
      </c>
      <c r="K60" s="12">
        <v>0.40669889696453898</v>
      </c>
      <c r="L60" s="3" t="s">
        <v>11</v>
      </c>
    </row>
    <row r="61" spans="1:12" x14ac:dyDescent="0.15">
      <c r="A61" s="6" t="s">
        <v>184</v>
      </c>
      <c r="B61" s="6" t="s">
        <v>8</v>
      </c>
      <c r="C61" s="80" t="s">
        <v>307</v>
      </c>
      <c r="D61" s="1">
        <v>9</v>
      </c>
      <c r="E61" s="82" t="s">
        <v>157</v>
      </c>
      <c r="F61" s="1">
        <v>16</v>
      </c>
      <c r="G61" s="1">
        <v>27</v>
      </c>
      <c r="H61" s="12">
        <v>1.17421189708757E-2</v>
      </c>
      <c r="I61" s="12">
        <v>-11.610218830845801</v>
      </c>
      <c r="J61" s="12">
        <v>-1.55929953734058</v>
      </c>
      <c r="K61" s="12">
        <v>2.54182340705882E-2</v>
      </c>
      <c r="L61" s="3" t="s">
        <v>10</v>
      </c>
    </row>
    <row r="62" spans="1:12" x14ac:dyDescent="0.15">
      <c r="A62" s="6" t="s">
        <v>184</v>
      </c>
      <c r="B62" s="6" t="s">
        <v>8</v>
      </c>
      <c r="C62" s="80" t="s">
        <v>300</v>
      </c>
      <c r="D62" s="1">
        <v>7</v>
      </c>
      <c r="E62" s="82" t="s">
        <v>158</v>
      </c>
      <c r="F62" s="1">
        <v>10</v>
      </c>
      <c r="G62" s="1">
        <v>57</v>
      </c>
      <c r="H62" s="12">
        <v>3.3011106540518302E-2</v>
      </c>
      <c r="I62" s="12">
        <v>0.937889999999999</v>
      </c>
      <c r="J62" s="12">
        <v>11.615690000000001</v>
      </c>
      <c r="K62" s="12">
        <v>6.1665418152284303E-2</v>
      </c>
      <c r="L62" s="3" t="s">
        <v>11</v>
      </c>
    </row>
    <row r="63" spans="1:12" x14ac:dyDescent="0.15">
      <c r="A63" s="6" t="s">
        <v>184</v>
      </c>
      <c r="B63" s="6" t="s">
        <v>8</v>
      </c>
      <c r="C63" s="80" t="s">
        <v>262</v>
      </c>
      <c r="D63" s="1">
        <v>9</v>
      </c>
      <c r="E63" s="82" t="s">
        <v>159</v>
      </c>
      <c r="F63" s="1">
        <v>9</v>
      </c>
      <c r="G63" s="1">
        <v>45</v>
      </c>
      <c r="H63" s="12">
        <v>1</v>
      </c>
      <c r="I63" s="12">
        <v>-4.6557424100000002</v>
      </c>
      <c r="J63" s="12">
        <v>3.8201249399999999</v>
      </c>
      <c r="K63" s="12">
        <v>1</v>
      </c>
      <c r="L63" s="3" t="s">
        <v>11</v>
      </c>
    </row>
    <row r="64" spans="1:12" x14ac:dyDescent="0.15">
      <c r="A64" s="6" t="s">
        <v>184</v>
      </c>
      <c r="B64" s="6" t="s">
        <v>8</v>
      </c>
      <c r="C64" s="80" t="s">
        <v>299</v>
      </c>
      <c r="D64" s="1">
        <v>5</v>
      </c>
      <c r="E64" s="82" t="s">
        <v>158</v>
      </c>
      <c r="F64" s="1">
        <v>10</v>
      </c>
      <c r="G64" s="1">
        <v>0</v>
      </c>
      <c r="H64" s="2">
        <v>6.66000666000666E-4</v>
      </c>
      <c r="I64" s="12">
        <v>-20.525500000000001</v>
      </c>
      <c r="J64" s="12">
        <v>-8.8053699999999999</v>
      </c>
      <c r="K64" s="12">
        <v>2.3121544150943398E-3</v>
      </c>
      <c r="L64" s="3" t="s">
        <v>10</v>
      </c>
    </row>
    <row r="65" spans="1:12" x14ac:dyDescent="0.15">
      <c r="A65" s="6" t="s">
        <v>184</v>
      </c>
      <c r="B65" s="6" t="s">
        <v>8</v>
      </c>
      <c r="C65" s="80" t="s">
        <v>259</v>
      </c>
      <c r="D65" s="1">
        <v>10</v>
      </c>
      <c r="E65" s="82" t="s">
        <v>159</v>
      </c>
      <c r="F65" s="1">
        <v>9</v>
      </c>
      <c r="G65" s="1">
        <v>46</v>
      </c>
      <c r="H65" s="12">
        <v>0.96823919114940804</v>
      </c>
      <c r="I65" s="12">
        <v>-2.9071799999999999</v>
      </c>
      <c r="J65" s="12">
        <v>4.6934300000000002</v>
      </c>
      <c r="K65" s="12">
        <v>0.97780991750137003</v>
      </c>
      <c r="L65" s="3" t="s">
        <v>11</v>
      </c>
    </row>
    <row r="66" spans="1:12" x14ac:dyDescent="0.15">
      <c r="A66" s="6" t="s">
        <v>184</v>
      </c>
      <c r="B66" s="6" t="s">
        <v>8</v>
      </c>
      <c r="C66" s="80" t="s">
        <v>201</v>
      </c>
      <c r="D66" s="1">
        <v>10</v>
      </c>
      <c r="E66" s="82" t="s">
        <v>158</v>
      </c>
      <c r="F66" s="1">
        <v>10</v>
      </c>
      <c r="G66" s="1">
        <v>56</v>
      </c>
      <c r="H66" s="12">
        <v>0.67735594580619396</v>
      </c>
      <c r="I66" s="12">
        <v>-6.5668905833009097</v>
      </c>
      <c r="J66" s="12">
        <v>3.7364117392238301</v>
      </c>
      <c r="K66" s="12">
        <v>0.75080418110843405</v>
      </c>
      <c r="L66" s="3" t="s">
        <v>11</v>
      </c>
    </row>
    <row r="67" spans="1:12" x14ac:dyDescent="0.15">
      <c r="A67" s="6" t="s">
        <v>184</v>
      </c>
      <c r="B67" s="6" t="s">
        <v>8</v>
      </c>
      <c r="C67" s="80" t="s">
        <v>202</v>
      </c>
      <c r="D67" s="1">
        <v>10</v>
      </c>
      <c r="E67" s="82" t="s">
        <v>158</v>
      </c>
      <c r="F67" s="1">
        <v>10</v>
      </c>
      <c r="G67" s="1">
        <v>0</v>
      </c>
      <c r="H67" s="2">
        <v>1.81651146091465E-4</v>
      </c>
      <c r="I67" s="12">
        <v>-23.318911717683999</v>
      </c>
      <c r="J67" s="12">
        <v>-13.619331008282501</v>
      </c>
      <c r="K67" s="2">
        <v>7.7332450574712597E-4</v>
      </c>
      <c r="L67" s="3" t="s">
        <v>10</v>
      </c>
    </row>
    <row r="68" spans="1:12" x14ac:dyDescent="0.15">
      <c r="A68" s="6" t="s">
        <v>184</v>
      </c>
      <c r="B68" s="6" t="s">
        <v>8</v>
      </c>
      <c r="C68" s="80" t="s">
        <v>197</v>
      </c>
      <c r="D68" s="1">
        <v>10</v>
      </c>
      <c r="E68" s="82" t="s">
        <v>159</v>
      </c>
      <c r="F68" s="1">
        <v>9</v>
      </c>
      <c r="G68" s="1">
        <v>78</v>
      </c>
      <c r="H68" s="12">
        <v>7.9360495117056506E-3</v>
      </c>
      <c r="I68" s="12">
        <v>1.02790449867491</v>
      </c>
      <c r="J68" s="12">
        <v>6.1135542629830804</v>
      </c>
      <c r="K68" s="12">
        <v>1.8367713207547199E-2</v>
      </c>
      <c r="L68" s="3" t="s">
        <v>10</v>
      </c>
    </row>
    <row r="69" spans="1:12" x14ac:dyDescent="0.15">
      <c r="A69" s="6" t="s">
        <v>184</v>
      </c>
      <c r="B69" s="6" t="s">
        <v>8</v>
      </c>
      <c r="C69" s="80" t="s">
        <v>229</v>
      </c>
      <c r="D69" s="1">
        <v>8</v>
      </c>
      <c r="E69" s="82" t="s">
        <v>157</v>
      </c>
      <c r="F69" s="1">
        <v>16</v>
      </c>
      <c r="G69" s="1">
        <v>30</v>
      </c>
      <c r="H69" s="12">
        <v>4.0179987268401898E-2</v>
      </c>
      <c r="I69" s="12">
        <v>-13.517000153013701</v>
      </c>
      <c r="J69" s="12">
        <v>-0.59502967375805604</v>
      </c>
      <c r="K69" s="12">
        <v>7.2481545176470596E-2</v>
      </c>
      <c r="L69" s="3" t="s">
        <v>11</v>
      </c>
    </row>
    <row r="70" spans="1:12" x14ac:dyDescent="0.15">
      <c r="A70" s="6" t="s">
        <v>184</v>
      </c>
      <c r="B70" s="6" t="s">
        <v>8</v>
      </c>
      <c r="C70" s="80" t="s">
        <v>329</v>
      </c>
      <c r="D70" s="1">
        <v>20</v>
      </c>
      <c r="E70" s="82" t="s">
        <v>157</v>
      </c>
      <c r="F70" s="1">
        <v>16</v>
      </c>
      <c r="G70" s="1">
        <v>48</v>
      </c>
      <c r="H70" s="2">
        <v>3.8535993740564301E-4</v>
      </c>
      <c r="I70" s="12">
        <v>-13.729735812401</v>
      </c>
      <c r="J70" s="12">
        <v>-4.2472405101922996</v>
      </c>
      <c r="K70" s="12">
        <v>1.4470661224489801E-3</v>
      </c>
      <c r="L70" s="3" t="s">
        <v>10</v>
      </c>
    </row>
    <row r="71" spans="1:12" x14ac:dyDescent="0.15">
      <c r="A71" s="6" t="s">
        <v>184</v>
      </c>
      <c r="B71" s="6" t="s">
        <v>8</v>
      </c>
      <c r="C71" s="80" t="s">
        <v>323</v>
      </c>
      <c r="D71" s="1">
        <v>9</v>
      </c>
      <c r="E71" s="82" t="s">
        <v>157</v>
      </c>
      <c r="F71" s="1">
        <v>16</v>
      </c>
      <c r="G71" s="1">
        <v>3</v>
      </c>
      <c r="H71" s="2">
        <v>1.04975241609404E-4</v>
      </c>
      <c r="I71" s="12">
        <v>-23.4466958807654</v>
      </c>
      <c r="J71" s="12">
        <v>-12.740931300338501</v>
      </c>
      <c r="K71" s="2">
        <v>5.22037837837838E-4</v>
      </c>
      <c r="L71" s="3" t="s">
        <v>10</v>
      </c>
    </row>
    <row r="72" spans="1:12" x14ac:dyDescent="0.15">
      <c r="A72" s="6" t="s">
        <v>184</v>
      </c>
      <c r="B72" s="6" t="s">
        <v>8</v>
      </c>
      <c r="C72" s="80" t="s">
        <v>318</v>
      </c>
      <c r="D72" s="1">
        <v>9</v>
      </c>
      <c r="E72" s="82" t="s">
        <v>157</v>
      </c>
      <c r="F72" s="1">
        <v>16</v>
      </c>
      <c r="G72" s="1">
        <v>22</v>
      </c>
      <c r="H72" s="12">
        <v>5.0641485943933601E-3</v>
      </c>
      <c r="I72" s="12">
        <v>-13.1055060392305</v>
      </c>
      <c r="J72" s="12">
        <v>-3.1494575442301902</v>
      </c>
      <c r="K72" s="12">
        <v>1.2134126129870099E-2</v>
      </c>
      <c r="L72" s="3" t="s">
        <v>10</v>
      </c>
    </row>
    <row r="73" spans="1:12" x14ac:dyDescent="0.15">
      <c r="A73" s="6" t="s">
        <v>184</v>
      </c>
      <c r="B73" s="6" t="s">
        <v>8</v>
      </c>
      <c r="C73" s="80" t="s">
        <v>301</v>
      </c>
      <c r="D73" s="1">
        <v>9</v>
      </c>
      <c r="E73" s="82" t="s">
        <v>158</v>
      </c>
      <c r="F73" s="1">
        <v>10</v>
      </c>
      <c r="G73" s="1">
        <v>41</v>
      </c>
      <c r="H73" s="12">
        <v>0.78018575851393202</v>
      </c>
      <c r="I73" s="12">
        <v>-7.5965299999999996</v>
      </c>
      <c r="J73" s="12">
        <v>4.0260300000000004</v>
      </c>
      <c r="K73" s="12">
        <v>0.82502402101149397</v>
      </c>
      <c r="L73" s="3" t="s">
        <v>11</v>
      </c>
    </row>
    <row r="74" spans="1:12" x14ac:dyDescent="0.15">
      <c r="A74" s="6" t="s">
        <v>184</v>
      </c>
      <c r="B74" s="6" t="s">
        <v>8</v>
      </c>
      <c r="C74" s="80" t="s">
        <v>193</v>
      </c>
      <c r="D74" s="1">
        <v>10</v>
      </c>
      <c r="E74" s="82" t="s">
        <v>159</v>
      </c>
      <c r="F74" s="1">
        <v>9</v>
      </c>
      <c r="G74" s="1">
        <v>90</v>
      </c>
      <c r="H74" s="2">
        <v>2.16501764489381E-5</v>
      </c>
      <c r="I74" s="12">
        <v>6.4405898800000001</v>
      </c>
      <c r="J74" s="12">
        <v>12.684033100000001</v>
      </c>
      <c r="K74" s="2">
        <v>1.53569230769231E-4</v>
      </c>
      <c r="L74" s="3" t="s">
        <v>10</v>
      </c>
    </row>
    <row r="75" spans="1:12" x14ac:dyDescent="0.15">
      <c r="A75" s="6" t="s">
        <v>184</v>
      </c>
      <c r="B75" s="6" t="s">
        <v>8</v>
      </c>
      <c r="C75" s="80" t="s">
        <v>311</v>
      </c>
      <c r="D75" s="1">
        <v>10</v>
      </c>
      <c r="E75" s="82" t="s">
        <v>157</v>
      </c>
      <c r="F75" s="1">
        <v>16</v>
      </c>
      <c r="G75" s="1">
        <v>71</v>
      </c>
      <c r="H75" s="12">
        <v>0.65410561248013499</v>
      </c>
      <c r="I75" s="12">
        <v>-5.7993443107034102</v>
      </c>
      <c r="J75" s="12">
        <v>3.45632120392861</v>
      </c>
      <c r="K75" s="12">
        <v>0.72942686429090897</v>
      </c>
      <c r="L75" s="3" t="s">
        <v>11</v>
      </c>
    </row>
    <row r="76" spans="1:12" x14ac:dyDescent="0.15">
      <c r="A76" s="6" t="s">
        <v>184</v>
      </c>
      <c r="B76" s="6" t="s">
        <v>8</v>
      </c>
      <c r="C76" s="80" t="s">
        <v>325</v>
      </c>
      <c r="D76" s="1">
        <v>10</v>
      </c>
      <c r="E76" s="82" t="s">
        <v>157</v>
      </c>
      <c r="F76" s="1">
        <v>16</v>
      </c>
      <c r="G76" s="1">
        <v>111</v>
      </c>
      <c r="H76" s="12">
        <v>0.10788643768092999</v>
      </c>
      <c r="I76" s="12">
        <v>-1.0338387080926901</v>
      </c>
      <c r="J76" s="12">
        <v>10.059116355896499</v>
      </c>
      <c r="K76" s="12">
        <v>0.17185574144827601</v>
      </c>
      <c r="L76" s="3" t="s">
        <v>11</v>
      </c>
    </row>
    <row r="77" spans="1:12" x14ac:dyDescent="0.15">
      <c r="A77" s="6" t="s">
        <v>184</v>
      </c>
      <c r="B77" s="6" t="s">
        <v>8</v>
      </c>
      <c r="C77" s="80" t="s">
        <v>336</v>
      </c>
      <c r="D77" s="1">
        <v>10</v>
      </c>
      <c r="E77" s="82" t="s">
        <v>157</v>
      </c>
      <c r="F77" s="1">
        <v>16</v>
      </c>
      <c r="G77" s="1">
        <v>79</v>
      </c>
      <c r="H77" s="12">
        <v>0.97897273509382698</v>
      </c>
      <c r="I77" s="12">
        <v>-4.8621550835877496</v>
      </c>
      <c r="J77" s="12">
        <v>4.6270080090483097</v>
      </c>
      <c r="K77" s="12">
        <v>0.98164023564032699</v>
      </c>
      <c r="L77" s="3" t="s">
        <v>11</v>
      </c>
    </row>
    <row r="78" spans="1:12" x14ac:dyDescent="0.15">
      <c r="A78" s="6" t="s">
        <v>184</v>
      </c>
      <c r="B78" s="6" t="s">
        <v>8</v>
      </c>
      <c r="C78" s="80" t="s">
        <v>322</v>
      </c>
      <c r="D78" s="1">
        <v>8</v>
      </c>
      <c r="E78" s="82" t="s">
        <v>157</v>
      </c>
      <c r="F78" s="1">
        <v>16</v>
      </c>
      <c r="G78" s="1">
        <v>3</v>
      </c>
      <c r="H78" s="2">
        <v>2.1084189369441301E-4</v>
      </c>
      <c r="I78" s="12">
        <v>-17.5311951933536</v>
      </c>
      <c r="J78" s="12">
        <v>-7.7238699331137397</v>
      </c>
      <c r="K78" s="2">
        <v>8.8170290909090905E-4</v>
      </c>
      <c r="L78" s="3" t="s">
        <v>10</v>
      </c>
    </row>
    <row r="79" spans="1:12" x14ac:dyDescent="0.15">
      <c r="A79" s="6" t="s">
        <v>184</v>
      </c>
      <c r="B79" s="6" t="s">
        <v>8</v>
      </c>
      <c r="C79" s="80" t="s">
        <v>313</v>
      </c>
      <c r="D79" s="1">
        <v>9</v>
      </c>
      <c r="E79" s="82" t="s">
        <v>157</v>
      </c>
      <c r="F79" s="1">
        <v>16</v>
      </c>
      <c r="G79" s="1">
        <v>28</v>
      </c>
      <c r="H79" s="12">
        <v>1.37712189167141E-2</v>
      </c>
      <c r="I79" s="12">
        <v>-11.860774587115699</v>
      </c>
      <c r="J79" s="12">
        <v>-1.3433993017642201</v>
      </c>
      <c r="K79" s="12">
        <v>2.8958906239999999E-2</v>
      </c>
      <c r="L79" s="3" t="s">
        <v>10</v>
      </c>
    </row>
    <row r="80" spans="1:12" x14ac:dyDescent="0.15">
      <c r="A80" s="6"/>
      <c r="B80" s="6"/>
    </row>
    <row r="81" spans="1:12" x14ac:dyDescent="0.15">
      <c r="A81" s="6" t="s">
        <v>184</v>
      </c>
      <c r="B81" s="6" t="s">
        <v>8</v>
      </c>
      <c r="C81" s="80" t="s">
        <v>397</v>
      </c>
      <c r="D81" s="1">
        <v>10</v>
      </c>
      <c r="E81" s="82" t="s">
        <v>160</v>
      </c>
      <c r="F81" s="1">
        <v>15</v>
      </c>
      <c r="G81" s="1">
        <v>50</v>
      </c>
      <c r="H81" s="12">
        <v>0.17749544169654499</v>
      </c>
      <c r="I81" s="12">
        <v>-5.6691611200000001</v>
      </c>
      <c r="J81" s="12">
        <v>0.71755006000000099</v>
      </c>
      <c r="K81" s="12">
        <v>0.25514969787500003</v>
      </c>
      <c r="L81" s="3" t="s">
        <v>11</v>
      </c>
    </row>
    <row r="82" spans="1:12" x14ac:dyDescent="0.15">
      <c r="A82" s="6" t="s">
        <v>184</v>
      </c>
      <c r="B82" s="6" t="s">
        <v>8</v>
      </c>
      <c r="C82" s="80" t="s">
        <v>396</v>
      </c>
      <c r="D82" s="1">
        <v>24</v>
      </c>
      <c r="E82" s="82" t="s">
        <v>160</v>
      </c>
      <c r="F82" s="1">
        <v>15</v>
      </c>
      <c r="G82" s="1">
        <v>67</v>
      </c>
      <c r="H82" s="2">
        <v>7.4687072934179297E-4</v>
      </c>
      <c r="I82" s="12">
        <v>-6.4315234200000004</v>
      </c>
      <c r="J82" s="12">
        <v>-1.3806690699999999</v>
      </c>
      <c r="K82" s="12">
        <v>2.5215461284403698E-3</v>
      </c>
      <c r="L82" s="3" t="s">
        <v>10</v>
      </c>
    </row>
    <row r="83" spans="1:12" x14ac:dyDescent="0.15">
      <c r="A83" s="6" t="s">
        <v>184</v>
      </c>
      <c r="B83" s="6" t="s">
        <v>8</v>
      </c>
      <c r="C83" s="80" t="s">
        <v>365</v>
      </c>
      <c r="D83" s="1">
        <v>10</v>
      </c>
      <c r="E83" s="82" t="s">
        <v>160</v>
      </c>
      <c r="F83" s="1">
        <v>15</v>
      </c>
      <c r="G83" s="1">
        <v>15</v>
      </c>
      <c r="H83" s="2">
        <v>4.0299999999999998E-4</v>
      </c>
      <c r="I83" s="12">
        <v>-7.5145021999999999</v>
      </c>
      <c r="J83" s="12">
        <v>-3.0274744899999999</v>
      </c>
      <c r="K83" s="12">
        <v>1.4980202020201999E-3</v>
      </c>
      <c r="L83" s="3" t="s">
        <v>10</v>
      </c>
    </row>
    <row r="84" spans="1:12" x14ac:dyDescent="0.15">
      <c r="A84" s="6" t="s">
        <v>184</v>
      </c>
      <c r="B84" s="6" t="s">
        <v>8</v>
      </c>
      <c r="C84" s="80" t="s">
        <v>222</v>
      </c>
      <c r="D84" s="1">
        <v>10</v>
      </c>
      <c r="E84" s="82" t="s">
        <v>160</v>
      </c>
      <c r="F84" s="1">
        <v>15</v>
      </c>
      <c r="G84" s="1">
        <v>119</v>
      </c>
      <c r="H84" s="12">
        <v>1.5804029784062801E-2</v>
      </c>
      <c r="I84" s="12">
        <v>0.72049992193551804</v>
      </c>
      <c r="J84" s="12">
        <v>5.2863799216888401</v>
      </c>
      <c r="K84" s="12">
        <v>3.2310461333333297E-2</v>
      </c>
      <c r="L84" s="3" t="s">
        <v>10</v>
      </c>
    </row>
    <row r="85" spans="1:12" x14ac:dyDescent="0.15">
      <c r="A85" s="6" t="s">
        <v>184</v>
      </c>
      <c r="B85" s="6" t="s">
        <v>8</v>
      </c>
      <c r="C85" s="80" t="s">
        <v>350</v>
      </c>
      <c r="D85" s="1">
        <v>4</v>
      </c>
      <c r="E85" s="82" t="s">
        <v>161</v>
      </c>
      <c r="F85" s="1">
        <v>14</v>
      </c>
      <c r="G85" s="1">
        <v>11</v>
      </c>
      <c r="H85" s="12">
        <v>7.9084967000000006E-2</v>
      </c>
      <c r="I85" s="12">
        <v>-8.2543500000000005</v>
      </c>
      <c r="J85" s="12">
        <v>0.41343000000000002</v>
      </c>
      <c r="K85" s="12">
        <v>0.13289163404566201</v>
      </c>
      <c r="L85" s="3" t="s">
        <v>11</v>
      </c>
    </row>
    <row r="86" spans="1:12" x14ac:dyDescent="0.15">
      <c r="A86" s="6" t="s">
        <v>184</v>
      </c>
      <c r="B86" s="6" t="s">
        <v>8</v>
      </c>
      <c r="C86" s="80" t="s">
        <v>351</v>
      </c>
      <c r="D86" s="1">
        <v>9</v>
      </c>
      <c r="E86" s="82" t="s">
        <v>161</v>
      </c>
      <c r="F86" s="1">
        <v>14</v>
      </c>
      <c r="G86" s="1">
        <v>69</v>
      </c>
      <c r="H86" s="12">
        <v>0.73430413999999999</v>
      </c>
      <c r="I86" s="12">
        <v>-2.6548400000000001</v>
      </c>
      <c r="J86" s="12">
        <v>4.0836600000000001</v>
      </c>
      <c r="K86" s="12">
        <v>0.79712071834808296</v>
      </c>
      <c r="L86" s="3" t="s">
        <v>11</v>
      </c>
    </row>
    <row r="87" spans="1:12" x14ac:dyDescent="0.15">
      <c r="A87" s="6" t="s">
        <v>184</v>
      </c>
      <c r="B87" s="6" t="s">
        <v>8</v>
      </c>
      <c r="C87" s="80" t="s">
        <v>370</v>
      </c>
      <c r="D87" s="1">
        <v>10</v>
      </c>
      <c r="E87" s="82" t="s">
        <v>160</v>
      </c>
      <c r="F87" s="1">
        <v>15</v>
      </c>
      <c r="G87" s="1">
        <v>37</v>
      </c>
      <c r="H87" s="12">
        <v>3.5716296000000002E-2</v>
      </c>
      <c r="I87" s="12">
        <v>-5.8869714200000001</v>
      </c>
      <c r="J87" s="12">
        <v>-9.4233990000000004E-2</v>
      </c>
      <c r="K87" s="12">
        <v>6.5556446407960198E-2</v>
      </c>
      <c r="L87" s="3" t="s">
        <v>11</v>
      </c>
    </row>
    <row r="88" spans="1:12" x14ac:dyDescent="0.15">
      <c r="A88" s="6" t="s">
        <v>184</v>
      </c>
      <c r="B88" s="6" t="s">
        <v>8</v>
      </c>
      <c r="C88" s="80" t="s">
        <v>371</v>
      </c>
      <c r="D88" s="1">
        <v>10</v>
      </c>
      <c r="E88" s="82" t="s">
        <v>160</v>
      </c>
      <c r="F88" s="1">
        <v>15</v>
      </c>
      <c r="G88" s="1">
        <v>0</v>
      </c>
      <c r="H88" s="2">
        <v>3.5800000000000003E-5</v>
      </c>
      <c r="I88" s="12">
        <v>-27.972447720000002</v>
      </c>
      <c r="J88" s="12">
        <v>-22.192461689999998</v>
      </c>
      <c r="K88" s="2">
        <v>2.3112982456140399E-4</v>
      </c>
      <c r="L88" s="3" t="s">
        <v>10</v>
      </c>
    </row>
    <row r="89" spans="1:12" x14ac:dyDescent="0.15">
      <c r="A89" s="6" t="s">
        <v>184</v>
      </c>
      <c r="B89" s="6" t="s">
        <v>8</v>
      </c>
      <c r="C89" s="80" t="s">
        <v>366</v>
      </c>
      <c r="D89" s="1">
        <v>17</v>
      </c>
      <c r="E89" s="82" t="s">
        <v>160</v>
      </c>
      <c r="F89" s="1">
        <v>15</v>
      </c>
      <c r="G89" s="1">
        <v>31</v>
      </c>
      <c r="H89" s="2">
        <v>1.12256407167101E-4</v>
      </c>
      <c r="I89" s="12">
        <v>-7.30339384</v>
      </c>
      <c r="J89" s="12">
        <v>-2.9622148099999999</v>
      </c>
      <c r="K89" s="2">
        <v>5.4355536842105303E-4</v>
      </c>
      <c r="L89" s="3" t="s">
        <v>10</v>
      </c>
    </row>
    <row r="90" spans="1:12" x14ac:dyDescent="0.15">
      <c r="A90" s="6" t="s">
        <v>184</v>
      </c>
      <c r="B90" s="6" t="s">
        <v>8</v>
      </c>
      <c r="C90" s="80" t="s">
        <v>369</v>
      </c>
      <c r="D90" s="1">
        <v>10</v>
      </c>
      <c r="E90" s="82" t="s">
        <v>160</v>
      </c>
      <c r="F90" s="1">
        <v>15</v>
      </c>
      <c r="G90" s="1">
        <v>139</v>
      </c>
      <c r="H90" s="2">
        <v>1.18699445661352E-4</v>
      </c>
      <c r="I90" s="12">
        <v>6.6232553799999998</v>
      </c>
      <c r="J90" s="12">
        <v>13.289879689999999</v>
      </c>
      <c r="K90" s="2">
        <v>5.6728872727272695E-4</v>
      </c>
      <c r="L90" s="3" t="s">
        <v>10</v>
      </c>
    </row>
    <row r="91" spans="1:12" x14ac:dyDescent="0.15">
      <c r="A91" s="6" t="s">
        <v>184</v>
      </c>
      <c r="B91" s="6" t="s">
        <v>8</v>
      </c>
      <c r="C91" s="80" t="s">
        <v>368</v>
      </c>
      <c r="D91" s="1">
        <v>10</v>
      </c>
      <c r="E91" s="82" t="s">
        <v>160</v>
      </c>
      <c r="F91" s="1">
        <v>15</v>
      </c>
      <c r="G91" s="1">
        <v>47</v>
      </c>
      <c r="H91" s="12">
        <v>0.128888630551035</v>
      </c>
      <c r="I91" s="12">
        <v>-3.78142099</v>
      </c>
      <c r="J91" s="12">
        <v>0.43517825999999699</v>
      </c>
      <c r="K91" s="12">
        <v>0.19518936711111101</v>
      </c>
      <c r="L91" s="3" t="s">
        <v>11</v>
      </c>
    </row>
    <row r="92" spans="1:12" x14ac:dyDescent="0.15">
      <c r="A92" s="6" t="s">
        <v>184</v>
      </c>
      <c r="B92" s="6" t="s">
        <v>8</v>
      </c>
      <c r="C92" s="80" t="s">
        <v>214</v>
      </c>
      <c r="D92" s="1">
        <v>5</v>
      </c>
      <c r="E92" s="82" t="s">
        <v>160</v>
      </c>
      <c r="F92" s="1">
        <v>15</v>
      </c>
      <c r="G92" s="1">
        <v>17</v>
      </c>
      <c r="H92" s="12">
        <v>8.0624355005160006E-2</v>
      </c>
      <c r="I92" s="12">
        <v>-4.6229495099999998</v>
      </c>
      <c r="J92" s="12">
        <v>0.11052084</v>
      </c>
      <c r="K92" s="12">
        <v>0.13425231963800899</v>
      </c>
      <c r="L92" s="3" t="s">
        <v>11</v>
      </c>
    </row>
    <row r="93" spans="1:12" x14ac:dyDescent="0.15">
      <c r="A93" s="6" t="s">
        <v>184</v>
      </c>
      <c r="B93" s="6" t="s">
        <v>8</v>
      </c>
      <c r="C93" s="80" t="s">
        <v>239</v>
      </c>
      <c r="D93" s="1">
        <v>10</v>
      </c>
      <c r="E93" s="82" t="s">
        <v>160</v>
      </c>
      <c r="F93" s="1">
        <v>15</v>
      </c>
      <c r="G93" s="1">
        <v>0</v>
      </c>
      <c r="H93" s="2">
        <v>6.1200000000000003E-7</v>
      </c>
      <c r="I93" s="12">
        <v>-23.444207469999998</v>
      </c>
      <c r="J93" s="12">
        <v>-13.940686339999999</v>
      </c>
      <c r="K93" s="2">
        <v>1.2512E-5</v>
      </c>
      <c r="L93" s="3" t="s">
        <v>10</v>
      </c>
    </row>
    <row r="94" spans="1:12" x14ac:dyDescent="0.15">
      <c r="A94" s="6" t="s">
        <v>184</v>
      </c>
      <c r="B94" s="6" t="s">
        <v>8</v>
      </c>
      <c r="C94" s="80" t="s">
        <v>399</v>
      </c>
      <c r="D94" s="1">
        <v>10</v>
      </c>
      <c r="E94" s="82" t="s">
        <v>160</v>
      </c>
      <c r="F94" s="1">
        <v>15</v>
      </c>
      <c r="G94" s="1">
        <v>68</v>
      </c>
      <c r="H94" s="12">
        <v>0.72342967999999996</v>
      </c>
      <c r="I94" s="12">
        <v>-4.3170416999999999</v>
      </c>
      <c r="J94" s="12">
        <v>2.3108530900000002</v>
      </c>
      <c r="K94" s="12">
        <v>0.78997662385756695</v>
      </c>
      <c r="L94" s="3" t="s">
        <v>11</v>
      </c>
    </row>
    <row r="95" spans="1:12" x14ac:dyDescent="0.15">
      <c r="A95" s="6" t="s">
        <v>184</v>
      </c>
      <c r="B95" s="6" t="s">
        <v>8</v>
      </c>
      <c r="C95" s="80" t="s">
        <v>395</v>
      </c>
      <c r="D95" s="1">
        <v>10</v>
      </c>
      <c r="E95" s="82" t="s">
        <v>160</v>
      </c>
      <c r="F95" s="1">
        <v>15</v>
      </c>
      <c r="G95" s="1">
        <v>92</v>
      </c>
      <c r="H95" s="12">
        <v>0.36690794100000002</v>
      </c>
      <c r="I95" s="12">
        <v>-1.77955635</v>
      </c>
      <c r="J95" s="12">
        <v>5.1833227500000003</v>
      </c>
      <c r="K95" s="12">
        <v>0.46559352513103502</v>
      </c>
      <c r="L95" s="3" t="s">
        <v>11</v>
      </c>
    </row>
    <row r="96" spans="1:12" x14ac:dyDescent="0.15">
      <c r="A96" s="6" t="s">
        <v>184</v>
      </c>
      <c r="B96" s="6" t="s">
        <v>8</v>
      </c>
      <c r="C96" s="80" t="s">
        <v>218</v>
      </c>
      <c r="D96" s="1">
        <v>10</v>
      </c>
      <c r="E96" s="82" t="s">
        <v>162</v>
      </c>
      <c r="F96" s="1">
        <v>10</v>
      </c>
      <c r="G96" s="1">
        <v>0</v>
      </c>
      <c r="H96" s="2">
        <v>1.8063472080753499E-4</v>
      </c>
      <c r="I96" s="12">
        <v>-25.233434015530399</v>
      </c>
      <c r="J96" s="12">
        <v>-17.951601193129999</v>
      </c>
      <c r="K96" s="2">
        <v>7.7332450574712597E-4</v>
      </c>
      <c r="L96" s="3" t="s">
        <v>10</v>
      </c>
    </row>
    <row r="97" spans="1:12" x14ac:dyDescent="0.15">
      <c r="A97" s="6" t="s">
        <v>184</v>
      </c>
      <c r="B97" s="6" t="s">
        <v>8</v>
      </c>
      <c r="C97" s="80" t="s">
        <v>343</v>
      </c>
      <c r="D97" s="1">
        <v>22</v>
      </c>
      <c r="E97" s="82" t="s">
        <v>161</v>
      </c>
      <c r="F97" s="1">
        <v>14</v>
      </c>
      <c r="G97" s="1">
        <v>55</v>
      </c>
      <c r="H97" s="2">
        <v>8.8840568119903803E-4</v>
      </c>
      <c r="I97" s="12">
        <v>-10.97218962</v>
      </c>
      <c r="J97" s="12">
        <v>-3.9836396199999999</v>
      </c>
      <c r="K97" s="12">
        <v>2.8507576068376099E-3</v>
      </c>
      <c r="L97" s="3" t="s">
        <v>10</v>
      </c>
    </row>
    <row r="98" spans="1:12" x14ac:dyDescent="0.15">
      <c r="A98" s="6" t="s">
        <v>184</v>
      </c>
      <c r="B98" s="6" t="s">
        <v>8</v>
      </c>
      <c r="C98" s="80" t="s">
        <v>269</v>
      </c>
      <c r="D98" s="1">
        <v>10</v>
      </c>
      <c r="E98" s="82" t="s">
        <v>162</v>
      </c>
      <c r="F98" s="1">
        <v>10</v>
      </c>
      <c r="G98" s="1">
        <v>13</v>
      </c>
      <c r="H98" s="12">
        <v>3.8862066725843798E-3</v>
      </c>
      <c r="I98" s="12">
        <v>-8.0527427800000009</v>
      </c>
      <c r="J98" s="12">
        <v>-1.68401282</v>
      </c>
      <c r="K98" s="12">
        <v>9.5981488322147597E-3</v>
      </c>
      <c r="L98" s="3" t="s">
        <v>10</v>
      </c>
    </row>
    <row r="99" spans="1:12" x14ac:dyDescent="0.15">
      <c r="A99" s="6" t="s">
        <v>184</v>
      </c>
      <c r="B99" s="6" t="s">
        <v>8</v>
      </c>
      <c r="C99" s="80" t="s">
        <v>373</v>
      </c>
      <c r="D99" s="1">
        <v>10</v>
      </c>
      <c r="E99" s="82" t="s">
        <v>161</v>
      </c>
      <c r="F99" s="1">
        <v>14</v>
      </c>
      <c r="G99" s="1">
        <v>42</v>
      </c>
      <c r="H99" s="12">
        <v>0.10834383680661799</v>
      </c>
      <c r="I99" s="12">
        <v>-7.6831240599999999</v>
      </c>
      <c r="J99" s="12">
        <v>0.75059587999999899</v>
      </c>
      <c r="K99" s="12">
        <v>0.17185574144827601</v>
      </c>
      <c r="L99" s="3" t="s">
        <v>11</v>
      </c>
    </row>
    <row r="100" spans="1:12" x14ac:dyDescent="0.15">
      <c r="A100" s="6" t="s">
        <v>184</v>
      </c>
      <c r="B100" s="6" t="s">
        <v>8</v>
      </c>
      <c r="C100" s="80" t="s">
        <v>372</v>
      </c>
      <c r="D100" s="1">
        <v>10</v>
      </c>
      <c r="E100" s="82" t="s">
        <v>160</v>
      </c>
      <c r="F100" s="1">
        <v>15</v>
      </c>
      <c r="G100" s="1">
        <v>77</v>
      </c>
      <c r="H100" s="12">
        <v>0.93495821000000001</v>
      </c>
      <c r="I100" s="12">
        <v>-3.7432628700000001</v>
      </c>
      <c r="J100" s="12">
        <v>3.6819277600000002</v>
      </c>
      <c r="K100" s="12">
        <v>0.94783642225895304</v>
      </c>
      <c r="L100" s="3" t="s">
        <v>11</v>
      </c>
    </row>
    <row r="101" spans="1:12" x14ac:dyDescent="0.15">
      <c r="A101" s="6" t="s">
        <v>184</v>
      </c>
      <c r="B101" s="6" t="s">
        <v>8</v>
      </c>
      <c r="C101" s="80" t="s">
        <v>236</v>
      </c>
      <c r="D101" s="1">
        <v>10</v>
      </c>
      <c r="E101" s="82" t="s">
        <v>160</v>
      </c>
      <c r="F101" s="1">
        <v>15</v>
      </c>
      <c r="G101" s="1">
        <v>84</v>
      </c>
      <c r="H101" s="12">
        <v>0.64334487699999998</v>
      </c>
      <c r="I101" s="12">
        <v>-1.76106199</v>
      </c>
      <c r="J101" s="12">
        <v>4.2284345200000004</v>
      </c>
      <c r="K101" s="12">
        <v>0.72180156931707296</v>
      </c>
      <c r="L101" s="3" t="s">
        <v>11</v>
      </c>
    </row>
    <row r="102" spans="1:12" x14ac:dyDescent="0.15">
      <c r="A102" s="6" t="s">
        <v>184</v>
      </c>
      <c r="B102" s="6" t="s">
        <v>8</v>
      </c>
      <c r="C102" s="80" t="s">
        <v>360</v>
      </c>
      <c r="D102" s="1">
        <v>11</v>
      </c>
      <c r="E102" s="82" t="s">
        <v>160</v>
      </c>
      <c r="F102" s="1">
        <v>15</v>
      </c>
      <c r="G102" s="1">
        <v>91</v>
      </c>
      <c r="H102" s="12">
        <v>0.68321675968398299</v>
      </c>
      <c r="I102" s="12">
        <v>-3.0702693999999999</v>
      </c>
      <c r="J102" s="12">
        <v>5.39562192</v>
      </c>
      <c r="K102" s="12">
        <v>0.75502632936936898</v>
      </c>
      <c r="L102" s="3" t="s">
        <v>11</v>
      </c>
    </row>
    <row r="103" spans="1:12" x14ac:dyDescent="0.15">
      <c r="A103" s="6" t="s">
        <v>184</v>
      </c>
      <c r="B103" s="6" t="s">
        <v>8</v>
      </c>
      <c r="C103" s="80" t="s">
        <v>226</v>
      </c>
      <c r="D103" s="1">
        <v>7</v>
      </c>
      <c r="E103" s="82" t="s">
        <v>160</v>
      </c>
      <c r="F103" s="1">
        <v>15</v>
      </c>
      <c r="G103" s="1">
        <v>77</v>
      </c>
      <c r="H103" s="12">
        <v>9.1084998592738498E-2</v>
      </c>
      <c r="I103" s="12">
        <v>-0.93608939999999996</v>
      </c>
      <c r="J103" s="12">
        <v>5.0748419199999999</v>
      </c>
      <c r="K103" s="12">
        <v>0.15098774609009</v>
      </c>
      <c r="L103" s="3" t="s">
        <v>11</v>
      </c>
    </row>
    <row r="104" spans="1:12" x14ac:dyDescent="0.15">
      <c r="A104" s="6" t="s">
        <v>184</v>
      </c>
      <c r="B104" s="6" t="s">
        <v>8</v>
      </c>
      <c r="C104" s="80" t="s">
        <v>376</v>
      </c>
      <c r="D104" s="1">
        <v>18</v>
      </c>
      <c r="E104" s="82" t="s">
        <v>160</v>
      </c>
      <c r="F104" s="1">
        <v>15</v>
      </c>
      <c r="G104" s="1">
        <v>0</v>
      </c>
      <c r="H104" s="2">
        <v>1.92834590576297E-9</v>
      </c>
      <c r="I104" s="12">
        <v>-13.641975779999999</v>
      </c>
      <c r="J104" s="12">
        <v>-9.1003605699999994</v>
      </c>
      <c r="K104" s="2">
        <v>7.1024000000000004E-7</v>
      </c>
      <c r="L104" s="3" t="s">
        <v>10</v>
      </c>
    </row>
    <row r="105" spans="1:12" x14ac:dyDescent="0.15">
      <c r="A105" s="6" t="s">
        <v>184</v>
      </c>
      <c r="B105" s="6" t="s">
        <v>8</v>
      </c>
      <c r="C105" s="80" t="s">
        <v>535</v>
      </c>
      <c r="D105" s="1">
        <v>7</v>
      </c>
      <c r="E105" s="82" t="s">
        <v>160</v>
      </c>
      <c r="F105" s="1">
        <v>15</v>
      </c>
      <c r="G105" s="1">
        <v>22</v>
      </c>
      <c r="H105" s="12">
        <v>3.1944835350408103E-2</v>
      </c>
      <c r="I105" s="12">
        <v>-4.80044001</v>
      </c>
      <c r="J105" s="12">
        <v>-0.216418470000001</v>
      </c>
      <c r="K105" s="12">
        <v>5.9978057551020397E-2</v>
      </c>
      <c r="L105" s="3" t="s">
        <v>11</v>
      </c>
    </row>
    <row r="106" spans="1:12" x14ac:dyDescent="0.15">
      <c r="A106" s="6" t="s">
        <v>184</v>
      </c>
      <c r="B106" s="6" t="s">
        <v>8</v>
      </c>
      <c r="C106" s="80" t="s">
        <v>534</v>
      </c>
      <c r="D106" s="1">
        <v>6</v>
      </c>
      <c r="E106" s="82" t="s">
        <v>160</v>
      </c>
      <c r="F106" s="1">
        <v>15</v>
      </c>
      <c r="G106" s="1">
        <v>9</v>
      </c>
      <c r="H106" s="12">
        <v>3.3171163202123E-3</v>
      </c>
      <c r="I106" s="12">
        <v>-6.7023195099999997</v>
      </c>
      <c r="J106" s="12">
        <v>-2.0989594</v>
      </c>
      <c r="K106" s="12">
        <v>8.4186116413793102E-3</v>
      </c>
      <c r="L106" s="3" t="s">
        <v>10</v>
      </c>
    </row>
    <row r="107" spans="1:12" x14ac:dyDescent="0.15">
      <c r="A107" s="6" t="s">
        <v>184</v>
      </c>
      <c r="B107" s="6" t="s">
        <v>8</v>
      </c>
      <c r="C107" s="80" t="s">
        <v>375</v>
      </c>
      <c r="D107" s="1">
        <v>10</v>
      </c>
      <c r="E107" s="82" t="s">
        <v>160</v>
      </c>
      <c r="F107" s="1">
        <v>15</v>
      </c>
      <c r="G107" s="1">
        <v>70</v>
      </c>
      <c r="H107" s="12">
        <v>0.80654193027325305</v>
      </c>
      <c r="I107" s="12">
        <v>-2.4298786699999999</v>
      </c>
      <c r="J107" s="12">
        <v>1.9330363500000001</v>
      </c>
      <c r="K107" s="12">
        <v>0.84320292681818199</v>
      </c>
      <c r="L107" s="3" t="s">
        <v>11</v>
      </c>
    </row>
    <row r="108" spans="1:12" x14ac:dyDescent="0.15">
      <c r="A108" s="6" t="s">
        <v>184</v>
      </c>
      <c r="B108" s="6" t="s">
        <v>8</v>
      </c>
      <c r="C108" s="80" t="s">
        <v>374</v>
      </c>
      <c r="D108" s="1">
        <v>18</v>
      </c>
      <c r="E108" s="82" t="s">
        <v>160</v>
      </c>
      <c r="F108" s="1">
        <v>15</v>
      </c>
      <c r="G108" s="1">
        <v>20</v>
      </c>
      <c r="H108" s="2">
        <v>5.1776087569735697E-6</v>
      </c>
      <c r="I108" s="12">
        <v>-8.47097604</v>
      </c>
      <c r="J108" s="12">
        <v>-3.9106824900000001</v>
      </c>
      <c r="K108" s="2">
        <v>4.8877948717948697E-5</v>
      </c>
      <c r="L108" s="3" t="s">
        <v>10</v>
      </c>
    </row>
    <row r="109" spans="1:12" x14ac:dyDescent="0.15">
      <c r="A109" s="6" t="s">
        <v>184</v>
      </c>
      <c r="B109" s="6" t="s">
        <v>8</v>
      </c>
      <c r="C109" s="80" t="s">
        <v>234</v>
      </c>
      <c r="D109" s="1">
        <v>10</v>
      </c>
      <c r="E109" s="82" t="s">
        <v>160</v>
      </c>
      <c r="F109" s="1">
        <v>15</v>
      </c>
      <c r="G109" s="1">
        <v>47</v>
      </c>
      <c r="H109" s="12">
        <v>0.128888630551035</v>
      </c>
      <c r="I109" s="12">
        <v>-4.7748684700000004</v>
      </c>
      <c r="J109" s="12">
        <v>1.33202726</v>
      </c>
      <c r="K109" s="12">
        <v>0.19518936711111101</v>
      </c>
      <c r="L109" s="3" t="s">
        <v>11</v>
      </c>
    </row>
    <row r="110" spans="1:12" x14ac:dyDescent="0.15">
      <c r="A110" s="6" t="s">
        <v>184</v>
      </c>
      <c r="B110" s="6" t="s">
        <v>8</v>
      </c>
      <c r="C110" s="80" t="s">
        <v>516</v>
      </c>
      <c r="D110" s="1">
        <v>10</v>
      </c>
      <c r="E110" s="82" t="s">
        <v>160</v>
      </c>
      <c r="F110" s="1">
        <v>15</v>
      </c>
      <c r="G110" s="1">
        <v>110</v>
      </c>
      <c r="H110" s="12">
        <v>5.4509966999999999E-2</v>
      </c>
      <c r="I110" s="12">
        <v>-8.549139E-2</v>
      </c>
      <c r="J110" s="12">
        <v>6.5999530200000001</v>
      </c>
      <c r="K110" s="12">
        <v>9.50695159052133E-2</v>
      </c>
      <c r="L110" s="3" t="s">
        <v>11</v>
      </c>
    </row>
    <row r="111" spans="1:12" x14ac:dyDescent="0.15">
      <c r="A111" s="6" t="s">
        <v>184</v>
      </c>
      <c r="B111" s="6" t="s">
        <v>8</v>
      </c>
      <c r="C111" s="80" t="s">
        <v>380</v>
      </c>
      <c r="D111" s="1">
        <v>10</v>
      </c>
      <c r="E111" s="82" t="s">
        <v>160</v>
      </c>
      <c r="F111" s="1">
        <v>15</v>
      </c>
      <c r="G111" s="1">
        <v>77</v>
      </c>
      <c r="H111" s="12">
        <v>0.93495821000000001</v>
      </c>
      <c r="I111" s="12">
        <v>-8.3503554700000002</v>
      </c>
      <c r="J111" s="12">
        <v>5.3891271500000002</v>
      </c>
      <c r="K111" s="12">
        <v>0.94783642225895304</v>
      </c>
      <c r="L111" s="3" t="s">
        <v>11</v>
      </c>
    </row>
    <row r="112" spans="1:12" x14ac:dyDescent="0.15">
      <c r="A112" s="6" t="s">
        <v>184</v>
      </c>
      <c r="B112" s="6" t="s">
        <v>8</v>
      </c>
      <c r="C112" s="80" t="s">
        <v>352</v>
      </c>
      <c r="D112" s="1">
        <v>9</v>
      </c>
      <c r="E112" s="82" t="s">
        <v>161</v>
      </c>
      <c r="F112" s="1">
        <v>14</v>
      </c>
      <c r="G112" s="1">
        <v>124</v>
      </c>
      <c r="H112" s="2">
        <v>9.7899999999999994E-6</v>
      </c>
      <c r="I112" s="12">
        <v>6.0382100000000003</v>
      </c>
      <c r="J112" s="12">
        <v>13.166689999999999</v>
      </c>
      <c r="K112" s="2">
        <v>8.7871219512195096E-5</v>
      </c>
      <c r="L112" s="3" t="s">
        <v>10</v>
      </c>
    </row>
    <row r="113" spans="1:12" x14ac:dyDescent="0.15">
      <c r="A113" s="6" t="s">
        <v>184</v>
      </c>
      <c r="B113" s="6" t="s">
        <v>8</v>
      </c>
      <c r="C113" s="80" t="s">
        <v>263</v>
      </c>
      <c r="D113" s="1">
        <v>8</v>
      </c>
      <c r="E113" s="82" t="s">
        <v>162</v>
      </c>
      <c r="F113" s="1">
        <v>10</v>
      </c>
      <c r="G113" s="1">
        <v>78</v>
      </c>
      <c r="H113" s="2">
        <v>1.82824E-4</v>
      </c>
      <c r="I113" s="12">
        <v>4.2942400000000003</v>
      </c>
      <c r="J113" s="12">
        <v>10.01505</v>
      </c>
      <c r="K113" s="2">
        <v>7.7332450574712597E-4</v>
      </c>
      <c r="L113" s="3" t="s">
        <v>10</v>
      </c>
    </row>
    <row r="114" spans="1:12" x14ac:dyDescent="0.15">
      <c r="A114" s="6" t="s">
        <v>184</v>
      </c>
      <c r="B114" s="6" t="s">
        <v>8</v>
      </c>
      <c r="C114" s="80" t="s">
        <v>344</v>
      </c>
      <c r="D114" s="1">
        <v>3</v>
      </c>
      <c r="E114" s="82" t="s">
        <v>160</v>
      </c>
      <c r="F114" s="1">
        <v>15</v>
      </c>
      <c r="G114" s="1">
        <v>40</v>
      </c>
      <c r="H114" s="12">
        <v>3.9215686274509803E-2</v>
      </c>
      <c r="I114" s="12">
        <v>0.50394783000000098</v>
      </c>
      <c r="J114" s="12">
        <v>9.3807115299999992</v>
      </c>
      <c r="K114" s="12">
        <v>7.1090504669950705E-2</v>
      </c>
      <c r="L114" s="3" t="s">
        <v>11</v>
      </c>
    </row>
    <row r="115" spans="1:12" x14ac:dyDescent="0.15">
      <c r="A115" s="6" t="s">
        <v>184</v>
      </c>
      <c r="B115" s="6" t="s">
        <v>8</v>
      </c>
      <c r="C115" s="80" t="s">
        <v>381</v>
      </c>
      <c r="D115" s="1">
        <v>10</v>
      </c>
      <c r="E115" s="82" t="s">
        <v>160</v>
      </c>
      <c r="F115" s="1">
        <v>15</v>
      </c>
      <c r="G115" s="1">
        <v>0</v>
      </c>
      <c r="H115" s="2">
        <v>6.1185281268737999E-7</v>
      </c>
      <c r="I115" s="12">
        <v>-37.803770069999999</v>
      </c>
      <c r="J115" s="12">
        <v>-34.748476799999999</v>
      </c>
      <c r="K115" s="2">
        <v>1.2512E-5</v>
      </c>
      <c r="L115" s="3" t="s">
        <v>10</v>
      </c>
    </row>
    <row r="116" spans="1:12" x14ac:dyDescent="0.15">
      <c r="A116" s="6" t="s">
        <v>184</v>
      </c>
      <c r="B116" s="6" t="s">
        <v>8</v>
      </c>
      <c r="C116" s="80" t="s">
        <v>529</v>
      </c>
      <c r="D116" s="1">
        <v>11</v>
      </c>
      <c r="E116" s="82" t="s">
        <v>162</v>
      </c>
      <c r="F116" s="1">
        <v>10</v>
      </c>
      <c r="G116" s="1">
        <v>96</v>
      </c>
      <c r="H116" s="12">
        <v>2.7614279999999998E-3</v>
      </c>
      <c r="I116" s="12">
        <v>1.5283199999999999</v>
      </c>
      <c r="J116" s="12">
        <v>8.0464699999999993</v>
      </c>
      <c r="K116" s="12">
        <v>7.2071312340425504E-3</v>
      </c>
      <c r="L116" s="3" t="s">
        <v>10</v>
      </c>
    </row>
    <row r="117" spans="1:12" x14ac:dyDescent="0.15">
      <c r="A117" s="6" t="s">
        <v>184</v>
      </c>
      <c r="B117" s="6" t="s">
        <v>8</v>
      </c>
      <c r="C117" s="80" t="s">
        <v>525</v>
      </c>
      <c r="D117" s="1">
        <v>9</v>
      </c>
      <c r="E117" s="82" t="s">
        <v>162</v>
      </c>
      <c r="F117" s="1">
        <v>10</v>
      </c>
      <c r="G117" s="1">
        <v>81</v>
      </c>
      <c r="H117" s="12">
        <v>2.1000670000000002E-3</v>
      </c>
      <c r="I117" s="12">
        <v>2.2191000000000001</v>
      </c>
      <c r="J117" s="12">
        <v>8.1549300000000002</v>
      </c>
      <c r="K117" s="12">
        <v>5.6825342352941196E-3</v>
      </c>
      <c r="L117" s="3" t="s">
        <v>10</v>
      </c>
    </row>
    <row r="118" spans="1:12" x14ac:dyDescent="0.15">
      <c r="A118" s="6" t="s">
        <v>184</v>
      </c>
      <c r="B118" s="6" t="s">
        <v>8</v>
      </c>
      <c r="C118" s="80" t="s">
        <v>265</v>
      </c>
      <c r="D118" s="1">
        <v>12</v>
      </c>
      <c r="E118" s="82" t="s">
        <v>162</v>
      </c>
      <c r="F118" s="1">
        <v>10</v>
      </c>
      <c r="G118" s="1">
        <v>64</v>
      </c>
      <c r="H118" s="12">
        <v>0.82120356400000005</v>
      </c>
      <c r="I118" s="12">
        <v>-2.53661</v>
      </c>
      <c r="J118" s="12">
        <v>3.8354400000000002</v>
      </c>
      <c r="K118" s="12">
        <v>0.85368054110734504</v>
      </c>
      <c r="L118" s="3" t="s">
        <v>11</v>
      </c>
    </row>
    <row r="119" spans="1:12" x14ac:dyDescent="0.15">
      <c r="A119" s="6" t="s">
        <v>184</v>
      </c>
      <c r="B119" s="6" t="s">
        <v>8</v>
      </c>
      <c r="C119" s="80" t="s">
        <v>266</v>
      </c>
      <c r="D119" s="1">
        <v>10</v>
      </c>
      <c r="E119" s="82" t="s">
        <v>162</v>
      </c>
      <c r="F119" s="1">
        <v>10</v>
      </c>
      <c r="G119" s="1">
        <v>66</v>
      </c>
      <c r="H119" s="12">
        <v>0.247450692</v>
      </c>
      <c r="I119" s="12">
        <v>-1.0880700000000001</v>
      </c>
      <c r="J119" s="12">
        <v>4.6682300000000003</v>
      </c>
      <c r="K119" s="12">
        <v>0.34233779945864701</v>
      </c>
      <c r="L119" s="3" t="s">
        <v>11</v>
      </c>
    </row>
    <row r="120" spans="1:12" x14ac:dyDescent="0.15">
      <c r="A120" s="6" t="s">
        <v>184</v>
      </c>
      <c r="B120" s="6" t="s">
        <v>8</v>
      </c>
      <c r="C120" s="80" t="s">
        <v>267</v>
      </c>
      <c r="D120" s="1">
        <v>11</v>
      </c>
      <c r="E120" s="82" t="s">
        <v>162</v>
      </c>
      <c r="F120" s="1">
        <v>10</v>
      </c>
      <c r="G120" s="1">
        <v>89</v>
      </c>
      <c r="H120" s="12">
        <v>1.8286503999999999E-2</v>
      </c>
      <c r="I120" s="12">
        <v>0.38764000599999998</v>
      </c>
      <c r="J120" s="12">
        <v>5.2117103269999996</v>
      </c>
      <c r="K120" s="12">
        <v>3.6772860502732201E-2</v>
      </c>
      <c r="L120" s="3" t="s">
        <v>10</v>
      </c>
    </row>
    <row r="121" spans="1:12" x14ac:dyDescent="0.15">
      <c r="A121" s="6" t="s">
        <v>184</v>
      </c>
      <c r="B121" s="6" t="s">
        <v>8</v>
      </c>
      <c r="C121" s="80" t="s">
        <v>384</v>
      </c>
      <c r="D121" s="1">
        <v>10</v>
      </c>
      <c r="E121" s="82" t="s">
        <v>160</v>
      </c>
      <c r="F121" s="1">
        <v>15</v>
      </c>
      <c r="G121" s="1">
        <v>121</v>
      </c>
      <c r="H121" s="12">
        <v>9.6164906570075492E-3</v>
      </c>
      <c r="I121" s="12">
        <v>0.47714959000000001</v>
      </c>
      <c r="J121" s="12">
        <v>5.0378989499999998</v>
      </c>
      <c r="K121" s="12">
        <v>2.1710850846625801E-2</v>
      </c>
      <c r="L121" s="3" t="s">
        <v>10</v>
      </c>
    </row>
    <row r="122" spans="1:12" x14ac:dyDescent="0.15">
      <c r="A122" s="6" t="s">
        <v>184</v>
      </c>
      <c r="B122" s="6" t="s">
        <v>8</v>
      </c>
      <c r="C122" s="80" t="s">
        <v>383</v>
      </c>
      <c r="D122" s="1">
        <v>10</v>
      </c>
      <c r="E122" s="82" t="s">
        <v>160</v>
      </c>
      <c r="F122" s="1">
        <v>15</v>
      </c>
      <c r="G122" s="1">
        <v>120</v>
      </c>
      <c r="H122" s="12">
        <v>1.15181291988399E-2</v>
      </c>
      <c r="I122" s="12">
        <v>0.44060078000000003</v>
      </c>
      <c r="J122" s="12">
        <v>4.67984241</v>
      </c>
      <c r="K122" s="12">
        <v>2.5080896284023699E-2</v>
      </c>
      <c r="L122" s="3" t="s">
        <v>10</v>
      </c>
    </row>
    <row r="123" spans="1:12" x14ac:dyDescent="0.15">
      <c r="A123" s="6" t="s">
        <v>184</v>
      </c>
      <c r="B123" s="6" t="s">
        <v>8</v>
      </c>
      <c r="C123" s="80" t="s">
        <v>382</v>
      </c>
      <c r="D123" s="1">
        <v>10</v>
      </c>
      <c r="E123" s="82" t="s">
        <v>160</v>
      </c>
      <c r="F123" s="1">
        <v>15</v>
      </c>
      <c r="G123" s="1">
        <v>107</v>
      </c>
      <c r="H123" s="12">
        <v>8.0456197457139694E-2</v>
      </c>
      <c r="I123" s="12">
        <v>-0.54450284000000004</v>
      </c>
      <c r="J123" s="12">
        <v>5.0119628900000004</v>
      </c>
      <c r="K123" s="12">
        <v>0.13425231963800899</v>
      </c>
      <c r="L123" s="3" t="s">
        <v>11</v>
      </c>
    </row>
    <row r="124" spans="1:12" x14ac:dyDescent="0.15">
      <c r="A124" s="6" t="s">
        <v>184</v>
      </c>
      <c r="B124" s="6" t="s">
        <v>8</v>
      </c>
      <c r="C124" s="80" t="s">
        <v>385</v>
      </c>
      <c r="D124" s="1">
        <v>10</v>
      </c>
      <c r="E124" s="82" t="s">
        <v>160</v>
      </c>
      <c r="F124" s="1">
        <v>15</v>
      </c>
      <c r="G124" s="1">
        <v>150</v>
      </c>
      <c r="H124" s="2">
        <v>6.1185281268737999E-7</v>
      </c>
      <c r="I124" s="12">
        <v>7.6563273399999998</v>
      </c>
      <c r="J124" s="12">
        <v>11.81479818</v>
      </c>
      <c r="K124" s="2">
        <v>1.2512E-5</v>
      </c>
      <c r="L124" s="3" t="s">
        <v>10</v>
      </c>
    </row>
    <row r="125" spans="1:12" x14ac:dyDescent="0.15">
      <c r="A125" s="6" t="s">
        <v>184</v>
      </c>
      <c r="B125" s="6" t="s">
        <v>8</v>
      </c>
      <c r="C125" s="80" t="s">
        <v>210</v>
      </c>
      <c r="D125" s="1">
        <v>10</v>
      </c>
      <c r="E125" s="82" t="s">
        <v>160</v>
      </c>
      <c r="F125" s="1">
        <v>15</v>
      </c>
      <c r="G125" s="1">
        <v>61</v>
      </c>
      <c r="H125" s="12">
        <v>0.46114918195278898</v>
      </c>
      <c r="I125" s="12">
        <v>-5.0016354400000003</v>
      </c>
      <c r="J125" s="12">
        <v>2.08248582</v>
      </c>
      <c r="K125" s="12">
        <v>0.55277817256026096</v>
      </c>
      <c r="L125" s="3" t="s">
        <v>11</v>
      </c>
    </row>
    <row r="126" spans="1:12" x14ac:dyDescent="0.15">
      <c r="A126" s="6" t="s">
        <v>184</v>
      </c>
      <c r="B126" s="6" t="s">
        <v>8</v>
      </c>
      <c r="C126" s="80" t="s">
        <v>386</v>
      </c>
      <c r="D126" s="1">
        <v>10</v>
      </c>
      <c r="E126" s="82" t="s">
        <v>160</v>
      </c>
      <c r="F126" s="1">
        <v>15</v>
      </c>
      <c r="G126" s="1">
        <v>150</v>
      </c>
      <c r="H126" s="2">
        <v>6.1185281268737999E-7</v>
      </c>
      <c r="I126" s="12">
        <v>4.3259132400000002</v>
      </c>
      <c r="J126" s="12">
        <v>9.9686672499999993</v>
      </c>
      <c r="K126" s="2">
        <v>1.2512E-5</v>
      </c>
      <c r="L126" s="3" t="s">
        <v>10</v>
      </c>
    </row>
    <row r="127" spans="1:12" x14ac:dyDescent="0.15">
      <c r="A127" s="6" t="s">
        <v>184</v>
      </c>
      <c r="B127" s="6" t="s">
        <v>8</v>
      </c>
      <c r="C127" s="80" t="s">
        <v>345</v>
      </c>
      <c r="D127" s="1">
        <v>11</v>
      </c>
      <c r="E127" s="82" t="s">
        <v>160</v>
      </c>
      <c r="F127" s="1">
        <v>15</v>
      </c>
      <c r="G127" s="1">
        <v>65</v>
      </c>
      <c r="H127" s="12">
        <v>0.38416186048438</v>
      </c>
      <c r="I127" s="12">
        <v>-5.9167192699999998</v>
      </c>
      <c r="J127" s="12">
        <v>3.34568084</v>
      </c>
      <c r="K127" s="12">
        <v>0.47922564230508502</v>
      </c>
      <c r="L127" s="3" t="s">
        <v>11</v>
      </c>
    </row>
    <row r="128" spans="1:12" x14ac:dyDescent="0.15">
      <c r="A128" s="6" t="s">
        <v>184</v>
      </c>
      <c r="B128" s="6" t="s">
        <v>8</v>
      </c>
      <c r="C128" s="80" t="s">
        <v>354</v>
      </c>
      <c r="D128" s="1">
        <v>8</v>
      </c>
      <c r="E128" s="82" t="s">
        <v>161</v>
      </c>
      <c r="F128" s="1">
        <v>14</v>
      </c>
      <c r="G128" s="1">
        <v>49</v>
      </c>
      <c r="H128" s="12">
        <v>0.66423366800000005</v>
      </c>
      <c r="I128" s="12">
        <v>-5.7819700000000003</v>
      </c>
      <c r="J128" s="12">
        <v>2.931</v>
      </c>
      <c r="K128" s="12">
        <v>0.73848335294259804</v>
      </c>
      <c r="L128" s="3" t="s">
        <v>11</v>
      </c>
    </row>
    <row r="129" spans="1:12" x14ac:dyDescent="0.15">
      <c r="A129" s="6" t="s">
        <v>184</v>
      </c>
      <c r="B129" s="6" t="s">
        <v>8</v>
      </c>
      <c r="C129" s="80" t="s">
        <v>353</v>
      </c>
      <c r="D129" s="1">
        <v>6</v>
      </c>
      <c r="E129" s="82" t="s">
        <v>161</v>
      </c>
      <c r="F129" s="1">
        <v>14</v>
      </c>
      <c r="G129" s="1">
        <v>60</v>
      </c>
      <c r="H129" s="12">
        <v>0.15283797700000001</v>
      </c>
      <c r="I129" s="12">
        <v>-1.0472900000000001</v>
      </c>
      <c r="J129" s="12">
        <v>5.9442599999999999</v>
      </c>
      <c r="K129" s="12">
        <v>0.22408117743426301</v>
      </c>
      <c r="L129" s="3" t="s">
        <v>11</v>
      </c>
    </row>
    <row r="130" spans="1:12" x14ac:dyDescent="0.15">
      <c r="A130" s="6" t="s">
        <v>184</v>
      </c>
      <c r="B130" s="6" t="s">
        <v>8</v>
      </c>
      <c r="C130" s="80" t="s">
        <v>264</v>
      </c>
      <c r="D130" s="1">
        <v>8</v>
      </c>
      <c r="E130" s="82" t="s">
        <v>162</v>
      </c>
      <c r="F130" s="1">
        <v>10</v>
      </c>
      <c r="G130" s="1">
        <v>73</v>
      </c>
      <c r="H130" s="12">
        <v>2.0567670000000001E-3</v>
      </c>
      <c r="I130" s="12">
        <v>2.6665199999999998</v>
      </c>
      <c r="J130" s="12">
        <v>11.256069999999999</v>
      </c>
      <c r="K130" s="12">
        <v>5.6484347462686596E-3</v>
      </c>
      <c r="L130" s="3" t="s">
        <v>10</v>
      </c>
    </row>
    <row r="131" spans="1:12" x14ac:dyDescent="0.15">
      <c r="A131" s="6" t="s">
        <v>184</v>
      </c>
      <c r="B131" s="6" t="s">
        <v>8</v>
      </c>
      <c r="C131" s="80" t="s">
        <v>240</v>
      </c>
      <c r="D131" s="1">
        <v>10</v>
      </c>
      <c r="E131" s="82" t="s">
        <v>160</v>
      </c>
      <c r="F131" s="1">
        <v>15</v>
      </c>
      <c r="G131" s="1">
        <v>0</v>
      </c>
      <c r="H131" s="2">
        <v>6.1200000000000003E-7</v>
      </c>
      <c r="I131" s="12">
        <v>-31.670900110000002</v>
      </c>
      <c r="J131" s="12">
        <v>-16.830184370000001</v>
      </c>
      <c r="K131" s="2">
        <v>1.2512E-5</v>
      </c>
      <c r="L131" s="3" t="s">
        <v>10</v>
      </c>
    </row>
    <row r="132" spans="1:12" x14ac:dyDescent="0.15">
      <c r="A132" s="6" t="s">
        <v>184</v>
      </c>
      <c r="B132" s="6" t="s">
        <v>8</v>
      </c>
      <c r="C132" s="80" t="s">
        <v>387</v>
      </c>
      <c r="D132" s="1">
        <v>7</v>
      </c>
      <c r="E132" s="82" t="s">
        <v>161</v>
      </c>
      <c r="F132" s="1">
        <v>14</v>
      </c>
      <c r="G132" s="1">
        <v>39</v>
      </c>
      <c r="H132" s="12">
        <v>0.48796009600000001</v>
      </c>
      <c r="I132" s="12">
        <v>-5.56432298</v>
      </c>
      <c r="J132" s="12">
        <v>2.8680418099999998</v>
      </c>
      <c r="K132" s="12">
        <v>0.57739329687459795</v>
      </c>
      <c r="L132" s="3" t="s">
        <v>11</v>
      </c>
    </row>
    <row r="133" spans="1:12" x14ac:dyDescent="0.15">
      <c r="A133" s="6" t="s">
        <v>184</v>
      </c>
      <c r="B133" s="6" t="s">
        <v>8</v>
      </c>
      <c r="C133" s="80" t="s">
        <v>388</v>
      </c>
      <c r="D133" s="1">
        <v>12</v>
      </c>
      <c r="E133" s="82" t="s">
        <v>161</v>
      </c>
      <c r="F133" s="1">
        <v>14</v>
      </c>
      <c r="G133" s="1">
        <v>74</v>
      </c>
      <c r="H133" s="12">
        <v>0.63078517700000003</v>
      </c>
      <c r="I133" s="12">
        <v>-4.57148004</v>
      </c>
      <c r="J133" s="12">
        <v>2.5381251599999999</v>
      </c>
      <c r="K133" s="12">
        <v>0.70987444995718696</v>
      </c>
      <c r="L133" s="3" t="s">
        <v>11</v>
      </c>
    </row>
    <row r="134" spans="1:12" x14ac:dyDescent="0.15">
      <c r="A134" s="6" t="s">
        <v>184</v>
      </c>
      <c r="B134" s="6" t="s">
        <v>8</v>
      </c>
      <c r="C134" s="80" t="s">
        <v>389</v>
      </c>
      <c r="D134" s="1">
        <v>20</v>
      </c>
      <c r="E134" s="82" t="s">
        <v>161</v>
      </c>
      <c r="F134" s="1">
        <v>14</v>
      </c>
      <c r="G134" s="1">
        <v>13</v>
      </c>
      <c r="H134" s="2">
        <v>5.3600000000000004E-7</v>
      </c>
      <c r="I134" s="12">
        <v>-13.888593159999999</v>
      </c>
      <c r="J134" s="12">
        <v>-7.1582155399999996</v>
      </c>
      <c r="K134" s="2">
        <v>1.2512E-5</v>
      </c>
      <c r="L134" s="3" t="s">
        <v>10</v>
      </c>
    </row>
    <row r="135" spans="1:12" x14ac:dyDescent="0.15">
      <c r="A135" s="6" t="s">
        <v>184</v>
      </c>
      <c r="B135" s="6" t="s">
        <v>8</v>
      </c>
      <c r="C135" s="80" t="s">
        <v>364</v>
      </c>
      <c r="D135" s="1">
        <v>14</v>
      </c>
      <c r="E135" s="82" t="s">
        <v>160</v>
      </c>
      <c r="F135" s="1">
        <v>15</v>
      </c>
      <c r="G135" s="1">
        <v>162</v>
      </c>
      <c r="H135" s="12">
        <v>1.20211823912605E-2</v>
      </c>
      <c r="I135" s="12">
        <v>0.54809239000000098</v>
      </c>
      <c r="J135" s="12">
        <v>5.5478574700000003</v>
      </c>
      <c r="K135" s="12">
        <v>2.5870146058479499E-2</v>
      </c>
      <c r="L135" s="3" t="s">
        <v>10</v>
      </c>
    </row>
    <row r="136" spans="1:12" x14ac:dyDescent="0.15">
      <c r="A136" s="6" t="s">
        <v>184</v>
      </c>
      <c r="B136" s="6" t="s">
        <v>8</v>
      </c>
      <c r="C136" s="80" t="s">
        <v>235</v>
      </c>
      <c r="D136" s="1">
        <v>16</v>
      </c>
      <c r="E136" s="82" t="s">
        <v>160</v>
      </c>
      <c r="F136" s="1">
        <v>15</v>
      </c>
      <c r="G136" s="1">
        <v>240</v>
      </c>
      <c r="H136" s="2">
        <v>6.6546839100839703E-9</v>
      </c>
      <c r="I136" s="12">
        <v>6.2750118199999996</v>
      </c>
      <c r="J136" s="12">
        <v>9.7168061899999998</v>
      </c>
      <c r="K136" s="2">
        <v>1.2236E-6</v>
      </c>
      <c r="L136" s="3" t="s">
        <v>10</v>
      </c>
    </row>
    <row r="137" spans="1:12" x14ac:dyDescent="0.15">
      <c r="A137" s="6" t="s">
        <v>184</v>
      </c>
      <c r="B137" s="6" t="s">
        <v>8</v>
      </c>
      <c r="C137" s="80" t="s">
        <v>363</v>
      </c>
      <c r="D137" s="1">
        <v>10</v>
      </c>
      <c r="E137" s="82" t="s">
        <v>160</v>
      </c>
      <c r="F137" s="1">
        <v>15</v>
      </c>
      <c r="G137" s="1">
        <v>145</v>
      </c>
      <c r="H137" s="2">
        <v>1.16252034410602E-5</v>
      </c>
      <c r="I137" s="12">
        <v>5.0413002899999997</v>
      </c>
      <c r="J137" s="12">
        <v>9.3934491100000006</v>
      </c>
      <c r="K137" s="2">
        <v>9.9274418604651198E-5</v>
      </c>
      <c r="L137" s="3" t="s">
        <v>10</v>
      </c>
    </row>
    <row r="138" spans="1:12" x14ac:dyDescent="0.15">
      <c r="A138" s="6" t="s">
        <v>184</v>
      </c>
      <c r="B138" s="6" t="s">
        <v>8</v>
      </c>
      <c r="C138" s="80" t="s">
        <v>355</v>
      </c>
      <c r="D138" s="1">
        <v>9</v>
      </c>
      <c r="E138" s="82" t="s">
        <v>161</v>
      </c>
      <c r="F138" s="1">
        <v>14</v>
      </c>
      <c r="G138" s="1">
        <v>89</v>
      </c>
      <c r="H138" s="12">
        <v>0.109301386</v>
      </c>
      <c r="I138" s="12">
        <v>-0.36629</v>
      </c>
      <c r="J138" s="12">
        <v>6.1505200000000002</v>
      </c>
      <c r="K138" s="12">
        <v>0.172630515227468</v>
      </c>
      <c r="L138" s="3" t="s">
        <v>11</v>
      </c>
    </row>
    <row r="139" spans="1:12" x14ac:dyDescent="0.15">
      <c r="A139" s="6" t="s">
        <v>184</v>
      </c>
      <c r="B139" s="6" t="s">
        <v>8</v>
      </c>
      <c r="C139" s="80" t="s">
        <v>356</v>
      </c>
      <c r="D139" s="1">
        <v>8</v>
      </c>
      <c r="E139" s="82" t="s">
        <v>161</v>
      </c>
      <c r="F139" s="1">
        <v>14</v>
      </c>
      <c r="G139" s="1">
        <v>104</v>
      </c>
      <c r="H139" s="2">
        <v>4.1905099999999998E-4</v>
      </c>
      <c r="I139" s="12">
        <v>3.8639000000000001</v>
      </c>
      <c r="J139" s="12">
        <v>11.25235</v>
      </c>
      <c r="K139" s="12">
        <v>1.5421076799999999E-3</v>
      </c>
      <c r="L139" s="3" t="s">
        <v>10</v>
      </c>
    </row>
    <row r="140" spans="1:12" x14ac:dyDescent="0.15">
      <c r="A140" s="6" t="s">
        <v>184</v>
      </c>
      <c r="B140" s="6" t="s">
        <v>8</v>
      </c>
      <c r="C140" s="80" t="s">
        <v>237</v>
      </c>
      <c r="D140" s="1">
        <v>9</v>
      </c>
      <c r="E140" s="82" t="s">
        <v>160</v>
      </c>
      <c r="F140" s="1">
        <v>15</v>
      </c>
      <c r="G140" s="1">
        <v>135</v>
      </c>
      <c r="H140" s="2">
        <v>1.5296320317184499E-6</v>
      </c>
      <c r="I140" s="12">
        <v>5.7016019599999996</v>
      </c>
      <c r="J140" s="12">
        <v>10.106094300000001</v>
      </c>
      <c r="K140" s="2">
        <v>1.70618181818182E-5</v>
      </c>
      <c r="L140" s="3" t="s">
        <v>10</v>
      </c>
    </row>
    <row r="141" spans="1:12" x14ac:dyDescent="0.15">
      <c r="A141" s="6" t="s">
        <v>184</v>
      </c>
      <c r="B141" s="6" t="s">
        <v>8</v>
      </c>
      <c r="C141" s="80" t="s">
        <v>390</v>
      </c>
      <c r="D141" s="1">
        <v>10</v>
      </c>
      <c r="E141" s="82" t="s">
        <v>160</v>
      </c>
      <c r="F141" s="1">
        <v>15</v>
      </c>
      <c r="G141" s="1">
        <v>46</v>
      </c>
      <c r="H141" s="12">
        <v>0.11513356746901</v>
      </c>
      <c r="I141" s="12">
        <v>-4.1135859699999999</v>
      </c>
      <c r="J141" s="12">
        <v>0.57155606999999997</v>
      </c>
      <c r="K141" s="12">
        <v>0.17860331710924399</v>
      </c>
      <c r="L141" s="3" t="s">
        <v>11</v>
      </c>
    </row>
    <row r="142" spans="1:12" x14ac:dyDescent="0.15">
      <c r="A142" s="6" t="s">
        <v>184</v>
      </c>
      <c r="B142" s="6" t="s">
        <v>8</v>
      </c>
      <c r="C142" s="80" t="s">
        <v>362</v>
      </c>
      <c r="D142" s="1">
        <v>10</v>
      </c>
      <c r="E142" s="82" t="s">
        <v>160</v>
      </c>
      <c r="F142" s="1">
        <v>15</v>
      </c>
      <c r="G142" s="1">
        <v>0</v>
      </c>
      <c r="H142" s="2">
        <v>6.1185281268737999E-7</v>
      </c>
      <c r="I142" s="12">
        <v>-24.528790229999998</v>
      </c>
      <c r="J142" s="12">
        <v>-21.057659650000002</v>
      </c>
      <c r="K142" s="2">
        <v>1.2512E-5</v>
      </c>
      <c r="L142" s="3" t="s">
        <v>10</v>
      </c>
    </row>
    <row r="143" spans="1:12" x14ac:dyDescent="0.15">
      <c r="A143" s="6" t="s">
        <v>184</v>
      </c>
      <c r="B143" s="6" t="s">
        <v>8</v>
      </c>
      <c r="C143" s="80" t="s">
        <v>349</v>
      </c>
      <c r="D143" s="1">
        <v>9</v>
      </c>
      <c r="E143" s="82" t="s">
        <v>160</v>
      </c>
      <c r="F143" s="1">
        <v>15</v>
      </c>
      <c r="G143" s="1">
        <v>0</v>
      </c>
      <c r="H143" s="2">
        <v>1.5296320317184499E-6</v>
      </c>
      <c r="I143" s="12">
        <v>-29.822229159999999</v>
      </c>
      <c r="J143" s="12">
        <v>-25.596059400000001</v>
      </c>
      <c r="K143" s="2">
        <v>1.70618181818182E-5</v>
      </c>
      <c r="L143" s="3" t="s">
        <v>10</v>
      </c>
    </row>
    <row r="144" spans="1:12" x14ac:dyDescent="0.15">
      <c r="A144" s="6" t="s">
        <v>184</v>
      </c>
      <c r="B144" s="6" t="s">
        <v>8</v>
      </c>
      <c r="C144" s="80" t="s">
        <v>361</v>
      </c>
      <c r="D144" s="1">
        <v>10</v>
      </c>
      <c r="E144" s="82" t="s">
        <v>160</v>
      </c>
      <c r="F144" s="1">
        <v>15</v>
      </c>
      <c r="G144" s="1">
        <v>46</v>
      </c>
      <c r="H144" s="12">
        <v>0.113832391871636</v>
      </c>
      <c r="I144" s="12">
        <v>-4.72405910745639</v>
      </c>
      <c r="J144" s="12">
        <v>0.66653814449117499</v>
      </c>
      <c r="K144" s="12">
        <v>0.17860331710924399</v>
      </c>
      <c r="L144" s="3" t="s">
        <v>11</v>
      </c>
    </row>
    <row r="145" spans="1:12" x14ac:dyDescent="0.15">
      <c r="A145" s="6" t="s">
        <v>184</v>
      </c>
      <c r="B145" s="6" t="s">
        <v>8</v>
      </c>
      <c r="C145" s="80" t="s">
        <v>348</v>
      </c>
      <c r="D145" s="1">
        <v>10</v>
      </c>
      <c r="E145" s="82" t="s">
        <v>160</v>
      </c>
      <c r="F145" s="1">
        <v>15</v>
      </c>
      <c r="G145" s="1">
        <v>54</v>
      </c>
      <c r="H145" s="12">
        <v>0.26089587488833699</v>
      </c>
      <c r="I145" s="12">
        <v>-3.3692495099999999</v>
      </c>
      <c r="J145" s="12">
        <v>0.96472191999999901</v>
      </c>
      <c r="K145" s="12">
        <v>0.35372484164705897</v>
      </c>
      <c r="L145" s="3" t="s">
        <v>11</v>
      </c>
    </row>
    <row r="146" spans="1:12" x14ac:dyDescent="0.15">
      <c r="A146" s="6" t="s">
        <v>184</v>
      </c>
      <c r="B146" s="6" t="s">
        <v>8</v>
      </c>
      <c r="C146" s="80" t="s">
        <v>391</v>
      </c>
      <c r="D146" s="1">
        <v>10</v>
      </c>
      <c r="E146" s="82" t="s">
        <v>160</v>
      </c>
      <c r="F146" s="1">
        <v>15</v>
      </c>
      <c r="G146" s="1">
        <v>119</v>
      </c>
      <c r="H146" s="12">
        <v>1.3722635E-2</v>
      </c>
      <c r="I146" s="12">
        <v>0.64400979999999997</v>
      </c>
      <c r="J146" s="12">
        <v>5.1709340600000004</v>
      </c>
      <c r="K146" s="12">
        <v>2.8958906239999999E-2</v>
      </c>
      <c r="L146" s="3" t="s">
        <v>10</v>
      </c>
    </row>
    <row r="147" spans="1:12" x14ac:dyDescent="0.15">
      <c r="A147" s="6" t="s">
        <v>184</v>
      </c>
      <c r="B147" s="6" t="s">
        <v>8</v>
      </c>
      <c r="C147" s="80" t="s">
        <v>358</v>
      </c>
      <c r="D147" s="1">
        <v>10</v>
      </c>
      <c r="E147" s="82" t="s">
        <v>161</v>
      </c>
      <c r="F147" s="1">
        <v>14</v>
      </c>
      <c r="G147" s="1">
        <v>138</v>
      </c>
      <c r="H147" s="2">
        <v>4.0799999999999999E-6</v>
      </c>
      <c r="I147" s="12">
        <v>8.5978300000000001</v>
      </c>
      <c r="J147" s="12">
        <v>15.97298</v>
      </c>
      <c r="K147" s="2">
        <v>3.95115789473684E-5</v>
      </c>
      <c r="L147" s="3" t="s">
        <v>10</v>
      </c>
    </row>
    <row r="148" spans="1:12" x14ac:dyDescent="0.15">
      <c r="A148" s="6" t="s">
        <v>184</v>
      </c>
      <c r="B148" s="6" t="s">
        <v>8</v>
      </c>
      <c r="C148" s="80" t="s">
        <v>270</v>
      </c>
      <c r="D148" s="1">
        <v>10</v>
      </c>
      <c r="E148" s="82" t="s">
        <v>162</v>
      </c>
      <c r="F148" s="1">
        <v>10</v>
      </c>
      <c r="G148" s="1">
        <v>57</v>
      </c>
      <c r="H148" s="12">
        <v>0.630528914</v>
      </c>
      <c r="I148" s="12">
        <v>-2.4449119399999999</v>
      </c>
      <c r="J148" s="12">
        <v>3.5807396699999998</v>
      </c>
      <c r="K148" s="12">
        <v>0.70987444995718696</v>
      </c>
      <c r="L148" s="3" t="s">
        <v>11</v>
      </c>
    </row>
    <row r="149" spans="1:12" x14ac:dyDescent="0.15">
      <c r="A149" s="6" t="s">
        <v>184</v>
      </c>
      <c r="B149" s="6" t="s">
        <v>8</v>
      </c>
      <c r="C149" s="80" t="s">
        <v>357</v>
      </c>
      <c r="D149" s="1">
        <v>3</v>
      </c>
      <c r="E149" s="82" t="s">
        <v>161</v>
      </c>
      <c r="F149" s="1">
        <v>14</v>
      </c>
      <c r="G149" s="1">
        <v>0</v>
      </c>
      <c r="H149" s="12">
        <v>2.9411760000000002E-3</v>
      </c>
      <c r="I149" s="12">
        <v>-16.365220000000001</v>
      </c>
      <c r="J149" s="12">
        <v>-3.5427200000000001</v>
      </c>
      <c r="K149" s="12">
        <v>7.56890047552448E-3</v>
      </c>
      <c r="L149" s="3" t="s">
        <v>10</v>
      </c>
    </row>
    <row r="150" spans="1:12" x14ac:dyDescent="0.15">
      <c r="A150" s="6" t="s">
        <v>184</v>
      </c>
      <c r="B150" s="6" t="s">
        <v>8</v>
      </c>
      <c r="C150" s="80" t="s">
        <v>268</v>
      </c>
      <c r="D150" s="1">
        <v>6</v>
      </c>
      <c r="E150" s="82" t="s">
        <v>162</v>
      </c>
      <c r="F150" s="1">
        <v>10</v>
      </c>
      <c r="G150" s="1">
        <v>17</v>
      </c>
      <c r="H150" s="12">
        <v>0.180569431</v>
      </c>
      <c r="I150" s="12">
        <v>-4.7252599999999996</v>
      </c>
      <c r="J150" s="12">
        <v>1.43113</v>
      </c>
      <c r="K150" s="12">
        <v>0.25855856267704302</v>
      </c>
      <c r="L150" s="3" t="s">
        <v>11</v>
      </c>
    </row>
    <row r="151" spans="1:12" x14ac:dyDescent="0.15">
      <c r="A151" s="6" t="s">
        <v>184</v>
      </c>
      <c r="B151" s="6" t="s">
        <v>8</v>
      </c>
      <c r="C151" s="80" t="s">
        <v>367</v>
      </c>
      <c r="D151" s="1">
        <v>10</v>
      </c>
      <c r="E151" s="82" t="s">
        <v>160</v>
      </c>
      <c r="F151" s="1">
        <v>15</v>
      </c>
      <c r="G151" s="1">
        <v>54</v>
      </c>
      <c r="H151" s="12">
        <v>0.260895875</v>
      </c>
      <c r="I151" s="12">
        <v>-4.0669406800000001</v>
      </c>
      <c r="J151" s="12">
        <v>0.92141390999999995</v>
      </c>
      <c r="K151" s="12">
        <v>0.35372484164705897</v>
      </c>
      <c r="L151" s="3" t="s">
        <v>11</v>
      </c>
    </row>
    <row r="152" spans="1:12" x14ac:dyDescent="0.15">
      <c r="A152" s="6" t="s">
        <v>184</v>
      </c>
      <c r="B152" s="6" t="s">
        <v>8</v>
      </c>
      <c r="C152" s="80" t="s">
        <v>238</v>
      </c>
      <c r="D152" s="1">
        <v>10</v>
      </c>
      <c r="E152" s="82" t="s">
        <v>160</v>
      </c>
      <c r="F152" s="1">
        <v>15</v>
      </c>
      <c r="G152" s="1">
        <v>0</v>
      </c>
      <c r="H152" s="2">
        <v>6.1200000000000003E-7</v>
      </c>
      <c r="I152" s="12">
        <v>-26.735375609999998</v>
      </c>
      <c r="J152" s="12">
        <v>-21.484392750000001</v>
      </c>
      <c r="K152" s="2">
        <v>1.2512E-5</v>
      </c>
      <c r="L152" s="3" t="s">
        <v>10</v>
      </c>
    </row>
    <row r="153" spans="1:12" x14ac:dyDescent="0.15">
      <c r="A153" s="6" t="s">
        <v>184</v>
      </c>
      <c r="B153" s="6" t="s">
        <v>8</v>
      </c>
      <c r="C153" s="80" t="s">
        <v>204</v>
      </c>
      <c r="D153" s="1">
        <v>11</v>
      </c>
      <c r="E153" s="82" t="s">
        <v>161</v>
      </c>
      <c r="F153" s="1">
        <v>14</v>
      </c>
      <c r="G153" s="1">
        <v>112</v>
      </c>
      <c r="H153" s="12">
        <v>5.7951271999999998E-2</v>
      </c>
      <c r="I153" s="12">
        <v>-0.41569133000000003</v>
      </c>
      <c r="J153" s="12">
        <v>6.8537156399999999</v>
      </c>
      <c r="K153" s="12">
        <v>0.100594660830189</v>
      </c>
      <c r="L153" s="3" t="s">
        <v>11</v>
      </c>
    </row>
    <row r="154" spans="1:12" x14ac:dyDescent="0.15">
      <c r="A154" s="6" t="s">
        <v>184</v>
      </c>
      <c r="B154" s="6" t="s">
        <v>8</v>
      </c>
      <c r="C154" s="80" t="s">
        <v>203</v>
      </c>
      <c r="D154" s="1">
        <v>10</v>
      </c>
      <c r="E154" s="82" t="s">
        <v>161</v>
      </c>
      <c r="F154" s="1">
        <v>14</v>
      </c>
      <c r="G154" s="1">
        <v>0</v>
      </c>
      <c r="H154" s="2">
        <v>1.0197546878123E-6</v>
      </c>
      <c r="I154" s="12">
        <v>-21.569893019999999</v>
      </c>
      <c r="J154" s="12">
        <v>-15.34238302</v>
      </c>
      <c r="K154" s="2">
        <v>1.39022222222222E-5</v>
      </c>
      <c r="L154" s="3" t="s">
        <v>10</v>
      </c>
    </row>
    <row r="155" spans="1:12" x14ac:dyDescent="0.15">
      <c r="A155" s="6" t="s">
        <v>184</v>
      </c>
      <c r="B155" s="6" t="s">
        <v>8</v>
      </c>
      <c r="C155" s="80" t="s">
        <v>198</v>
      </c>
      <c r="D155" s="1">
        <v>10</v>
      </c>
      <c r="E155" s="82" t="s">
        <v>162</v>
      </c>
      <c r="F155" s="1">
        <v>10</v>
      </c>
      <c r="G155" s="1">
        <v>59</v>
      </c>
      <c r="H155" s="12">
        <v>0.52884886011820997</v>
      </c>
      <c r="I155" s="12">
        <v>-1.81794061</v>
      </c>
      <c r="J155" s="12">
        <v>3.8457837499999998</v>
      </c>
      <c r="K155" s="12">
        <v>0.617829779301587</v>
      </c>
      <c r="L155" s="3" t="s">
        <v>11</v>
      </c>
    </row>
    <row r="156" spans="1:12" x14ac:dyDescent="0.15">
      <c r="A156" s="6" t="s">
        <v>184</v>
      </c>
      <c r="B156" s="6" t="s">
        <v>8</v>
      </c>
      <c r="C156" s="80" t="s">
        <v>233</v>
      </c>
      <c r="D156" s="1">
        <v>3</v>
      </c>
      <c r="E156" s="82" t="s">
        <v>160</v>
      </c>
      <c r="F156" s="1">
        <v>15</v>
      </c>
      <c r="G156" s="1">
        <v>0</v>
      </c>
      <c r="H156" s="12">
        <v>2.4509803921568601E-3</v>
      </c>
      <c r="I156" s="12">
        <v>-15.83578217</v>
      </c>
      <c r="J156" s="12">
        <v>-6.9530094</v>
      </c>
      <c r="K156" s="12">
        <v>6.5359466666666697E-3</v>
      </c>
      <c r="L156" s="3" t="s">
        <v>10</v>
      </c>
    </row>
    <row r="157" spans="1:12" x14ac:dyDescent="0.15">
      <c r="A157" s="6" t="s">
        <v>184</v>
      </c>
      <c r="B157" s="6" t="s">
        <v>8</v>
      </c>
      <c r="C157" s="80" t="s">
        <v>378</v>
      </c>
      <c r="D157" s="1">
        <v>20</v>
      </c>
      <c r="E157" s="82" t="s">
        <v>160</v>
      </c>
      <c r="F157" s="1">
        <v>15</v>
      </c>
      <c r="G157" s="1">
        <v>78</v>
      </c>
      <c r="H157" s="12">
        <v>1.5738625795409501E-2</v>
      </c>
      <c r="I157" s="12">
        <v>-6.2719928700000001</v>
      </c>
      <c r="J157" s="12">
        <v>-0.94401037999999804</v>
      </c>
      <c r="K157" s="12">
        <v>3.2310461333333297E-2</v>
      </c>
      <c r="L157" s="3" t="s">
        <v>10</v>
      </c>
    </row>
    <row r="158" spans="1:12" x14ac:dyDescent="0.15">
      <c r="A158" s="6" t="s">
        <v>184</v>
      </c>
      <c r="B158" s="6" t="s">
        <v>8</v>
      </c>
      <c r="C158" s="80" t="s">
        <v>379</v>
      </c>
      <c r="D158" s="1">
        <v>3</v>
      </c>
      <c r="E158" s="82" t="s">
        <v>160</v>
      </c>
      <c r="F158" s="1">
        <v>15</v>
      </c>
      <c r="G158" s="1">
        <v>0</v>
      </c>
      <c r="H158" s="12">
        <v>2.4509803921568601E-3</v>
      </c>
      <c r="I158" s="12">
        <v>-26.610826849999999</v>
      </c>
      <c r="J158" s="12">
        <v>-19.05539383</v>
      </c>
      <c r="K158" s="12">
        <v>6.5359466666666697E-3</v>
      </c>
      <c r="L158" s="3" t="s">
        <v>10</v>
      </c>
    </row>
    <row r="159" spans="1:12" x14ac:dyDescent="0.15">
      <c r="A159" s="6" t="s">
        <v>184</v>
      </c>
      <c r="B159" s="6" t="s">
        <v>8</v>
      </c>
      <c r="C159" s="80" t="s">
        <v>377</v>
      </c>
      <c r="D159" s="1">
        <v>10</v>
      </c>
      <c r="E159" s="82" t="s">
        <v>160</v>
      </c>
      <c r="F159" s="1">
        <v>15</v>
      </c>
      <c r="G159" s="1">
        <v>6</v>
      </c>
      <c r="H159" s="2">
        <v>1.8355584380621401E-5</v>
      </c>
      <c r="I159" s="12">
        <v>-14.77695505</v>
      </c>
      <c r="J159" s="12">
        <v>-4.6410475299999998</v>
      </c>
      <c r="K159" s="2">
        <v>1.4106666666666699E-4</v>
      </c>
      <c r="L159" s="3" t="s">
        <v>10</v>
      </c>
    </row>
    <row r="160" spans="1:12" x14ac:dyDescent="0.15">
      <c r="A160" s="6" t="s">
        <v>184</v>
      </c>
      <c r="B160" s="6" t="s">
        <v>8</v>
      </c>
      <c r="C160" s="80" t="s">
        <v>394</v>
      </c>
      <c r="D160" s="1">
        <v>10</v>
      </c>
      <c r="E160" s="82" t="s">
        <v>160</v>
      </c>
      <c r="F160" s="1">
        <v>15</v>
      </c>
      <c r="G160" s="1">
        <v>57</v>
      </c>
      <c r="H160" s="12">
        <v>0.33825976800000002</v>
      </c>
      <c r="I160" s="12">
        <v>-3.64802464</v>
      </c>
      <c r="J160" s="12">
        <v>1.8223457199999999</v>
      </c>
      <c r="K160" s="12">
        <v>0.43677050745263202</v>
      </c>
      <c r="L160" s="3" t="s">
        <v>11</v>
      </c>
    </row>
    <row r="161" spans="1:12" x14ac:dyDescent="0.15">
      <c r="A161" s="6" t="s">
        <v>184</v>
      </c>
      <c r="B161" s="6" t="s">
        <v>8</v>
      </c>
      <c r="C161" s="80" t="s">
        <v>359</v>
      </c>
      <c r="D161" s="1">
        <v>9</v>
      </c>
      <c r="E161" s="82" t="s">
        <v>161</v>
      </c>
      <c r="F161" s="1">
        <v>14</v>
      </c>
      <c r="G161" s="1">
        <v>88</v>
      </c>
      <c r="H161" s="12">
        <v>0.12265222000000001</v>
      </c>
      <c r="I161" s="12">
        <v>-0.94968005099999997</v>
      </c>
      <c r="J161" s="12">
        <v>5.9782720469999999</v>
      </c>
      <c r="K161" s="12">
        <v>0.18733745002489599</v>
      </c>
      <c r="L161" s="3" t="s">
        <v>11</v>
      </c>
    </row>
    <row r="162" spans="1:12" x14ac:dyDescent="0.15">
      <c r="A162" s="6" t="s">
        <v>184</v>
      </c>
      <c r="B162" s="6" t="s">
        <v>8</v>
      </c>
      <c r="C162" s="80" t="s">
        <v>194</v>
      </c>
      <c r="D162" s="1">
        <v>10</v>
      </c>
      <c r="E162" s="82" t="s">
        <v>162</v>
      </c>
      <c r="F162" s="1">
        <v>10</v>
      </c>
      <c r="G162" s="1">
        <v>64</v>
      </c>
      <c r="H162" s="12">
        <v>0.31499924200000001</v>
      </c>
      <c r="I162" s="12">
        <v>-1.87459537</v>
      </c>
      <c r="J162" s="12">
        <v>5.4345469099999999</v>
      </c>
      <c r="K162" s="12">
        <v>0.40961032175265</v>
      </c>
      <c r="L162" s="3" t="s">
        <v>11</v>
      </c>
    </row>
    <row r="163" spans="1:12" x14ac:dyDescent="0.15">
      <c r="A163" s="6" t="s">
        <v>184</v>
      </c>
      <c r="B163" s="6" t="s">
        <v>8</v>
      </c>
      <c r="C163" s="80" t="s">
        <v>392</v>
      </c>
      <c r="D163" s="1">
        <v>9</v>
      </c>
      <c r="E163" s="82" t="s">
        <v>160</v>
      </c>
      <c r="F163" s="1">
        <v>15</v>
      </c>
      <c r="G163" s="1">
        <v>0</v>
      </c>
      <c r="H163" s="2">
        <v>1.5296320317184499E-6</v>
      </c>
      <c r="I163" s="12">
        <v>-31.524790530000001</v>
      </c>
      <c r="J163" s="12">
        <v>-24.864389989999999</v>
      </c>
      <c r="K163" s="2">
        <v>1.70618181818182E-5</v>
      </c>
      <c r="L163" s="3" t="s">
        <v>10</v>
      </c>
    </row>
    <row r="164" spans="1:12" x14ac:dyDescent="0.15">
      <c r="A164" s="6" t="s">
        <v>184</v>
      </c>
      <c r="B164" s="6" t="s">
        <v>8</v>
      </c>
      <c r="C164" s="80" t="s">
        <v>393</v>
      </c>
      <c r="D164" s="1">
        <v>10</v>
      </c>
      <c r="E164" s="82" t="s">
        <v>160</v>
      </c>
      <c r="F164" s="1">
        <v>15</v>
      </c>
      <c r="G164" s="1">
        <v>0</v>
      </c>
      <c r="H164" s="2">
        <v>6.1185281268737999E-7</v>
      </c>
      <c r="I164" s="12">
        <v>-16.283960090000001</v>
      </c>
      <c r="J164" s="12">
        <v>-12.879527810000001</v>
      </c>
      <c r="K164" s="2">
        <v>1.2512E-5</v>
      </c>
      <c r="L164" s="3" t="s">
        <v>10</v>
      </c>
    </row>
    <row r="165" spans="1:12" x14ac:dyDescent="0.15">
      <c r="A165" s="6" t="s">
        <v>184</v>
      </c>
      <c r="B165" s="6" t="s">
        <v>8</v>
      </c>
      <c r="C165" s="80" t="s">
        <v>398</v>
      </c>
      <c r="D165" s="1">
        <v>10</v>
      </c>
      <c r="E165" s="82" t="s">
        <v>160</v>
      </c>
      <c r="F165" s="1">
        <v>15</v>
      </c>
      <c r="G165" s="1">
        <v>81</v>
      </c>
      <c r="H165" s="12">
        <v>0.76465326301104997</v>
      </c>
      <c r="I165" s="12">
        <v>-2.3827809700000002</v>
      </c>
      <c r="J165" s="12">
        <v>3.35788441</v>
      </c>
      <c r="K165" s="12">
        <v>0.81327283463583799</v>
      </c>
      <c r="L165" s="3" t="s">
        <v>11</v>
      </c>
    </row>
    <row r="166" spans="1:12" x14ac:dyDescent="0.15">
      <c r="A166" s="6" t="s">
        <v>184</v>
      </c>
      <c r="B166" s="6" t="s">
        <v>8</v>
      </c>
      <c r="C166" s="80" t="s">
        <v>347</v>
      </c>
      <c r="D166" s="1">
        <v>5</v>
      </c>
      <c r="E166" s="82" t="s">
        <v>160</v>
      </c>
      <c r="F166" s="1">
        <v>15</v>
      </c>
      <c r="G166" s="1">
        <v>3</v>
      </c>
      <c r="H166" s="2">
        <v>9.0299277605779195E-4</v>
      </c>
      <c r="I166" s="12">
        <v>-7.8775392699999998</v>
      </c>
      <c r="J166" s="12">
        <v>-2.7113094000000002</v>
      </c>
      <c r="K166" s="12">
        <v>2.8507576068376099E-3</v>
      </c>
      <c r="L166" s="3" t="s">
        <v>10</v>
      </c>
    </row>
    <row r="167" spans="1:12" x14ac:dyDescent="0.15">
      <c r="A167" s="6" t="s">
        <v>184</v>
      </c>
      <c r="B167" s="6" t="s">
        <v>8</v>
      </c>
      <c r="C167" s="80" t="s">
        <v>346</v>
      </c>
      <c r="D167" s="1">
        <v>10</v>
      </c>
      <c r="E167" s="82" t="s">
        <v>160</v>
      </c>
      <c r="F167" s="1">
        <v>15</v>
      </c>
      <c r="G167" s="1">
        <v>32</v>
      </c>
      <c r="H167" s="12">
        <v>1.6275896670297E-2</v>
      </c>
      <c r="I167" s="12">
        <v>-6.0982895099999999</v>
      </c>
      <c r="J167" s="12">
        <v>-0.84974847000000198</v>
      </c>
      <c r="K167" s="12">
        <v>3.2909506021978001E-2</v>
      </c>
      <c r="L167" s="3" t="s">
        <v>10</v>
      </c>
    </row>
    <row r="168" spans="1:12" x14ac:dyDescent="0.15">
      <c r="A168" s="6"/>
      <c r="B168" s="6"/>
    </row>
    <row r="169" spans="1:12" x14ac:dyDescent="0.15">
      <c r="A169" s="6" t="s">
        <v>184</v>
      </c>
      <c r="B169" s="6" t="s">
        <v>8</v>
      </c>
      <c r="C169" s="80" t="s">
        <v>540</v>
      </c>
      <c r="D169" s="1">
        <v>10</v>
      </c>
      <c r="E169" s="82" t="s">
        <v>176</v>
      </c>
      <c r="F169" s="1">
        <v>15</v>
      </c>
      <c r="G169" s="1">
        <v>28</v>
      </c>
      <c r="H169" s="12">
        <v>7.9914099999999991E-3</v>
      </c>
      <c r="I169" s="12">
        <v>-6.8724754099999998</v>
      </c>
      <c r="J169" s="12">
        <v>-1.4600670600000001</v>
      </c>
      <c r="K169" s="12">
        <v>1.8380243000000001E-2</v>
      </c>
      <c r="L169" s="3" t="s">
        <v>10</v>
      </c>
    </row>
    <row r="170" spans="1:12" x14ac:dyDescent="0.15">
      <c r="A170" s="6" t="s">
        <v>184</v>
      </c>
      <c r="B170" s="6" t="s">
        <v>8</v>
      </c>
      <c r="C170" s="80" t="s">
        <v>426</v>
      </c>
      <c r="D170" s="1">
        <v>10</v>
      </c>
      <c r="E170" s="82" t="s">
        <v>176</v>
      </c>
      <c r="F170" s="1">
        <v>15</v>
      </c>
      <c r="G170" s="1">
        <v>57</v>
      </c>
      <c r="H170" s="12">
        <v>0.33825976823015502</v>
      </c>
      <c r="I170" s="12">
        <v>-2.9881655199999999</v>
      </c>
      <c r="J170" s="12">
        <v>1.14756181</v>
      </c>
      <c r="K170" s="12">
        <v>0.43677050745263202</v>
      </c>
      <c r="L170" s="3" t="s">
        <v>11</v>
      </c>
    </row>
    <row r="171" spans="1:12" x14ac:dyDescent="0.15">
      <c r="A171" s="6" t="s">
        <v>184</v>
      </c>
      <c r="B171" s="6" t="s">
        <v>8</v>
      </c>
      <c r="C171" s="80" t="s">
        <v>429</v>
      </c>
      <c r="D171" s="1">
        <v>10</v>
      </c>
      <c r="E171" s="82" t="s">
        <v>176</v>
      </c>
      <c r="F171" s="1">
        <v>15</v>
      </c>
      <c r="G171" s="1">
        <v>48</v>
      </c>
      <c r="H171" s="12">
        <v>0.143842313293114</v>
      </c>
      <c r="I171" s="12">
        <v>-3.22302321</v>
      </c>
      <c r="J171" s="12">
        <v>1.2649157600000001</v>
      </c>
      <c r="K171" s="12">
        <v>0.213443432193548</v>
      </c>
      <c r="L171" s="3" t="s">
        <v>11</v>
      </c>
    </row>
    <row r="172" spans="1:12" x14ac:dyDescent="0.15">
      <c r="A172" s="6" t="s">
        <v>184</v>
      </c>
      <c r="B172" s="6" t="s">
        <v>8</v>
      </c>
      <c r="C172" s="80" t="s">
        <v>459</v>
      </c>
      <c r="D172" s="1">
        <v>10</v>
      </c>
      <c r="E172" s="82" t="s">
        <v>173</v>
      </c>
      <c r="F172" s="1">
        <v>14</v>
      </c>
      <c r="G172" s="1">
        <v>85</v>
      </c>
      <c r="H172" s="12">
        <v>0.40311106800000002</v>
      </c>
      <c r="I172" s="12">
        <v>-1.07751325</v>
      </c>
      <c r="J172" s="12">
        <v>3.3185250100000001</v>
      </c>
      <c r="K172" s="12">
        <v>0.49780158732885899</v>
      </c>
      <c r="L172" s="3" t="s">
        <v>11</v>
      </c>
    </row>
    <row r="173" spans="1:12" x14ac:dyDescent="0.15">
      <c r="A173" s="6" t="s">
        <v>184</v>
      </c>
      <c r="B173" s="6" t="s">
        <v>8</v>
      </c>
      <c r="C173" s="80" t="s">
        <v>458</v>
      </c>
      <c r="D173" s="1">
        <v>10</v>
      </c>
      <c r="E173" s="82" t="s">
        <v>173</v>
      </c>
      <c r="F173" s="1">
        <v>14</v>
      </c>
      <c r="G173" s="1">
        <v>9</v>
      </c>
      <c r="H173" s="2">
        <v>9.8900000000000005E-5</v>
      </c>
      <c r="I173" s="12">
        <v>-19.000036919999999</v>
      </c>
      <c r="J173" s="12">
        <v>-4.5947852999999999</v>
      </c>
      <c r="K173" s="2">
        <v>5.0548888888888904E-4</v>
      </c>
      <c r="L173" s="3" t="s">
        <v>10</v>
      </c>
    </row>
    <row r="174" spans="1:12" x14ac:dyDescent="0.15">
      <c r="A174" s="6" t="s">
        <v>184</v>
      </c>
      <c r="B174" s="6" t="s">
        <v>8</v>
      </c>
      <c r="C174" s="80" t="s">
        <v>431</v>
      </c>
      <c r="D174" s="1">
        <v>10</v>
      </c>
      <c r="E174" s="82" t="s">
        <v>173</v>
      </c>
      <c r="F174" s="1">
        <v>14</v>
      </c>
      <c r="G174" s="1">
        <v>140</v>
      </c>
      <c r="H174" s="2">
        <v>1.02E-6</v>
      </c>
      <c r="I174" s="12">
        <v>7.7316743499999996</v>
      </c>
      <c r="J174" s="12">
        <v>12.58480028</v>
      </c>
      <c r="K174" s="2">
        <v>1.39022222222222E-5</v>
      </c>
      <c r="L174" s="3" t="s">
        <v>10</v>
      </c>
    </row>
    <row r="175" spans="1:12" x14ac:dyDescent="0.15">
      <c r="A175" s="6" t="s">
        <v>184</v>
      </c>
      <c r="B175" s="6" t="s">
        <v>8</v>
      </c>
      <c r="C175" s="80" t="s">
        <v>430</v>
      </c>
      <c r="D175" s="1">
        <v>10</v>
      </c>
      <c r="E175" s="82" t="s">
        <v>173</v>
      </c>
      <c r="F175" s="1">
        <v>14</v>
      </c>
      <c r="G175" s="1">
        <v>117</v>
      </c>
      <c r="H175" s="12">
        <v>4.7795900000000002E-3</v>
      </c>
      <c r="I175" s="12">
        <v>1.2943711200000001</v>
      </c>
      <c r="J175" s="12">
        <v>5.7819101100000001</v>
      </c>
      <c r="K175" s="12">
        <v>1.1571638947368399E-2</v>
      </c>
      <c r="L175" s="3" t="s">
        <v>10</v>
      </c>
    </row>
    <row r="176" spans="1:12" x14ac:dyDescent="0.15">
      <c r="A176" s="6" t="s">
        <v>184</v>
      </c>
      <c r="B176" s="6" t="s">
        <v>8</v>
      </c>
      <c r="C176" s="80" t="s">
        <v>452</v>
      </c>
      <c r="D176" s="1">
        <v>10</v>
      </c>
      <c r="E176" s="82" t="s">
        <v>176</v>
      </c>
      <c r="F176" s="1">
        <v>15</v>
      </c>
      <c r="G176" s="1">
        <v>0</v>
      </c>
      <c r="H176" s="2">
        <v>6.1185281268737999E-7</v>
      </c>
      <c r="I176" s="12">
        <v>-20.977918840000001</v>
      </c>
      <c r="J176" s="12">
        <v>-17.063875509999999</v>
      </c>
      <c r="K176" s="2">
        <v>1.2512E-5</v>
      </c>
      <c r="L176" s="3" t="s">
        <v>10</v>
      </c>
    </row>
    <row r="177" spans="1:12" x14ac:dyDescent="0.15">
      <c r="A177" s="6" t="s">
        <v>184</v>
      </c>
      <c r="B177" s="6" t="s">
        <v>8</v>
      </c>
      <c r="C177" s="80" t="s">
        <v>223</v>
      </c>
      <c r="D177" s="1">
        <v>8</v>
      </c>
      <c r="E177" s="82" t="s">
        <v>173</v>
      </c>
      <c r="F177" s="1">
        <v>14</v>
      </c>
      <c r="G177" s="1">
        <v>45</v>
      </c>
      <c r="H177" s="12">
        <v>0.48217156080933199</v>
      </c>
      <c r="I177" s="12">
        <v>-4.2005100000000004</v>
      </c>
      <c r="J177" s="12">
        <v>2.07944</v>
      </c>
      <c r="K177" s="12">
        <v>0.57238430467096801</v>
      </c>
      <c r="L177" s="3" t="s">
        <v>11</v>
      </c>
    </row>
    <row r="178" spans="1:12" x14ac:dyDescent="0.15">
      <c r="A178" s="6" t="s">
        <v>184</v>
      </c>
      <c r="B178" s="6" t="s">
        <v>8</v>
      </c>
      <c r="C178" s="80" t="s">
        <v>415</v>
      </c>
      <c r="D178" s="1">
        <v>10</v>
      </c>
      <c r="E178" s="82" t="s">
        <v>176</v>
      </c>
      <c r="F178" s="1">
        <v>15</v>
      </c>
      <c r="G178" s="1">
        <v>14</v>
      </c>
      <c r="H178" s="2">
        <v>3.0225500000000003E-4</v>
      </c>
      <c r="I178" s="12">
        <v>-10.79447</v>
      </c>
      <c r="J178" s="12">
        <v>-6.22187</v>
      </c>
      <c r="K178" s="12">
        <v>1.1960197849462399E-3</v>
      </c>
      <c r="L178" s="3" t="s">
        <v>10</v>
      </c>
    </row>
    <row r="179" spans="1:12" x14ac:dyDescent="0.15">
      <c r="A179" s="6" t="s">
        <v>184</v>
      </c>
      <c r="B179" s="6" t="s">
        <v>8</v>
      </c>
      <c r="C179" s="80" t="s">
        <v>416</v>
      </c>
      <c r="D179" s="1">
        <v>17</v>
      </c>
      <c r="E179" s="82" t="s">
        <v>176</v>
      </c>
      <c r="F179" s="1">
        <v>15</v>
      </c>
      <c r="G179" s="1">
        <v>26</v>
      </c>
      <c r="H179" s="2">
        <v>1.3652099999999999E-4</v>
      </c>
      <c r="I179" s="12">
        <v>-6.7419365060000001</v>
      </c>
      <c r="J179" s="12">
        <v>-3.5804271769999998</v>
      </c>
      <c r="K179" s="2">
        <v>6.2024355555555504E-4</v>
      </c>
      <c r="L179" s="3" t="s">
        <v>10</v>
      </c>
    </row>
    <row r="180" spans="1:12" x14ac:dyDescent="0.15">
      <c r="A180" s="6" t="s">
        <v>184</v>
      </c>
      <c r="B180" s="6" t="s">
        <v>8</v>
      </c>
      <c r="C180" s="80" t="s">
        <v>435</v>
      </c>
      <c r="D180" s="1">
        <v>10</v>
      </c>
      <c r="E180" s="82" t="s">
        <v>173</v>
      </c>
      <c r="F180" s="1">
        <v>14</v>
      </c>
      <c r="G180" s="1">
        <v>140</v>
      </c>
      <c r="H180" s="2">
        <v>1.02E-6</v>
      </c>
      <c r="I180" s="12">
        <v>10.0400353</v>
      </c>
      <c r="J180" s="12">
        <v>14.6242953</v>
      </c>
      <c r="K180" s="2">
        <v>1.39022222222222E-5</v>
      </c>
      <c r="L180" s="3" t="s">
        <v>10</v>
      </c>
    </row>
    <row r="181" spans="1:12" x14ac:dyDescent="0.15">
      <c r="A181" s="6" t="s">
        <v>184</v>
      </c>
      <c r="B181" s="6" t="s">
        <v>8</v>
      </c>
      <c r="C181" s="80" t="s">
        <v>436</v>
      </c>
      <c r="D181" s="1">
        <v>10</v>
      </c>
      <c r="E181" s="82" t="s">
        <v>173</v>
      </c>
      <c r="F181" s="1">
        <v>14</v>
      </c>
      <c r="G181" s="1">
        <v>99</v>
      </c>
      <c r="H181" s="12">
        <v>9.5642792000000004E-2</v>
      </c>
      <c r="I181" s="12">
        <v>-1.6803877700000001</v>
      </c>
      <c r="J181" s="12">
        <v>7.9152578800000004</v>
      </c>
      <c r="K181" s="12">
        <v>0.156429099804444</v>
      </c>
      <c r="L181" s="3" t="s">
        <v>11</v>
      </c>
    </row>
    <row r="182" spans="1:12" x14ac:dyDescent="0.15">
      <c r="A182" s="6" t="s">
        <v>184</v>
      </c>
      <c r="B182" s="6" t="s">
        <v>8</v>
      </c>
      <c r="C182" s="80" t="s">
        <v>432</v>
      </c>
      <c r="D182" s="1">
        <v>18</v>
      </c>
      <c r="E182" s="82" t="s">
        <v>173</v>
      </c>
      <c r="F182" s="1">
        <v>14</v>
      </c>
      <c r="G182" s="1">
        <v>115</v>
      </c>
      <c r="H182" s="12">
        <v>0.69405908299999997</v>
      </c>
      <c r="I182" s="12">
        <v>-2.0702658299999999</v>
      </c>
      <c r="J182" s="12">
        <v>1.7344333199999999</v>
      </c>
      <c r="K182" s="12">
        <v>0.764711804023952</v>
      </c>
      <c r="L182" s="3" t="s">
        <v>11</v>
      </c>
    </row>
    <row r="183" spans="1:12" x14ac:dyDescent="0.15">
      <c r="A183" s="6" t="s">
        <v>184</v>
      </c>
      <c r="B183" s="6" t="s">
        <v>8</v>
      </c>
      <c r="C183" s="80" t="s">
        <v>433</v>
      </c>
      <c r="D183" s="1">
        <v>10</v>
      </c>
      <c r="E183" s="82" t="s">
        <v>173</v>
      </c>
      <c r="F183" s="1">
        <v>14</v>
      </c>
      <c r="G183" s="1">
        <v>140</v>
      </c>
      <c r="H183" s="2">
        <v>1.0197546878123E-6</v>
      </c>
      <c r="I183" s="12">
        <v>8.0132543799999993</v>
      </c>
      <c r="J183" s="12">
        <v>12.873104379999999</v>
      </c>
      <c r="K183" s="2">
        <v>1.39022222222222E-5</v>
      </c>
      <c r="L183" s="3" t="s">
        <v>10</v>
      </c>
    </row>
    <row r="184" spans="1:12" x14ac:dyDescent="0.15">
      <c r="A184" s="6" t="s">
        <v>184</v>
      </c>
      <c r="B184" s="6" t="s">
        <v>8</v>
      </c>
      <c r="C184" s="80" t="s">
        <v>434</v>
      </c>
      <c r="D184" s="1">
        <v>10</v>
      </c>
      <c r="E184" s="82" t="s">
        <v>173</v>
      </c>
      <c r="F184" s="1">
        <v>14</v>
      </c>
      <c r="G184" s="1">
        <v>68</v>
      </c>
      <c r="H184" s="12">
        <v>0.93139396386805196</v>
      </c>
      <c r="I184" s="12">
        <v>-2.1887033100000002</v>
      </c>
      <c r="J184" s="12">
        <v>2.18616805</v>
      </c>
      <c r="K184" s="12">
        <v>0.94783642225895304</v>
      </c>
      <c r="L184" s="3" t="s">
        <v>11</v>
      </c>
    </row>
    <row r="185" spans="1:12" x14ac:dyDescent="0.15">
      <c r="A185" s="6" t="s">
        <v>184</v>
      </c>
      <c r="B185" s="6" t="s">
        <v>8</v>
      </c>
      <c r="C185" s="80" t="s">
        <v>215</v>
      </c>
      <c r="D185" s="1">
        <v>8</v>
      </c>
      <c r="E185" s="82" t="s">
        <v>173</v>
      </c>
      <c r="F185" s="1">
        <v>14</v>
      </c>
      <c r="G185" s="1">
        <v>72</v>
      </c>
      <c r="H185" s="12">
        <v>0.29734496669481197</v>
      </c>
      <c r="I185" s="12">
        <v>-1.3872800000000001</v>
      </c>
      <c r="J185" s="12">
        <v>3.3477399999999999</v>
      </c>
      <c r="K185" s="12">
        <v>0.39360772610071898</v>
      </c>
      <c r="L185" s="3" t="s">
        <v>11</v>
      </c>
    </row>
    <row r="186" spans="1:12" x14ac:dyDescent="0.15">
      <c r="A186" s="6" t="s">
        <v>184</v>
      </c>
      <c r="B186" s="6" t="s">
        <v>8</v>
      </c>
      <c r="C186" s="80" t="s">
        <v>248</v>
      </c>
      <c r="D186" s="1">
        <v>8</v>
      </c>
      <c r="E186" s="82" t="s">
        <v>173</v>
      </c>
      <c r="F186" s="1">
        <v>14</v>
      </c>
      <c r="G186" s="1">
        <v>0</v>
      </c>
      <c r="H186" s="2">
        <v>6.2500000000000003E-6</v>
      </c>
      <c r="I186" s="12">
        <v>-14.225356489999999</v>
      </c>
      <c r="J186" s="12">
        <v>-9.5109804899999997</v>
      </c>
      <c r="K186" s="2">
        <v>5.7500000000000002E-5</v>
      </c>
      <c r="L186" s="3" t="s">
        <v>10</v>
      </c>
    </row>
    <row r="187" spans="1:12" x14ac:dyDescent="0.15">
      <c r="A187" s="6" t="s">
        <v>184</v>
      </c>
      <c r="B187" s="6" t="s">
        <v>8</v>
      </c>
      <c r="C187" s="80" t="s">
        <v>463</v>
      </c>
      <c r="D187" s="1">
        <v>10</v>
      </c>
      <c r="E187" s="82" t="s">
        <v>173</v>
      </c>
      <c r="F187" s="1">
        <v>14</v>
      </c>
      <c r="G187" s="1">
        <v>61</v>
      </c>
      <c r="H187" s="12">
        <v>0.62509636700000004</v>
      </c>
      <c r="I187" s="12">
        <v>-3.70410102</v>
      </c>
      <c r="J187" s="12">
        <v>1.6781620399999999</v>
      </c>
      <c r="K187" s="12">
        <v>0.70987444995718696</v>
      </c>
      <c r="L187" s="3" t="s">
        <v>11</v>
      </c>
    </row>
    <row r="188" spans="1:12" x14ac:dyDescent="0.15">
      <c r="A188" s="6" t="s">
        <v>184</v>
      </c>
      <c r="B188" s="6" t="s">
        <v>8</v>
      </c>
      <c r="C188" s="80" t="s">
        <v>457</v>
      </c>
      <c r="D188" s="1">
        <v>10</v>
      </c>
      <c r="E188" s="82" t="s">
        <v>173</v>
      </c>
      <c r="F188" s="1">
        <v>14</v>
      </c>
      <c r="G188" s="1">
        <v>126</v>
      </c>
      <c r="H188" s="2">
        <v>5.04E-4</v>
      </c>
      <c r="I188" s="12">
        <v>1.6120176799999999</v>
      </c>
      <c r="J188" s="12">
        <v>5.6589921900000002</v>
      </c>
      <c r="K188" s="12">
        <v>1.81835294117647E-3</v>
      </c>
      <c r="L188" s="3" t="s">
        <v>10</v>
      </c>
    </row>
    <row r="189" spans="1:12" x14ac:dyDescent="0.15">
      <c r="A189" s="6" t="s">
        <v>184</v>
      </c>
      <c r="B189" s="6" t="s">
        <v>8</v>
      </c>
      <c r="C189" s="80" t="s">
        <v>219</v>
      </c>
      <c r="D189" s="1">
        <v>6</v>
      </c>
      <c r="E189" s="82" t="s">
        <v>173</v>
      </c>
      <c r="F189" s="1">
        <v>14</v>
      </c>
      <c r="G189" s="1">
        <v>0</v>
      </c>
      <c r="H189" s="2">
        <v>6.1672608959910998E-4</v>
      </c>
      <c r="I189" s="12">
        <v>-33.204074316487002</v>
      </c>
      <c r="J189" s="12">
        <v>-26.126767719306802</v>
      </c>
      <c r="K189" s="12">
        <v>2.1614777904761899E-3</v>
      </c>
      <c r="L189" s="3" t="s">
        <v>10</v>
      </c>
    </row>
    <row r="190" spans="1:12" x14ac:dyDescent="0.15">
      <c r="A190" s="6" t="s">
        <v>184</v>
      </c>
      <c r="B190" s="6" t="s">
        <v>8</v>
      </c>
      <c r="C190" s="80" t="s">
        <v>278</v>
      </c>
      <c r="D190" s="1">
        <v>15</v>
      </c>
      <c r="E190" s="82" t="s">
        <v>182</v>
      </c>
      <c r="F190" s="1">
        <v>14</v>
      </c>
      <c r="G190" s="1">
        <v>135</v>
      </c>
      <c r="H190" s="12">
        <v>0.20120491869648199</v>
      </c>
      <c r="I190" s="12">
        <v>-1.90149843</v>
      </c>
      <c r="J190" s="12">
        <v>6.3938590499999997</v>
      </c>
      <c r="K190" s="12">
        <v>0.28478234689230802</v>
      </c>
      <c r="L190" s="3" t="s">
        <v>11</v>
      </c>
    </row>
    <row r="191" spans="1:12" x14ac:dyDescent="0.15">
      <c r="A191" s="6" t="s">
        <v>184</v>
      </c>
      <c r="B191" s="6" t="s">
        <v>8</v>
      </c>
      <c r="C191" s="80" t="s">
        <v>281</v>
      </c>
      <c r="D191" s="1">
        <v>10</v>
      </c>
      <c r="E191" s="82" t="s">
        <v>182</v>
      </c>
      <c r="F191" s="1">
        <v>14</v>
      </c>
      <c r="G191" s="1">
        <v>121</v>
      </c>
      <c r="H191" s="12">
        <v>1.9110202849602501E-3</v>
      </c>
      <c r="I191" s="12">
        <v>1.3823954000000001</v>
      </c>
      <c r="J191" s="12">
        <v>5.86882211</v>
      </c>
      <c r="K191" s="12">
        <v>5.3760867175572501E-3</v>
      </c>
      <c r="L191" s="3" t="s">
        <v>10</v>
      </c>
    </row>
    <row r="192" spans="1:12" x14ac:dyDescent="0.15">
      <c r="A192" s="6" t="s">
        <v>184</v>
      </c>
      <c r="B192" s="6" t="s">
        <v>8</v>
      </c>
      <c r="C192" s="80" t="s">
        <v>279</v>
      </c>
      <c r="D192" s="1">
        <v>10</v>
      </c>
      <c r="E192" s="82" t="s">
        <v>182</v>
      </c>
      <c r="F192" s="1">
        <v>14</v>
      </c>
      <c r="G192" s="1">
        <v>27</v>
      </c>
      <c r="H192" s="12">
        <v>1.07349575986001E-2</v>
      </c>
      <c r="I192" s="12">
        <v>-6.6901506399999997</v>
      </c>
      <c r="J192" s="12">
        <v>-0.71415298000000105</v>
      </c>
      <c r="K192" s="12">
        <v>2.36554763113772E-2</v>
      </c>
      <c r="L192" s="3" t="s">
        <v>10</v>
      </c>
    </row>
    <row r="193" spans="1:12" x14ac:dyDescent="0.15">
      <c r="A193" s="6" t="s">
        <v>184</v>
      </c>
      <c r="B193" s="6" t="s">
        <v>8</v>
      </c>
      <c r="C193" s="80" t="s">
        <v>276</v>
      </c>
      <c r="D193" s="1">
        <v>9</v>
      </c>
      <c r="E193" s="82" t="s">
        <v>182</v>
      </c>
      <c r="F193" s="1">
        <v>14</v>
      </c>
      <c r="G193" s="1">
        <v>116</v>
      </c>
      <c r="H193" s="2">
        <v>3.3774275260343398E-4</v>
      </c>
      <c r="I193" s="12">
        <v>2.3094155299999999</v>
      </c>
      <c r="J193" s="12">
        <v>8.03217319</v>
      </c>
      <c r="K193" s="12">
        <v>1.3171843368421101E-3</v>
      </c>
      <c r="L193" s="3" t="s">
        <v>10</v>
      </c>
    </row>
    <row r="194" spans="1:12" x14ac:dyDescent="0.15">
      <c r="A194" s="6" t="s">
        <v>184</v>
      </c>
      <c r="B194" s="6" t="s">
        <v>8</v>
      </c>
      <c r="C194" s="80" t="s">
        <v>462</v>
      </c>
      <c r="D194" s="1">
        <v>10</v>
      </c>
      <c r="E194" s="82" t="s">
        <v>173</v>
      </c>
      <c r="F194" s="1">
        <v>14</v>
      </c>
      <c r="G194" s="1">
        <v>106</v>
      </c>
      <c r="H194" s="12">
        <v>3.5806645999999998E-2</v>
      </c>
      <c r="I194" s="12">
        <v>0.16742716999999999</v>
      </c>
      <c r="J194" s="12">
        <v>4.5269501300000003</v>
      </c>
      <c r="K194" s="12">
        <v>6.5556446407960198E-2</v>
      </c>
      <c r="L194" s="3" t="s">
        <v>11</v>
      </c>
    </row>
    <row r="195" spans="1:12" x14ac:dyDescent="0.15">
      <c r="A195" s="6" t="s">
        <v>184</v>
      </c>
      <c r="B195" s="6" t="s">
        <v>8</v>
      </c>
      <c r="C195" s="80" t="s">
        <v>247</v>
      </c>
      <c r="D195" s="1">
        <v>10</v>
      </c>
      <c r="E195" s="82" t="s">
        <v>173</v>
      </c>
      <c r="F195" s="1">
        <v>14</v>
      </c>
      <c r="G195" s="1">
        <v>90</v>
      </c>
      <c r="H195" s="12">
        <v>0.25905032300000003</v>
      </c>
      <c r="I195" s="12">
        <v>-1.20879172</v>
      </c>
      <c r="J195" s="12">
        <v>3.9724678</v>
      </c>
      <c r="K195" s="12">
        <v>0.35372484164705897</v>
      </c>
      <c r="L195" s="3" t="s">
        <v>11</v>
      </c>
    </row>
    <row r="196" spans="1:12" x14ac:dyDescent="0.15">
      <c r="A196" s="6" t="s">
        <v>184</v>
      </c>
      <c r="B196" s="6" t="s">
        <v>8</v>
      </c>
      <c r="C196" s="80" t="s">
        <v>518</v>
      </c>
      <c r="D196" s="1">
        <v>12</v>
      </c>
      <c r="E196" s="82" t="s">
        <v>182</v>
      </c>
      <c r="F196" s="1">
        <v>14</v>
      </c>
      <c r="G196" s="1">
        <v>19</v>
      </c>
      <c r="H196" s="2">
        <v>9.0635499999999996E-4</v>
      </c>
      <c r="I196" s="12">
        <v>-10.040059299999999</v>
      </c>
      <c r="J196" s="12">
        <v>-3.09875911</v>
      </c>
      <c r="K196" s="12">
        <v>2.8507576068376099E-3</v>
      </c>
      <c r="L196" s="3" t="s">
        <v>10</v>
      </c>
    </row>
    <row r="197" spans="1:12" x14ac:dyDescent="0.15">
      <c r="A197" s="6" t="s">
        <v>184</v>
      </c>
      <c r="B197" s="6" t="s">
        <v>8</v>
      </c>
      <c r="C197" s="80" t="s">
        <v>403</v>
      </c>
      <c r="D197" s="1">
        <v>9</v>
      </c>
      <c r="E197" s="82" t="s">
        <v>173</v>
      </c>
      <c r="F197" s="1">
        <v>14</v>
      </c>
      <c r="G197" s="1">
        <v>121</v>
      </c>
      <c r="H197" s="2">
        <v>4.65008137642409E-5</v>
      </c>
      <c r="I197" s="12">
        <v>3.5456699999999999</v>
      </c>
      <c r="J197" s="12">
        <v>8.1299299999999999</v>
      </c>
      <c r="K197" s="2">
        <v>2.78044444444444E-4</v>
      </c>
      <c r="L197" s="3" t="s">
        <v>10</v>
      </c>
    </row>
    <row r="198" spans="1:12" x14ac:dyDescent="0.15">
      <c r="A198" s="6" t="s">
        <v>184</v>
      </c>
      <c r="B198" s="6" t="s">
        <v>8</v>
      </c>
      <c r="C198" s="80" t="s">
        <v>227</v>
      </c>
      <c r="D198" s="1">
        <v>10</v>
      </c>
      <c r="E198" s="82" t="s">
        <v>173</v>
      </c>
      <c r="F198" s="1">
        <v>14</v>
      </c>
      <c r="G198" s="1">
        <v>25</v>
      </c>
      <c r="H198" s="12">
        <v>7.25147558503326E-3</v>
      </c>
      <c r="I198" s="12">
        <v>-6.8104300000000002</v>
      </c>
      <c r="J198" s="12">
        <v>-1.5564</v>
      </c>
      <c r="K198" s="12">
        <v>1.6997090242038201E-2</v>
      </c>
      <c r="L198" s="3" t="s">
        <v>10</v>
      </c>
    </row>
    <row r="199" spans="1:12" x14ac:dyDescent="0.15">
      <c r="A199" s="6" t="s">
        <v>184</v>
      </c>
      <c r="B199" s="6" t="s">
        <v>8</v>
      </c>
      <c r="C199" s="80" t="s">
        <v>439</v>
      </c>
      <c r="D199" s="1">
        <v>6</v>
      </c>
      <c r="E199" s="82" t="s">
        <v>173</v>
      </c>
      <c r="F199" s="1">
        <v>14</v>
      </c>
      <c r="G199" s="1">
        <v>3</v>
      </c>
      <c r="H199" s="2">
        <v>3.61197E-4</v>
      </c>
      <c r="I199" s="12">
        <v>-7.1502411099999996</v>
      </c>
      <c r="J199" s="12">
        <v>-2.0733811100000001</v>
      </c>
      <c r="K199" s="12">
        <v>1.3845884999999999E-3</v>
      </c>
      <c r="L199" s="3" t="s">
        <v>10</v>
      </c>
    </row>
    <row r="200" spans="1:12" x14ac:dyDescent="0.15">
      <c r="A200" s="6" t="s">
        <v>184</v>
      </c>
      <c r="B200" s="6" t="s">
        <v>8</v>
      </c>
      <c r="C200" s="80" t="s">
        <v>544</v>
      </c>
      <c r="D200" s="1">
        <v>11</v>
      </c>
      <c r="E200" s="82" t="s">
        <v>176</v>
      </c>
      <c r="F200" s="1">
        <v>15</v>
      </c>
      <c r="G200" s="1">
        <v>8</v>
      </c>
      <c r="H200" s="2">
        <v>1.22409E-4</v>
      </c>
      <c r="I200" s="12">
        <v>-12.12215097</v>
      </c>
      <c r="J200" s="12">
        <v>-4.5825323210000004</v>
      </c>
      <c r="K200" s="2">
        <v>5.7039999999999999E-4</v>
      </c>
      <c r="L200" s="3" t="s">
        <v>10</v>
      </c>
    </row>
    <row r="201" spans="1:12" x14ac:dyDescent="0.15">
      <c r="A201" s="6" t="s">
        <v>184</v>
      </c>
      <c r="B201" s="6" t="s">
        <v>8</v>
      </c>
      <c r="C201" s="80" t="s">
        <v>537</v>
      </c>
      <c r="D201" s="1">
        <v>10</v>
      </c>
      <c r="E201" s="82" t="s">
        <v>173</v>
      </c>
      <c r="F201" s="1">
        <v>14</v>
      </c>
      <c r="G201" s="1">
        <v>14</v>
      </c>
      <c r="H201" s="2">
        <v>5.0375881577927604E-4</v>
      </c>
      <c r="I201" s="12">
        <v>-8.5935600000000001</v>
      </c>
      <c r="J201" s="12">
        <v>-2.19082</v>
      </c>
      <c r="K201" s="12">
        <v>1.81835294117647E-3</v>
      </c>
      <c r="L201" s="3" t="s">
        <v>10</v>
      </c>
    </row>
    <row r="202" spans="1:12" x14ac:dyDescent="0.15">
      <c r="A202" s="6" t="s">
        <v>184</v>
      </c>
      <c r="B202" s="6" t="s">
        <v>8</v>
      </c>
      <c r="C202" s="80" t="s">
        <v>536</v>
      </c>
      <c r="D202" s="1">
        <v>10</v>
      </c>
      <c r="E202" s="82" t="s">
        <v>173</v>
      </c>
      <c r="F202" s="1">
        <v>14</v>
      </c>
      <c r="G202" s="1">
        <v>53</v>
      </c>
      <c r="H202" s="12">
        <v>0.340737772121538</v>
      </c>
      <c r="I202" s="12">
        <v>-3.9053100000000001</v>
      </c>
      <c r="J202" s="12">
        <v>1.38279</v>
      </c>
      <c r="K202" s="12">
        <v>0.43690418151916399</v>
      </c>
      <c r="L202" s="3" t="s">
        <v>11</v>
      </c>
    </row>
    <row r="203" spans="1:12" x14ac:dyDescent="0.15">
      <c r="A203" s="6" t="s">
        <v>184</v>
      </c>
      <c r="B203" s="6" t="s">
        <v>8</v>
      </c>
      <c r="C203" s="80" t="s">
        <v>522</v>
      </c>
      <c r="D203" s="1">
        <v>9</v>
      </c>
      <c r="E203" s="82" t="s">
        <v>173</v>
      </c>
      <c r="F203" s="1">
        <v>14</v>
      </c>
      <c r="G203" s="1">
        <v>108</v>
      </c>
      <c r="H203" s="12">
        <v>0.231154623</v>
      </c>
      <c r="I203" s="12">
        <v>-1.1060301299999999</v>
      </c>
      <c r="J203" s="12">
        <v>4.8214765499999999</v>
      </c>
      <c r="K203" s="12">
        <v>0.322215535090909</v>
      </c>
      <c r="L203" s="3" t="s">
        <v>11</v>
      </c>
    </row>
    <row r="204" spans="1:12" x14ac:dyDescent="0.15">
      <c r="A204" s="6" t="s">
        <v>184</v>
      </c>
      <c r="B204" s="6" t="s">
        <v>8</v>
      </c>
      <c r="C204" s="80" t="s">
        <v>523</v>
      </c>
      <c r="D204" s="1">
        <v>12</v>
      </c>
      <c r="E204" s="82" t="s">
        <v>173</v>
      </c>
      <c r="F204" s="1">
        <v>14</v>
      </c>
      <c r="G204" s="1">
        <v>78</v>
      </c>
      <c r="H204" s="12">
        <v>0.368580134</v>
      </c>
      <c r="I204" s="12">
        <v>-1.90433618</v>
      </c>
      <c r="J204" s="12">
        <v>5.19082416</v>
      </c>
      <c r="K204" s="12">
        <v>0.46610821069415798</v>
      </c>
      <c r="L204" s="3" t="s">
        <v>11</v>
      </c>
    </row>
    <row r="205" spans="1:12" x14ac:dyDescent="0.15">
      <c r="A205" s="6" t="s">
        <v>184</v>
      </c>
      <c r="B205" s="6" t="s">
        <v>8</v>
      </c>
      <c r="C205" s="80" t="s">
        <v>420</v>
      </c>
      <c r="D205" s="1">
        <v>12</v>
      </c>
      <c r="E205" s="82" t="s">
        <v>176</v>
      </c>
      <c r="F205" s="1">
        <v>15</v>
      </c>
      <c r="G205" s="1">
        <v>21</v>
      </c>
      <c r="H205" s="2">
        <v>3.76671234121766E-4</v>
      </c>
      <c r="I205" s="12">
        <v>-6.5822263899999998</v>
      </c>
      <c r="J205" s="12">
        <v>-2.7090219900000001</v>
      </c>
      <c r="K205" s="12">
        <v>1.42901987628866E-3</v>
      </c>
      <c r="L205" s="3" t="s">
        <v>10</v>
      </c>
    </row>
    <row r="206" spans="1:12" x14ac:dyDescent="0.15">
      <c r="A206" s="6" t="s">
        <v>184</v>
      </c>
      <c r="B206" s="6" t="s">
        <v>8</v>
      </c>
      <c r="C206" s="80" t="s">
        <v>241</v>
      </c>
      <c r="D206" s="1">
        <v>12</v>
      </c>
      <c r="E206" s="82" t="s">
        <v>173</v>
      </c>
      <c r="F206" s="1">
        <v>14</v>
      </c>
      <c r="G206" s="1">
        <v>81</v>
      </c>
      <c r="H206" s="12">
        <v>0.89947523737535895</v>
      </c>
      <c r="I206" s="12">
        <v>-3.33974013</v>
      </c>
      <c r="J206" s="12">
        <v>1.8527308499999999</v>
      </c>
      <c r="K206" s="12">
        <v>0.92202475547632301</v>
      </c>
      <c r="L206" s="3" t="s">
        <v>11</v>
      </c>
    </row>
    <row r="207" spans="1:12" x14ac:dyDescent="0.15">
      <c r="A207" s="6" t="s">
        <v>184</v>
      </c>
      <c r="B207" s="6" t="s">
        <v>8</v>
      </c>
      <c r="C207" s="80" t="s">
        <v>277</v>
      </c>
      <c r="D207" s="1">
        <v>12</v>
      </c>
      <c r="E207" s="82" t="s">
        <v>182</v>
      </c>
      <c r="F207" s="1">
        <v>14</v>
      </c>
      <c r="G207" s="1">
        <v>14</v>
      </c>
      <c r="H207" s="2">
        <v>1.04579765368566E-4</v>
      </c>
      <c r="I207" s="12">
        <v>-8.2417063000000006</v>
      </c>
      <c r="J207" s="12">
        <v>-2.8623522600000002</v>
      </c>
      <c r="K207" s="2">
        <v>5.22037837837838E-4</v>
      </c>
      <c r="L207" s="3" t="s">
        <v>10</v>
      </c>
    </row>
    <row r="208" spans="1:12" x14ac:dyDescent="0.15">
      <c r="A208" s="6" t="s">
        <v>184</v>
      </c>
      <c r="B208" s="6" t="s">
        <v>8</v>
      </c>
      <c r="C208" s="80" t="s">
        <v>440</v>
      </c>
      <c r="D208" s="1">
        <v>11</v>
      </c>
      <c r="E208" s="82" t="s">
        <v>173</v>
      </c>
      <c r="F208" s="1">
        <v>14</v>
      </c>
      <c r="G208" s="1">
        <v>7</v>
      </c>
      <c r="H208" s="2">
        <v>2.0191142818683499E-5</v>
      </c>
      <c r="I208" s="12">
        <v>-12.10722078</v>
      </c>
      <c r="J208" s="12">
        <v>-5.7717707799999998</v>
      </c>
      <c r="K208" s="2">
        <v>1.48672E-4</v>
      </c>
      <c r="L208" s="3" t="s">
        <v>10</v>
      </c>
    </row>
    <row r="209" spans="1:12" x14ac:dyDescent="0.15">
      <c r="A209" s="6" t="s">
        <v>184</v>
      </c>
      <c r="B209" s="6" t="s">
        <v>8</v>
      </c>
      <c r="C209" s="80" t="s">
        <v>438</v>
      </c>
      <c r="D209" s="1">
        <v>9</v>
      </c>
      <c r="E209" s="82" t="s">
        <v>173</v>
      </c>
      <c r="F209" s="1">
        <v>14</v>
      </c>
      <c r="G209" s="1">
        <v>42</v>
      </c>
      <c r="H209" s="12">
        <v>0.20100343900000001</v>
      </c>
      <c r="I209" s="12">
        <v>-3.8015509299999999</v>
      </c>
      <c r="J209" s="12">
        <v>1.04122662</v>
      </c>
      <c r="K209" s="12">
        <v>0.28478234689230802</v>
      </c>
      <c r="L209" s="3" t="s">
        <v>11</v>
      </c>
    </row>
    <row r="210" spans="1:12" x14ac:dyDescent="0.15">
      <c r="A210" s="6" t="s">
        <v>184</v>
      </c>
      <c r="B210" s="6" t="s">
        <v>8</v>
      </c>
      <c r="C210" s="80" t="s">
        <v>437</v>
      </c>
      <c r="D210" s="1">
        <v>13</v>
      </c>
      <c r="E210" s="82" t="s">
        <v>173</v>
      </c>
      <c r="F210" s="1">
        <v>14</v>
      </c>
      <c r="G210" s="1">
        <v>4</v>
      </c>
      <c r="H210" s="2">
        <v>1.1999999999999999E-6</v>
      </c>
      <c r="I210" s="12">
        <v>-7.3551468800000004</v>
      </c>
      <c r="J210" s="12">
        <v>-3.8024968800000001</v>
      </c>
      <c r="K210" s="2">
        <v>1.5771428571428599E-5</v>
      </c>
      <c r="L210" s="3" t="s">
        <v>10</v>
      </c>
    </row>
    <row r="211" spans="1:12" x14ac:dyDescent="0.15">
      <c r="A211" s="6" t="s">
        <v>184</v>
      </c>
      <c r="B211" s="6" t="s">
        <v>8</v>
      </c>
      <c r="C211" s="80" t="s">
        <v>543</v>
      </c>
      <c r="D211" s="1">
        <v>7</v>
      </c>
      <c r="E211" s="82" t="s">
        <v>182</v>
      </c>
      <c r="F211" s="1">
        <v>14</v>
      </c>
      <c r="G211" s="1">
        <v>9</v>
      </c>
      <c r="H211" s="12">
        <v>1.616787E-3</v>
      </c>
      <c r="I211" s="12">
        <v>-5.95337768</v>
      </c>
      <c r="J211" s="12">
        <v>-1.3587055800000001</v>
      </c>
      <c r="K211" s="12">
        <v>4.7598209280000003E-3</v>
      </c>
      <c r="L211" s="3" t="s">
        <v>10</v>
      </c>
    </row>
    <row r="212" spans="1:12" x14ac:dyDescent="0.15">
      <c r="A212" s="6" t="s">
        <v>184</v>
      </c>
      <c r="B212" s="6" t="s">
        <v>8</v>
      </c>
      <c r="C212" s="80" t="s">
        <v>545</v>
      </c>
      <c r="D212" s="1">
        <v>10</v>
      </c>
      <c r="E212" s="82" t="s">
        <v>182</v>
      </c>
      <c r="F212" s="1">
        <v>14</v>
      </c>
      <c r="G212" s="1">
        <v>16</v>
      </c>
      <c r="H212" s="2">
        <v>8.8412731433326402E-4</v>
      </c>
      <c r="I212" s="12">
        <v>-6.27586361</v>
      </c>
      <c r="J212" s="12">
        <v>-1.26448363</v>
      </c>
      <c r="K212" s="12">
        <v>2.8507576068376099E-3</v>
      </c>
      <c r="L212" s="3" t="s">
        <v>10</v>
      </c>
    </row>
    <row r="213" spans="1:12" x14ac:dyDescent="0.15">
      <c r="A213" s="6" t="s">
        <v>184</v>
      </c>
      <c r="B213" s="6" t="s">
        <v>8</v>
      </c>
      <c r="C213" s="80" t="s">
        <v>519</v>
      </c>
      <c r="D213" s="1">
        <v>10</v>
      </c>
      <c r="E213" s="82" t="s">
        <v>173</v>
      </c>
      <c r="F213" s="1">
        <v>14</v>
      </c>
      <c r="G213" s="1">
        <v>54</v>
      </c>
      <c r="H213" s="12">
        <v>0.37115501494960401</v>
      </c>
      <c r="I213" s="12">
        <v>-8.1759116600000006</v>
      </c>
      <c r="J213" s="12">
        <v>2.5154573600000001</v>
      </c>
      <c r="K213" s="12">
        <v>0.466160564914676</v>
      </c>
      <c r="L213" s="3" t="s">
        <v>11</v>
      </c>
    </row>
    <row r="214" spans="1:12" x14ac:dyDescent="0.15">
      <c r="A214" s="6" t="s">
        <v>184</v>
      </c>
      <c r="B214" s="6" t="s">
        <v>8</v>
      </c>
      <c r="C214" s="80" t="s">
        <v>243</v>
      </c>
      <c r="D214" s="1">
        <v>10</v>
      </c>
      <c r="E214" s="82" t="s">
        <v>173</v>
      </c>
      <c r="F214" s="1">
        <v>14</v>
      </c>
      <c r="G214" s="1">
        <v>74</v>
      </c>
      <c r="H214" s="12">
        <v>0.84075102893247999</v>
      </c>
      <c r="I214" s="12">
        <v>-2.0397698599999998</v>
      </c>
      <c r="J214" s="12">
        <v>3.09111482</v>
      </c>
      <c r="K214" s="12">
        <v>0.87131140130337104</v>
      </c>
      <c r="L214" s="3" t="s">
        <v>11</v>
      </c>
    </row>
    <row r="215" spans="1:12" x14ac:dyDescent="0.15">
      <c r="A215" s="6" t="s">
        <v>184</v>
      </c>
      <c r="B215" s="6" t="s">
        <v>8</v>
      </c>
      <c r="C215" s="80" t="s">
        <v>546</v>
      </c>
      <c r="D215" s="1">
        <v>9</v>
      </c>
      <c r="E215" s="82" t="s">
        <v>173</v>
      </c>
      <c r="F215" s="1">
        <v>14</v>
      </c>
      <c r="G215" s="1">
        <v>17</v>
      </c>
      <c r="H215" s="12">
        <v>6.3670760000000002E-3</v>
      </c>
      <c r="I215" s="12">
        <v>-6.7626239799999999</v>
      </c>
      <c r="J215" s="12">
        <v>-1.02427731</v>
      </c>
      <c r="K215" s="12">
        <v>1.51166707612903E-2</v>
      </c>
      <c r="L215" s="3" t="s">
        <v>10</v>
      </c>
    </row>
    <row r="216" spans="1:12" x14ac:dyDescent="0.15">
      <c r="A216" s="6" t="s">
        <v>184</v>
      </c>
      <c r="B216" s="6" t="s">
        <v>8</v>
      </c>
      <c r="C216" s="80" t="s">
        <v>517</v>
      </c>
      <c r="D216" s="1">
        <v>10</v>
      </c>
      <c r="E216" s="82" t="s">
        <v>173</v>
      </c>
      <c r="F216" s="1">
        <v>14</v>
      </c>
      <c r="G216" s="1">
        <v>97</v>
      </c>
      <c r="H216" s="12">
        <v>0.122266548</v>
      </c>
      <c r="I216" s="12">
        <v>-0.34910042000000002</v>
      </c>
      <c r="J216" s="12">
        <v>4.4621395799999997</v>
      </c>
      <c r="K216" s="12">
        <v>0.18733745002489599</v>
      </c>
      <c r="L216" s="3" t="s">
        <v>11</v>
      </c>
    </row>
    <row r="217" spans="1:12" x14ac:dyDescent="0.15">
      <c r="A217" s="6" t="s">
        <v>184</v>
      </c>
      <c r="B217" s="6" t="s">
        <v>8</v>
      </c>
      <c r="C217" s="80" t="s">
        <v>444</v>
      </c>
      <c r="D217" s="1">
        <v>10</v>
      </c>
      <c r="E217" s="82" t="s">
        <v>173</v>
      </c>
      <c r="F217" s="1">
        <v>14</v>
      </c>
      <c r="G217" s="1">
        <v>53</v>
      </c>
      <c r="H217" s="12">
        <v>0.34073777199999999</v>
      </c>
      <c r="I217" s="12">
        <v>-3.6559238000000001</v>
      </c>
      <c r="J217" s="12">
        <v>0.71099135000000002</v>
      </c>
      <c r="K217" s="12">
        <v>0.43690418151916399</v>
      </c>
      <c r="L217" s="3" t="s">
        <v>11</v>
      </c>
    </row>
    <row r="218" spans="1:12" x14ac:dyDescent="0.15">
      <c r="A218" s="6" t="s">
        <v>184</v>
      </c>
      <c r="B218" s="6" t="s">
        <v>8</v>
      </c>
      <c r="C218" s="80" t="s">
        <v>417</v>
      </c>
      <c r="D218" s="1">
        <v>8</v>
      </c>
      <c r="E218" s="82" t="s">
        <v>176</v>
      </c>
      <c r="F218" s="1">
        <v>15</v>
      </c>
      <c r="G218" s="1">
        <v>12</v>
      </c>
      <c r="H218" s="12">
        <v>1.0523869999999999E-3</v>
      </c>
      <c r="I218" s="12">
        <v>-12.66985</v>
      </c>
      <c r="J218" s="12">
        <v>-2.1372</v>
      </c>
      <c r="K218" s="12">
        <v>3.2544404705882302E-3</v>
      </c>
      <c r="L218" s="3" t="s">
        <v>10</v>
      </c>
    </row>
    <row r="219" spans="1:12" x14ac:dyDescent="0.15">
      <c r="A219" s="6" t="s">
        <v>184</v>
      </c>
      <c r="B219" s="6" t="s">
        <v>8</v>
      </c>
      <c r="C219" s="80" t="s">
        <v>271</v>
      </c>
      <c r="D219" s="1">
        <v>11</v>
      </c>
      <c r="E219" s="82" t="s">
        <v>182</v>
      </c>
      <c r="F219" s="1">
        <v>14</v>
      </c>
      <c r="G219" s="1">
        <v>47</v>
      </c>
      <c r="H219" s="12">
        <v>0.107208238</v>
      </c>
      <c r="I219" s="12">
        <v>-4.9495300000000002</v>
      </c>
      <c r="J219" s="12">
        <v>0.59682000000000002</v>
      </c>
      <c r="K219" s="12">
        <v>0.17185574144827601</v>
      </c>
      <c r="L219" s="3" t="s">
        <v>11</v>
      </c>
    </row>
    <row r="220" spans="1:12" x14ac:dyDescent="0.15">
      <c r="A220" s="6" t="s">
        <v>184</v>
      </c>
      <c r="B220" s="6" t="s">
        <v>8</v>
      </c>
      <c r="C220" s="80" t="s">
        <v>404</v>
      </c>
      <c r="D220" s="1">
        <v>10</v>
      </c>
      <c r="E220" s="82" t="s">
        <v>173</v>
      </c>
      <c r="F220" s="1">
        <v>14</v>
      </c>
      <c r="G220" s="1">
        <v>85</v>
      </c>
      <c r="H220" s="12">
        <v>0.403111067601578</v>
      </c>
      <c r="I220" s="12">
        <v>-1.61503</v>
      </c>
      <c r="J220" s="12">
        <v>4.0061200000000001</v>
      </c>
      <c r="K220" s="12">
        <v>0.49780158732885899</v>
      </c>
      <c r="L220" s="3" t="s">
        <v>11</v>
      </c>
    </row>
    <row r="221" spans="1:12" x14ac:dyDescent="0.15">
      <c r="A221" s="6" t="s">
        <v>184</v>
      </c>
      <c r="B221" s="6" t="s">
        <v>8</v>
      </c>
      <c r="C221" s="80" t="s">
        <v>445</v>
      </c>
      <c r="D221" s="1">
        <v>10</v>
      </c>
      <c r="E221" s="82" t="s">
        <v>173</v>
      </c>
      <c r="F221" s="1">
        <v>14</v>
      </c>
      <c r="G221" s="1">
        <v>0</v>
      </c>
      <c r="H221" s="2">
        <v>1.02E-6</v>
      </c>
      <c r="I221" s="12">
        <v>-33.696716019999997</v>
      </c>
      <c r="J221" s="12">
        <v>-28.449454020000001</v>
      </c>
      <c r="K221" s="2">
        <v>1.39022222222222E-5</v>
      </c>
      <c r="L221" s="3" t="s">
        <v>10</v>
      </c>
    </row>
    <row r="222" spans="1:12" x14ac:dyDescent="0.15">
      <c r="A222" s="6" t="s">
        <v>184</v>
      </c>
      <c r="B222" s="6" t="s">
        <v>8</v>
      </c>
      <c r="C222" s="80" t="s">
        <v>446</v>
      </c>
      <c r="D222" s="1">
        <v>10</v>
      </c>
      <c r="E222" s="82" t="s">
        <v>173</v>
      </c>
      <c r="F222" s="1">
        <v>14</v>
      </c>
      <c r="G222" s="1">
        <v>90</v>
      </c>
      <c r="H222" s="12">
        <v>0.25905032285433399</v>
      </c>
      <c r="I222" s="12">
        <v>-1.08532099</v>
      </c>
      <c r="J222" s="12">
        <v>4.1911086199999996</v>
      </c>
      <c r="K222" s="12">
        <v>0.35372484164705897</v>
      </c>
      <c r="L222" s="3" t="s">
        <v>11</v>
      </c>
    </row>
    <row r="223" spans="1:12" x14ac:dyDescent="0.15">
      <c r="A223" s="6" t="s">
        <v>184</v>
      </c>
      <c r="B223" s="6" t="s">
        <v>8</v>
      </c>
      <c r="C223" s="80" t="s">
        <v>530</v>
      </c>
      <c r="D223" s="1">
        <v>9</v>
      </c>
      <c r="E223" s="82" t="s">
        <v>182</v>
      </c>
      <c r="F223" s="1">
        <v>14</v>
      </c>
      <c r="G223" s="1">
        <v>98</v>
      </c>
      <c r="H223" s="12">
        <v>2.7535824E-2</v>
      </c>
      <c r="I223" s="12">
        <v>0.61453000000000002</v>
      </c>
      <c r="J223" s="12">
        <v>5.6851399999999996</v>
      </c>
      <c r="K223" s="12">
        <v>5.2776996E-2</v>
      </c>
      <c r="L223" s="3" t="s">
        <v>11</v>
      </c>
    </row>
    <row r="224" spans="1:12" x14ac:dyDescent="0.15">
      <c r="A224" s="6" t="s">
        <v>184</v>
      </c>
      <c r="B224" s="6" t="s">
        <v>8</v>
      </c>
      <c r="C224" s="80" t="s">
        <v>526</v>
      </c>
      <c r="D224" s="1">
        <v>10</v>
      </c>
      <c r="E224" s="82" t="s">
        <v>182</v>
      </c>
      <c r="F224" s="1">
        <v>14</v>
      </c>
      <c r="G224" s="1">
        <v>59</v>
      </c>
      <c r="H224" s="12">
        <v>0.54576965</v>
      </c>
      <c r="I224" s="12">
        <v>-3.3449800000000001</v>
      </c>
      <c r="J224" s="12">
        <v>1.5610900000000001</v>
      </c>
      <c r="K224" s="12">
        <v>0.632560886641509</v>
      </c>
      <c r="L224" s="3" t="s">
        <v>11</v>
      </c>
    </row>
    <row r="225" spans="1:12" x14ac:dyDescent="0.15">
      <c r="A225" s="6" t="s">
        <v>184</v>
      </c>
      <c r="B225" s="6" t="s">
        <v>8</v>
      </c>
      <c r="C225" s="80" t="s">
        <v>273</v>
      </c>
      <c r="D225" s="1">
        <v>10</v>
      </c>
      <c r="E225" s="82" t="s">
        <v>182</v>
      </c>
      <c r="F225" s="1">
        <v>14</v>
      </c>
      <c r="G225" s="1">
        <v>111</v>
      </c>
      <c r="H225" s="12">
        <v>1.5535963E-2</v>
      </c>
      <c r="I225" s="12">
        <v>1.0476799999999999</v>
      </c>
      <c r="J225" s="12">
        <v>6.2251500000000002</v>
      </c>
      <c r="K225" s="12">
        <v>3.2119294292134802E-2</v>
      </c>
      <c r="L225" s="3" t="s">
        <v>10</v>
      </c>
    </row>
    <row r="226" spans="1:12" x14ac:dyDescent="0.15">
      <c r="A226" s="6" t="s">
        <v>184</v>
      </c>
      <c r="B226" s="6" t="s">
        <v>8</v>
      </c>
      <c r="C226" s="80" t="s">
        <v>274</v>
      </c>
      <c r="D226" s="1">
        <v>10</v>
      </c>
      <c r="E226" s="82" t="s">
        <v>182</v>
      </c>
      <c r="F226" s="1">
        <v>14</v>
      </c>
      <c r="G226" s="1">
        <v>76</v>
      </c>
      <c r="H226" s="12">
        <v>0.75209457599999996</v>
      </c>
      <c r="I226" s="12">
        <v>-2.3285399999999998</v>
      </c>
      <c r="J226" s="12">
        <v>2.68981</v>
      </c>
      <c r="K226" s="12">
        <v>0.80691196492128303</v>
      </c>
      <c r="L226" s="3" t="s">
        <v>11</v>
      </c>
    </row>
    <row r="227" spans="1:12" x14ac:dyDescent="0.15">
      <c r="A227" s="6" t="s">
        <v>184</v>
      </c>
      <c r="B227" s="6" t="s">
        <v>8</v>
      </c>
      <c r="C227" s="80" t="s">
        <v>449</v>
      </c>
      <c r="D227" s="1">
        <v>9</v>
      </c>
      <c r="E227" s="82" t="s">
        <v>173</v>
      </c>
      <c r="F227" s="1">
        <v>14</v>
      </c>
      <c r="G227" s="1">
        <v>53</v>
      </c>
      <c r="H227" s="12">
        <v>0.55707730099999997</v>
      </c>
      <c r="I227" s="12">
        <v>-5.7884131300000004</v>
      </c>
      <c r="J227" s="12">
        <v>3.3206118299999998</v>
      </c>
      <c r="K227" s="12">
        <v>0.64264716855172399</v>
      </c>
      <c r="L227" s="3" t="s">
        <v>11</v>
      </c>
    </row>
    <row r="228" spans="1:12" x14ac:dyDescent="0.15">
      <c r="A228" s="6" t="s">
        <v>184</v>
      </c>
      <c r="B228" s="6" t="s">
        <v>8</v>
      </c>
      <c r="C228" s="80" t="s">
        <v>448</v>
      </c>
      <c r="D228" s="1">
        <v>10</v>
      </c>
      <c r="E228" s="82" t="s">
        <v>173</v>
      </c>
      <c r="F228" s="1">
        <v>14</v>
      </c>
      <c r="G228" s="1">
        <v>86</v>
      </c>
      <c r="H228" s="12">
        <v>0.37115501499999998</v>
      </c>
      <c r="I228" s="12">
        <v>-3.04672696</v>
      </c>
      <c r="J228" s="12">
        <v>4.9665180800000002</v>
      </c>
      <c r="K228" s="12">
        <v>0.466160564914676</v>
      </c>
      <c r="L228" s="3" t="s">
        <v>11</v>
      </c>
    </row>
    <row r="229" spans="1:12" x14ac:dyDescent="0.15">
      <c r="A229" s="6" t="s">
        <v>184</v>
      </c>
      <c r="B229" s="6" t="s">
        <v>8</v>
      </c>
      <c r="C229" s="80" t="s">
        <v>447</v>
      </c>
      <c r="D229" s="1">
        <v>10</v>
      </c>
      <c r="E229" s="82" t="s">
        <v>173</v>
      </c>
      <c r="F229" s="1">
        <v>14</v>
      </c>
      <c r="G229" s="1">
        <v>131</v>
      </c>
      <c r="H229" s="2">
        <v>9.8900000000000005E-5</v>
      </c>
      <c r="I229" s="12">
        <v>2.6913457699999999</v>
      </c>
      <c r="J229" s="12">
        <v>7.1527657700000002</v>
      </c>
      <c r="K229" s="2">
        <v>5.0548888888888904E-4</v>
      </c>
      <c r="L229" s="3" t="s">
        <v>10</v>
      </c>
    </row>
    <row r="230" spans="1:12" x14ac:dyDescent="0.15">
      <c r="A230" s="6" t="s">
        <v>184</v>
      </c>
      <c r="B230" s="6" t="s">
        <v>8</v>
      </c>
      <c r="C230" s="80" t="s">
        <v>400</v>
      </c>
      <c r="D230" s="1">
        <v>6</v>
      </c>
      <c r="E230" s="82" t="s">
        <v>173</v>
      </c>
      <c r="F230" s="1">
        <v>14</v>
      </c>
      <c r="G230" s="1">
        <v>52</v>
      </c>
      <c r="H230" s="12">
        <v>0.44416924699999999</v>
      </c>
      <c r="I230" s="12">
        <v>-2.2387773000000002</v>
      </c>
      <c r="J230" s="12">
        <v>4.3902019299999999</v>
      </c>
      <c r="K230" s="12">
        <v>0.53810725676065596</v>
      </c>
      <c r="L230" s="3" t="s">
        <v>11</v>
      </c>
    </row>
    <row r="231" spans="1:12" x14ac:dyDescent="0.15">
      <c r="A231" s="6" t="s">
        <v>184</v>
      </c>
      <c r="B231" s="6" t="s">
        <v>8</v>
      </c>
      <c r="C231" s="80" t="s">
        <v>211</v>
      </c>
      <c r="D231" s="1">
        <v>10</v>
      </c>
      <c r="E231" s="82" t="s">
        <v>173</v>
      </c>
      <c r="F231" s="1">
        <v>14</v>
      </c>
      <c r="G231" s="1">
        <v>30</v>
      </c>
      <c r="H231" s="12">
        <v>1.8545259000000001E-2</v>
      </c>
      <c r="I231" s="12">
        <v>-6.7383699899999998</v>
      </c>
      <c r="J231" s="12">
        <v>-1.1046178099999999</v>
      </c>
      <c r="K231" s="12">
        <v>3.7090518000000003E-2</v>
      </c>
      <c r="L231" s="3" t="s">
        <v>10</v>
      </c>
    </row>
    <row r="232" spans="1:12" x14ac:dyDescent="0.15">
      <c r="A232" s="6" t="s">
        <v>184</v>
      </c>
      <c r="B232" s="6" t="s">
        <v>8</v>
      </c>
      <c r="C232" s="80" t="s">
        <v>280</v>
      </c>
      <c r="D232" s="1">
        <v>12</v>
      </c>
      <c r="E232" s="82" t="s">
        <v>182</v>
      </c>
      <c r="F232" s="1">
        <v>14</v>
      </c>
      <c r="G232" s="1">
        <v>22</v>
      </c>
      <c r="H232" s="2">
        <v>8.4989199999999999E-4</v>
      </c>
      <c r="I232" s="12">
        <v>-9.6581568699999991</v>
      </c>
      <c r="J232" s="12">
        <v>-3.88592855</v>
      </c>
      <c r="K232" s="12">
        <v>2.81765996396396E-3</v>
      </c>
      <c r="L232" s="3" t="s">
        <v>10</v>
      </c>
    </row>
    <row r="233" spans="1:12" x14ac:dyDescent="0.15">
      <c r="A233" s="6" t="s">
        <v>184</v>
      </c>
      <c r="B233" s="6" t="s">
        <v>8</v>
      </c>
      <c r="C233" s="80" t="s">
        <v>450</v>
      </c>
      <c r="D233" s="1">
        <v>10</v>
      </c>
      <c r="E233" s="82" t="s">
        <v>173</v>
      </c>
      <c r="F233" s="1">
        <v>14</v>
      </c>
      <c r="G233" s="1">
        <v>64</v>
      </c>
      <c r="H233" s="12">
        <v>0.75209457599999996</v>
      </c>
      <c r="I233" s="12">
        <v>-3.5110635499999998</v>
      </c>
      <c r="J233" s="12">
        <v>3.1964518200000001</v>
      </c>
      <c r="K233" s="12">
        <v>0.80691196492128303</v>
      </c>
      <c r="L233" s="3" t="s">
        <v>11</v>
      </c>
    </row>
    <row r="234" spans="1:12" x14ac:dyDescent="0.15">
      <c r="A234" s="6" t="s">
        <v>184</v>
      </c>
      <c r="B234" s="6" t="s">
        <v>8</v>
      </c>
      <c r="C234" s="80" t="s">
        <v>405</v>
      </c>
      <c r="D234" s="1">
        <v>9</v>
      </c>
      <c r="E234" s="82" t="s">
        <v>173</v>
      </c>
      <c r="F234" s="1">
        <v>14</v>
      </c>
      <c r="G234" s="1">
        <v>16</v>
      </c>
      <c r="H234" s="12">
        <v>2.0484832168773501E-3</v>
      </c>
      <c r="I234" s="12">
        <v>-6.1192799999999998</v>
      </c>
      <c r="J234" s="12">
        <v>-1.7124200000000001</v>
      </c>
      <c r="K234" s="12">
        <v>5.6484347462686596E-3</v>
      </c>
      <c r="L234" s="3" t="s">
        <v>10</v>
      </c>
    </row>
    <row r="235" spans="1:12" x14ac:dyDescent="0.15">
      <c r="A235" s="6" t="s">
        <v>184</v>
      </c>
      <c r="B235" s="6" t="s">
        <v>8</v>
      </c>
      <c r="C235" s="80" t="s">
        <v>419</v>
      </c>
      <c r="D235" s="1">
        <v>10</v>
      </c>
      <c r="E235" s="82" t="s">
        <v>176</v>
      </c>
      <c r="F235" s="1">
        <v>15</v>
      </c>
      <c r="G235" s="1">
        <v>59</v>
      </c>
      <c r="H235" s="12">
        <v>0.396949302</v>
      </c>
      <c r="I235" s="12">
        <v>-4.6471</v>
      </c>
      <c r="J235" s="12">
        <v>1.3975</v>
      </c>
      <c r="K235" s="12">
        <v>0.493504537621622</v>
      </c>
      <c r="L235" s="3" t="s">
        <v>11</v>
      </c>
    </row>
    <row r="236" spans="1:12" x14ac:dyDescent="0.15">
      <c r="A236" s="6" t="s">
        <v>184</v>
      </c>
      <c r="B236" s="6" t="s">
        <v>8</v>
      </c>
      <c r="C236" s="80" t="s">
        <v>418</v>
      </c>
      <c r="D236" s="1">
        <v>10</v>
      </c>
      <c r="E236" s="82" t="s">
        <v>176</v>
      </c>
      <c r="F236" s="1">
        <v>15</v>
      </c>
      <c r="G236" s="1">
        <v>63</v>
      </c>
      <c r="H236" s="12">
        <v>0.53054369199999996</v>
      </c>
      <c r="I236" s="12">
        <v>-3.0450228099999999</v>
      </c>
      <c r="J236" s="12">
        <v>1.05302552</v>
      </c>
      <c r="K236" s="12">
        <v>0.61784835017721496</v>
      </c>
      <c r="L236" s="3" t="s">
        <v>11</v>
      </c>
    </row>
    <row r="237" spans="1:12" x14ac:dyDescent="0.15">
      <c r="A237" s="6" t="s">
        <v>184</v>
      </c>
      <c r="B237" s="6" t="s">
        <v>8</v>
      </c>
      <c r="C237" s="80" t="s">
        <v>272</v>
      </c>
      <c r="D237" s="1">
        <v>10</v>
      </c>
      <c r="E237" s="82" t="s">
        <v>182</v>
      </c>
      <c r="F237" s="1">
        <v>14</v>
      </c>
      <c r="G237" s="1">
        <v>140</v>
      </c>
      <c r="H237" s="2">
        <v>1.02E-6</v>
      </c>
      <c r="I237" s="12">
        <v>6.3448500000000001</v>
      </c>
      <c r="J237" s="12">
        <v>10.12092</v>
      </c>
      <c r="K237" s="2">
        <v>1.39022222222222E-5</v>
      </c>
      <c r="L237" s="3" t="s">
        <v>10</v>
      </c>
    </row>
    <row r="238" spans="1:12" x14ac:dyDescent="0.15">
      <c r="A238" s="6" t="s">
        <v>184</v>
      </c>
      <c r="B238" s="6" t="s">
        <v>8</v>
      </c>
      <c r="C238" s="80" t="s">
        <v>520</v>
      </c>
      <c r="D238" s="1">
        <v>10</v>
      </c>
      <c r="E238" s="82" t="s">
        <v>176</v>
      </c>
      <c r="F238" s="1">
        <v>15</v>
      </c>
      <c r="G238" s="1">
        <v>39</v>
      </c>
      <c r="H238" s="12">
        <v>4.7524443519866899E-2</v>
      </c>
      <c r="I238" s="12">
        <v>-5.4330101099999997</v>
      </c>
      <c r="J238" s="12">
        <v>-7.7210329999999799E-2</v>
      </c>
      <c r="K238" s="12">
        <v>8.3679403789473694E-2</v>
      </c>
      <c r="L238" s="3" t="s">
        <v>11</v>
      </c>
    </row>
    <row r="239" spans="1:12" x14ac:dyDescent="0.15">
      <c r="A239" s="6" t="s">
        <v>184</v>
      </c>
      <c r="B239" s="6" t="s">
        <v>8</v>
      </c>
      <c r="C239" s="80" t="s">
        <v>521</v>
      </c>
      <c r="D239" s="1">
        <v>10</v>
      </c>
      <c r="E239" s="82" t="s">
        <v>176</v>
      </c>
      <c r="F239" s="1">
        <v>15</v>
      </c>
      <c r="G239" s="1">
        <v>104</v>
      </c>
      <c r="H239" s="12">
        <v>0.11513356746901</v>
      </c>
      <c r="I239" s="12">
        <v>-0.46668100000000101</v>
      </c>
      <c r="J239" s="12">
        <v>4.6067674399999996</v>
      </c>
      <c r="K239" s="12">
        <v>0.17860331710924399</v>
      </c>
      <c r="L239" s="3" t="s">
        <v>11</v>
      </c>
    </row>
    <row r="240" spans="1:12" x14ac:dyDescent="0.15">
      <c r="A240" s="6" t="s">
        <v>184</v>
      </c>
      <c r="B240" s="6" t="s">
        <v>8</v>
      </c>
      <c r="C240" s="80" t="s">
        <v>282</v>
      </c>
      <c r="D240" s="1">
        <v>10</v>
      </c>
      <c r="E240" s="82" t="s">
        <v>182</v>
      </c>
      <c r="F240" s="1">
        <v>14</v>
      </c>
      <c r="G240" s="1">
        <v>135</v>
      </c>
      <c r="H240" s="2">
        <v>1.93753390684337E-5</v>
      </c>
      <c r="I240" s="12">
        <v>3.91468638</v>
      </c>
      <c r="J240" s="12">
        <v>11.073376400000001</v>
      </c>
      <c r="K240" s="2">
        <v>1.45697959183673E-4</v>
      </c>
      <c r="L240" s="3" t="s">
        <v>10</v>
      </c>
    </row>
    <row r="241" spans="1:12" x14ac:dyDescent="0.15">
      <c r="A241" s="6" t="s">
        <v>184</v>
      </c>
      <c r="B241" s="6" t="s">
        <v>8</v>
      </c>
      <c r="C241" s="80" t="s">
        <v>249</v>
      </c>
      <c r="D241" s="1">
        <v>10</v>
      </c>
      <c r="E241" s="82" t="s">
        <v>173</v>
      </c>
      <c r="F241" s="1">
        <v>14</v>
      </c>
      <c r="G241" s="1">
        <v>118</v>
      </c>
      <c r="H241" s="12">
        <v>3.844475E-3</v>
      </c>
      <c r="I241" s="12">
        <v>1.2994281999999999</v>
      </c>
      <c r="J241" s="12">
        <v>5.3119640400000003</v>
      </c>
      <c r="K241" s="12">
        <v>9.5592351351351298E-3</v>
      </c>
      <c r="L241" s="3" t="s">
        <v>10</v>
      </c>
    </row>
    <row r="242" spans="1:12" x14ac:dyDescent="0.15">
      <c r="A242" s="6" t="s">
        <v>184</v>
      </c>
      <c r="B242" s="6" t="s">
        <v>8</v>
      </c>
      <c r="C242" s="80" t="s">
        <v>406</v>
      </c>
      <c r="D242" s="1">
        <v>5</v>
      </c>
      <c r="E242" s="82" t="s">
        <v>176</v>
      </c>
      <c r="F242" s="1">
        <v>15</v>
      </c>
      <c r="G242" s="1">
        <v>3</v>
      </c>
      <c r="H242" s="2">
        <v>9.0300000000000005E-4</v>
      </c>
      <c r="I242" s="12">
        <v>-8.2603491899999995</v>
      </c>
      <c r="J242" s="12">
        <v>-2.1193496700000001</v>
      </c>
      <c r="K242" s="12">
        <v>2.8507576068376099E-3</v>
      </c>
      <c r="L242" s="3" t="s">
        <v>10</v>
      </c>
    </row>
    <row r="243" spans="1:12" x14ac:dyDescent="0.15">
      <c r="A243" s="6" t="s">
        <v>184</v>
      </c>
      <c r="B243" s="6" t="s">
        <v>8</v>
      </c>
      <c r="C243" s="80" t="s">
        <v>407</v>
      </c>
      <c r="D243" s="1">
        <v>14</v>
      </c>
      <c r="E243" s="82" t="s">
        <v>176</v>
      </c>
      <c r="F243" s="1">
        <v>15</v>
      </c>
      <c r="G243" s="1">
        <v>9</v>
      </c>
      <c r="H243" s="2">
        <v>2.5000000000000002E-6</v>
      </c>
      <c r="I243" s="12">
        <v>-10.338721830000001</v>
      </c>
      <c r="J243" s="12">
        <v>-4.2143537100000001</v>
      </c>
      <c r="K243" s="2">
        <v>2.5555555555555602E-5</v>
      </c>
      <c r="L243" s="3" t="s">
        <v>10</v>
      </c>
    </row>
    <row r="244" spans="1:12" x14ac:dyDescent="0.15">
      <c r="A244" s="6" t="s">
        <v>184</v>
      </c>
      <c r="B244" s="6" t="s">
        <v>8</v>
      </c>
      <c r="C244" s="80" t="s">
        <v>408</v>
      </c>
      <c r="D244" s="1">
        <v>15</v>
      </c>
      <c r="E244" s="82" t="s">
        <v>176</v>
      </c>
      <c r="F244" s="1">
        <v>15</v>
      </c>
      <c r="G244" s="1">
        <v>0</v>
      </c>
      <c r="H244" s="2">
        <v>1.29E-8</v>
      </c>
      <c r="I244" s="12">
        <v>-15.23841545</v>
      </c>
      <c r="J244" s="12">
        <v>-10.241978870000001</v>
      </c>
      <c r="K244" s="2">
        <v>1.5824000000000001E-6</v>
      </c>
      <c r="L244" s="3" t="s">
        <v>10</v>
      </c>
    </row>
    <row r="245" spans="1:12" x14ac:dyDescent="0.15">
      <c r="A245" s="6" t="s">
        <v>184</v>
      </c>
      <c r="B245" s="6" t="s">
        <v>8</v>
      </c>
      <c r="C245" s="80" t="s">
        <v>428</v>
      </c>
      <c r="D245" s="1">
        <v>14</v>
      </c>
      <c r="E245" s="82" t="s">
        <v>173</v>
      </c>
      <c r="F245" s="1">
        <v>14</v>
      </c>
      <c r="G245" s="1">
        <v>148</v>
      </c>
      <c r="H245" s="12">
        <v>2.118689E-2</v>
      </c>
      <c r="I245" s="12">
        <v>0.32628367000000003</v>
      </c>
      <c r="J245" s="12">
        <v>4.9573266699999996</v>
      </c>
      <c r="K245" s="12">
        <v>4.1693986737967897E-2</v>
      </c>
      <c r="L245" s="3" t="s">
        <v>10</v>
      </c>
    </row>
    <row r="246" spans="1:12" x14ac:dyDescent="0.15">
      <c r="A246" s="6" t="s">
        <v>184</v>
      </c>
      <c r="B246" s="6" t="s">
        <v>8</v>
      </c>
      <c r="C246" s="80" t="s">
        <v>244</v>
      </c>
      <c r="D246" s="1">
        <v>13</v>
      </c>
      <c r="E246" s="82" t="s">
        <v>173</v>
      </c>
      <c r="F246" s="1">
        <v>14</v>
      </c>
      <c r="G246" s="1">
        <v>182</v>
      </c>
      <c r="H246" s="2">
        <v>1.1199999999999999E-5</v>
      </c>
      <c r="I246" s="12">
        <v>4.3991968899999998</v>
      </c>
      <c r="J246" s="12">
        <v>8.2038969690000005</v>
      </c>
      <c r="K246" s="2">
        <v>9.8133333333333297E-5</v>
      </c>
      <c r="L246" s="3" t="s">
        <v>10</v>
      </c>
    </row>
    <row r="247" spans="1:12" x14ac:dyDescent="0.15">
      <c r="A247" s="6" t="s">
        <v>184</v>
      </c>
      <c r="B247" s="6" t="s">
        <v>8</v>
      </c>
      <c r="C247" s="80" t="s">
        <v>427</v>
      </c>
      <c r="D247" s="1">
        <v>9</v>
      </c>
      <c r="E247" s="82" t="s">
        <v>173</v>
      </c>
      <c r="F247" s="1">
        <v>14</v>
      </c>
      <c r="G247" s="1">
        <v>81</v>
      </c>
      <c r="H247" s="12">
        <v>0.27655991899999999</v>
      </c>
      <c r="I247" s="12">
        <v>-1.0073691499999999</v>
      </c>
      <c r="J247" s="12">
        <v>3.9767299899999999</v>
      </c>
      <c r="K247" s="12">
        <v>0.37008745524363601</v>
      </c>
      <c r="L247" s="3" t="s">
        <v>11</v>
      </c>
    </row>
    <row r="248" spans="1:12" x14ac:dyDescent="0.15">
      <c r="A248" s="6" t="s">
        <v>184</v>
      </c>
      <c r="B248" s="6" t="s">
        <v>8</v>
      </c>
      <c r="C248" s="80" t="s">
        <v>421</v>
      </c>
      <c r="D248" s="1">
        <v>15</v>
      </c>
      <c r="E248" s="82" t="s">
        <v>176</v>
      </c>
      <c r="F248" s="1">
        <v>15</v>
      </c>
      <c r="G248" s="1">
        <v>136</v>
      </c>
      <c r="H248" s="12">
        <v>0.34531089700000001</v>
      </c>
      <c r="I248" s="12">
        <v>-1.22967</v>
      </c>
      <c r="J248" s="12">
        <v>3.9249299999999998</v>
      </c>
      <c r="K248" s="12">
        <v>0.44123059061111097</v>
      </c>
      <c r="L248" s="3" t="s">
        <v>11</v>
      </c>
    </row>
    <row r="249" spans="1:12" x14ac:dyDescent="0.15">
      <c r="A249" s="6" t="s">
        <v>184</v>
      </c>
      <c r="B249" s="6" t="s">
        <v>8</v>
      </c>
      <c r="C249" s="80" t="s">
        <v>422</v>
      </c>
      <c r="D249" s="1">
        <v>9</v>
      </c>
      <c r="E249" s="82" t="s">
        <v>176</v>
      </c>
      <c r="F249" s="1">
        <v>15</v>
      </c>
      <c r="G249" s="1">
        <v>81</v>
      </c>
      <c r="H249" s="12">
        <v>0.44598563400000002</v>
      </c>
      <c r="I249" s="12">
        <v>-1.29569</v>
      </c>
      <c r="J249" s="12">
        <v>3.6866300000000001</v>
      </c>
      <c r="K249" s="12">
        <v>0.53810725676065596</v>
      </c>
      <c r="L249" s="3" t="s">
        <v>11</v>
      </c>
    </row>
    <row r="250" spans="1:12" x14ac:dyDescent="0.15">
      <c r="A250" s="6" t="s">
        <v>184</v>
      </c>
      <c r="B250" s="6" t="s">
        <v>8</v>
      </c>
      <c r="C250" s="80" t="s">
        <v>245</v>
      </c>
      <c r="D250" s="1">
        <v>10</v>
      </c>
      <c r="E250" s="82" t="s">
        <v>173</v>
      </c>
      <c r="F250" s="1">
        <v>14</v>
      </c>
      <c r="G250" s="1">
        <v>76</v>
      </c>
      <c r="H250" s="12">
        <v>0.75209457599999996</v>
      </c>
      <c r="I250" s="12">
        <v>-2.8913915000000001</v>
      </c>
      <c r="J250" s="12">
        <v>3.1061926999999998</v>
      </c>
      <c r="K250" s="12">
        <v>0.80691196492128303</v>
      </c>
      <c r="L250" s="3" t="s">
        <v>11</v>
      </c>
    </row>
    <row r="251" spans="1:12" x14ac:dyDescent="0.15">
      <c r="A251" s="6" t="s">
        <v>184</v>
      </c>
      <c r="B251" s="6" t="s">
        <v>8</v>
      </c>
      <c r="C251" s="80" t="s">
        <v>451</v>
      </c>
      <c r="D251" s="1">
        <v>10</v>
      </c>
      <c r="E251" s="82" t="s">
        <v>173</v>
      </c>
      <c r="F251" s="1">
        <v>14</v>
      </c>
      <c r="G251" s="1">
        <v>58</v>
      </c>
      <c r="H251" s="12">
        <v>0.50800711399999998</v>
      </c>
      <c r="I251" s="12">
        <v>-2.8008818099999999</v>
      </c>
      <c r="J251" s="12">
        <v>1.6018409499999999</v>
      </c>
      <c r="K251" s="12">
        <v>0.597273539782748</v>
      </c>
      <c r="L251" s="3" t="s">
        <v>11</v>
      </c>
    </row>
    <row r="252" spans="1:12" x14ac:dyDescent="0.15">
      <c r="A252" s="6" t="s">
        <v>184</v>
      </c>
      <c r="B252" s="6" t="s">
        <v>8</v>
      </c>
      <c r="C252" s="80" t="s">
        <v>413</v>
      </c>
      <c r="D252" s="1">
        <v>6</v>
      </c>
      <c r="E252" s="82" t="s">
        <v>173</v>
      </c>
      <c r="F252" s="1">
        <v>14</v>
      </c>
      <c r="G252" s="1">
        <v>0</v>
      </c>
      <c r="H252" s="2">
        <v>5.1599587203302399E-5</v>
      </c>
      <c r="I252" s="12">
        <v>-29.047370000000001</v>
      </c>
      <c r="J252" s="12">
        <v>-23.289149999999999</v>
      </c>
      <c r="K252" s="2">
        <v>2.9213538461538501E-4</v>
      </c>
      <c r="L252" s="3" t="s">
        <v>10</v>
      </c>
    </row>
    <row r="253" spans="1:12" x14ac:dyDescent="0.15">
      <c r="A253" s="6" t="s">
        <v>184</v>
      </c>
      <c r="B253" s="6" t="s">
        <v>8</v>
      </c>
      <c r="C253" s="80" t="s">
        <v>414</v>
      </c>
      <c r="D253" s="1">
        <v>10</v>
      </c>
      <c r="E253" s="82" t="s">
        <v>173</v>
      </c>
      <c r="F253" s="1">
        <v>14</v>
      </c>
      <c r="G253" s="1">
        <v>0</v>
      </c>
      <c r="H253" s="2">
        <v>1.0197546878123E-6</v>
      </c>
      <c r="I253" s="12">
        <v>-29.168230000000001</v>
      </c>
      <c r="J253" s="12">
        <v>-24.190020000000001</v>
      </c>
      <c r="K253" s="2">
        <v>1.39022222222222E-5</v>
      </c>
      <c r="L253" s="3" t="s">
        <v>10</v>
      </c>
    </row>
    <row r="254" spans="1:12" x14ac:dyDescent="0.15">
      <c r="A254" s="6" t="s">
        <v>184</v>
      </c>
      <c r="B254" s="6" t="s">
        <v>8</v>
      </c>
      <c r="C254" s="80" t="s">
        <v>411</v>
      </c>
      <c r="D254" s="1">
        <v>11</v>
      </c>
      <c r="E254" s="82" t="s">
        <v>173</v>
      </c>
      <c r="F254" s="1">
        <v>14</v>
      </c>
      <c r="G254" s="1">
        <v>22</v>
      </c>
      <c r="H254" s="12">
        <v>1.77906402835734E-3</v>
      </c>
      <c r="I254" s="12">
        <v>-13.882070000000001</v>
      </c>
      <c r="J254" s="12">
        <v>-2.2953299999999999</v>
      </c>
      <c r="K254" s="12">
        <v>5.1550830866141702E-3</v>
      </c>
      <c r="L254" s="3" t="s">
        <v>10</v>
      </c>
    </row>
    <row r="255" spans="1:12" x14ac:dyDescent="0.15">
      <c r="A255" s="6" t="s">
        <v>184</v>
      </c>
      <c r="B255" s="6" t="s">
        <v>8</v>
      </c>
      <c r="C255" s="80" t="s">
        <v>412</v>
      </c>
      <c r="D255" s="1">
        <v>9</v>
      </c>
      <c r="E255" s="82" t="s">
        <v>173</v>
      </c>
      <c r="F255" s="1">
        <v>14</v>
      </c>
      <c r="G255" s="1">
        <v>4</v>
      </c>
      <c r="H255" s="2">
        <v>2.9368935008994201E-5</v>
      </c>
      <c r="I255" s="12">
        <v>-12.44201</v>
      </c>
      <c r="J255" s="12">
        <v>-4.2662100000000001</v>
      </c>
      <c r="K255" s="2">
        <v>1.9320000000000001E-4</v>
      </c>
      <c r="L255" s="3" t="s">
        <v>10</v>
      </c>
    </row>
    <row r="256" spans="1:12" x14ac:dyDescent="0.15">
      <c r="A256" s="6" t="s">
        <v>184</v>
      </c>
      <c r="B256" s="6" t="s">
        <v>8</v>
      </c>
      <c r="C256" s="80" t="s">
        <v>453</v>
      </c>
      <c r="D256" s="1">
        <v>10</v>
      </c>
      <c r="E256" s="82" t="s">
        <v>173</v>
      </c>
      <c r="F256" s="1">
        <v>14</v>
      </c>
      <c r="G256" s="1">
        <v>77</v>
      </c>
      <c r="H256" s="12">
        <v>0.70883148299999998</v>
      </c>
      <c r="I256" s="12">
        <v>-3.42680702</v>
      </c>
      <c r="J256" s="12">
        <v>3.53323264</v>
      </c>
      <c r="K256" s="12">
        <v>0.77633924328571402</v>
      </c>
      <c r="L256" s="3" t="s">
        <v>11</v>
      </c>
    </row>
    <row r="257" spans="1:12" x14ac:dyDescent="0.15">
      <c r="A257" s="6" t="s">
        <v>184</v>
      </c>
      <c r="B257" s="6" t="s">
        <v>8</v>
      </c>
      <c r="C257" s="80" t="s">
        <v>424</v>
      </c>
      <c r="D257" s="1">
        <v>5</v>
      </c>
      <c r="E257" s="82" t="s">
        <v>176</v>
      </c>
      <c r="F257" s="1">
        <v>15</v>
      </c>
      <c r="G257" s="1">
        <v>28</v>
      </c>
      <c r="H257" s="12">
        <v>0.44453044400000002</v>
      </c>
      <c r="I257" s="12">
        <v>-4.2060500000000003</v>
      </c>
      <c r="J257" s="12">
        <v>1.45208</v>
      </c>
      <c r="K257" s="12">
        <v>0.53810725676065596</v>
      </c>
      <c r="L257" s="3" t="s">
        <v>11</v>
      </c>
    </row>
    <row r="258" spans="1:12" x14ac:dyDescent="0.15">
      <c r="A258" s="6" t="s">
        <v>184</v>
      </c>
      <c r="B258" s="6" t="s">
        <v>8</v>
      </c>
      <c r="C258" s="80" t="s">
        <v>283</v>
      </c>
      <c r="D258" s="1">
        <v>11</v>
      </c>
      <c r="E258" s="82" t="s">
        <v>182</v>
      </c>
      <c r="F258" s="1">
        <v>14</v>
      </c>
      <c r="G258" s="1">
        <v>0</v>
      </c>
      <c r="H258" s="2">
        <v>1.02E-6</v>
      </c>
      <c r="I258" s="12">
        <v>-9.3719795700000006</v>
      </c>
      <c r="J258" s="12">
        <v>-5.7162095700000002</v>
      </c>
      <c r="K258" s="2">
        <v>1.39022222222222E-5</v>
      </c>
      <c r="L258" s="3" t="s">
        <v>10</v>
      </c>
    </row>
    <row r="259" spans="1:12" x14ac:dyDescent="0.15">
      <c r="A259" s="6" t="s">
        <v>184</v>
      </c>
      <c r="B259" s="6" t="s">
        <v>8</v>
      </c>
      <c r="C259" s="80" t="s">
        <v>423</v>
      </c>
      <c r="D259" s="1">
        <v>8</v>
      </c>
      <c r="E259" s="82" t="s">
        <v>176</v>
      </c>
      <c r="F259" s="1">
        <v>15</v>
      </c>
      <c r="G259" s="1">
        <v>0</v>
      </c>
      <c r="H259" s="2">
        <v>4.0799999999999999E-6</v>
      </c>
      <c r="I259" s="12">
        <v>-16.285979999999999</v>
      </c>
      <c r="J259" s="12">
        <v>-9.5836500000000004</v>
      </c>
      <c r="K259" s="2">
        <v>3.95115789473684E-5</v>
      </c>
      <c r="L259" s="3" t="s">
        <v>10</v>
      </c>
    </row>
    <row r="260" spans="1:12" x14ac:dyDescent="0.15">
      <c r="A260" s="6" t="s">
        <v>184</v>
      </c>
      <c r="B260" s="6" t="s">
        <v>8</v>
      </c>
      <c r="C260" s="80" t="s">
        <v>275</v>
      </c>
      <c r="D260" s="1">
        <v>10</v>
      </c>
      <c r="E260" s="82" t="s">
        <v>182</v>
      </c>
      <c r="F260" s="1">
        <v>14</v>
      </c>
      <c r="G260" s="1">
        <v>8</v>
      </c>
      <c r="H260" s="2">
        <v>6.8300000000000007E-5</v>
      </c>
      <c r="I260" s="12">
        <v>-7.2195400000000003</v>
      </c>
      <c r="J260" s="12">
        <v>-2.83772</v>
      </c>
      <c r="K260" s="2">
        <v>3.7514029850746299E-4</v>
      </c>
      <c r="L260" s="3" t="s">
        <v>10</v>
      </c>
    </row>
    <row r="261" spans="1:12" x14ac:dyDescent="0.15">
      <c r="A261" s="6" t="s">
        <v>184</v>
      </c>
      <c r="B261" s="6" t="s">
        <v>8</v>
      </c>
      <c r="C261" s="80" t="s">
        <v>461</v>
      </c>
      <c r="D261" s="1">
        <v>9</v>
      </c>
      <c r="E261" s="82" t="s">
        <v>173</v>
      </c>
      <c r="F261" s="1">
        <v>14</v>
      </c>
      <c r="G261" s="1">
        <v>75</v>
      </c>
      <c r="H261" s="12">
        <v>0.47670676299999998</v>
      </c>
      <c r="I261" s="12">
        <v>-3.8352482499999998</v>
      </c>
      <c r="J261" s="12">
        <v>5.73416601</v>
      </c>
      <c r="K261" s="12">
        <v>0.56957171683116903</v>
      </c>
      <c r="L261" s="3" t="s">
        <v>11</v>
      </c>
    </row>
    <row r="262" spans="1:12" x14ac:dyDescent="0.15">
      <c r="A262" s="6" t="s">
        <v>184</v>
      </c>
      <c r="B262" s="6" t="s">
        <v>8</v>
      </c>
      <c r="C262" s="80" t="s">
        <v>246</v>
      </c>
      <c r="D262" s="1">
        <v>10</v>
      </c>
      <c r="E262" s="82" t="s">
        <v>173</v>
      </c>
      <c r="F262" s="1">
        <v>14</v>
      </c>
      <c r="G262" s="1">
        <v>42</v>
      </c>
      <c r="H262" s="12">
        <v>0.108343837</v>
      </c>
      <c r="I262" s="12">
        <v>-4.4341010499999998</v>
      </c>
      <c r="J262" s="12">
        <v>0.31522352999999997</v>
      </c>
      <c r="K262" s="12">
        <v>0.17185574144827601</v>
      </c>
      <c r="L262" s="3" t="s">
        <v>11</v>
      </c>
    </row>
    <row r="263" spans="1:12" x14ac:dyDescent="0.15">
      <c r="A263" s="6" t="s">
        <v>184</v>
      </c>
      <c r="B263" s="6" t="s">
        <v>8</v>
      </c>
      <c r="C263" s="80" t="s">
        <v>205</v>
      </c>
      <c r="D263" s="1">
        <v>10</v>
      </c>
      <c r="E263" s="82" t="s">
        <v>173</v>
      </c>
      <c r="F263" s="1">
        <v>14</v>
      </c>
      <c r="G263" s="1">
        <v>23</v>
      </c>
      <c r="H263" s="12">
        <v>4.7795902217762504E-3</v>
      </c>
      <c r="I263" s="12">
        <v>-9.2237787900000008</v>
      </c>
      <c r="J263" s="12">
        <v>-1.3021791</v>
      </c>
      <c r="K263" s="12">
        <v>1.1571638947368399E-2</v>
      </c>
      <c r="L263" s="3" t="s">
        <v>10</v>
      </c>
    </row>
    <row r="264" spans="1:12" x14ac:dyDescent="0.15">
      <c r="A264" s="6" t="s">
        <v>184</v>
      </c>
      <c r="B264" s="6" t="s">
        <v>8</v>
      </c>
      <c r="C264" s="80" t="s">
        <v>206</v>
      </c>
      <c r="D264" s="1">
        <v>10</v>
      </c>
      <c r="E264" s="82" t="s">
        <v>173</v>
      </c>
      <c r="F264" s="1">
        <v>14</v>
      </c>
      <c r="G264" s="1">
        <v>0</v>
      </c>
      <c r="H264" s="2">
        <v>4.6934847869581701E-5</v>
      </c>
      <c r="I264" s="12">
        <v>-29.155482922573899</v>
      </c>
      <c r="J264" s="12">
        <v>-24.772585959430302</v>
      </c>
      <c r="K264" s="2">
        <v>2.78044444444444E-4</v>
      </c>
      <c r="L264" s="3" t="s">
        <v>10</v>
      </c>
    </row>
    <row r="265" spans="1:12" x14ac:dyDescent="0.15">
      <c r="A265" s="6" t="s">
        <v>184</v>
      </c>
      <c r="B265" s="6" t="s">
        <v>8</v>
      </c>
      <c r="C265" s="80" t="s">
        <v>199</v>
      </c>
      <c r="D265" s="1">
        <v>8</v>
      </c>
      <c r="E265" s="82" t="s">
        <v>173</v>
      </c>
      <c r="F265" s="1">
        <v>14</v>
      </c>
      <c r="G265" s="1">
        <v>46</v>
      </c>
      <c r="H265" s="12">
        <v>0.52517121681208401</v>
      </c>
      <c r="I265" s="12">
        <v>-6.0810207299999997</v>
      </c>
      <c r="J265" s="12">
        <v>1.8948086</v>
      </c>
      <c r="K265" s="12">
        <v>0.615487286165605</v>
      </c>
      <c r="L265" s="3" t="s">
        <v>11</v>
      </c>
    </row>
    <row r="266" spans="1:12" x14ac:dyDescent="0.15">
      <c r="A266" s="6" t="s">
        <v>184</v>
      </c>
      <c r="B266" s="6" t="s">
        <v>8</v>
      </c>
      <c r="C266" s="80" t="s">
        <v>242</v>
      </c>
      <c r="D266" s="1">
        <v>10</v>
      </c>
      <c r="E266" s="82" t="s">
        <v>173</v>
      </c>
      <c r="F266" s="1">
        <v>14</v>
      </c>
      <c r="G266" s="1">
        <v>21</v>
      </c>
      <c r="H266" s="12">
        <v>3.0674221009393998E-3</v>
      </c>
      <c r="I266" s="12">
        <v>-6.7859499999999997</v>
      </c>
      <c r="J266" s="12">
        <v>-1.42988</v>
      </c>
      <c r="K266" s="12">
        <v>7.8389673333333302E-3</v>
      </c>
      <c r="L266" s="3" t="s">
        <v>10</v>
      </c>
    </row>
    <row r="267" spans="1:12" x14ac:dyDescent="0.15">
      <c r="A267" s="6" t="s">
        <v>184</v>
      </c>
      <c r="B267" s="6" t="s">
        <v>8</v>
      </c>
      <c r="C267" s="80" t="s">
        <v>442</v>
      </c>
      <c r="D267" s="1">
        <v>18</v>
      </c>
      <c r="E267" s="82" t="s">
        <v>173</v>
      </c>
      <c r="F267" s="1">
        <v>14</v>
      </c>
      <c r="G267" s="1">
        <v>36</v>
      </c>
      <c r="H267" s="2">
        <v>3.4003400000000002E-4</v>
      </c>
      <c r="I267" s="12">
        <v>-5.8712577899999996</v>
      </c>
      <c r="J267" s="12">
        <v>-1.91208972</v>
      </c>
      <c r="K267" s="12">
        <v>1.3171843368421101E-3</v>
      </c>
      <c r="L267" s="3" t="s">
        <v>10</v>
      </c>
    </row>
    <row r="268" spans="1:12" x14ac:dyDescent="0.15">
      <c r="A268" s="6" t="s">
        <v>184</v>
      </c>
      <c r="B268" s="6" t="s">
        <v>8</v>
      </c>
      <c r="C268" s="80" t="s">
        <v>443</v>
      </c>
      <c r="D268" s="1">
        <v>11</v>
      </c>
      <c r="E268" s="82" t="s">
        <v>173</v>
      </c>
      <c r="F268" s="1">
        <v>14</v>
      </c>
      <c r="G268" s="1">
        <v>0</v>
      </c>
      <c r="H268" s="2">
        <v>4.4900000000000001E-7</v>
      </c>
      <c r="I268" s="12">
        <v>-23.843465330000001</v>
      </c>
      <c r="J268" s="12">
        <v>-18.74258519</v>
      </c>
      <c r="K268" s="2">
        <v>1.2512E-5</v>
      </c>
      <c r="L268" s="3" t="s">
        <v>10</v>
      </c>
    </row>
    <row r="269" spans="1:12" x14ac:dyDescent="0.15">
      <c r="A269" s="6" t="s">
        <v>184</v>
      </c>
      <c r="B269" s="6" t="s">
        <v>8</v>
      </c>
      <c r="C269" s="80" t="s">
        <v>441</v>
      </c>
      <c r="D269" s="1">
        <v>8</v>
      </c>
      <c r="E269" s="82" t="s">
        <v>173</v>
      </c>
      <c r="F269" s="1">
        <v>14</v>
      </c>
      <c r="G269" s="1">
        <v>1</v>
      </c>
      <c r="H269" s="2">
        <v>1.2500000000000001E-5</v>
      </c>
      <c r="I269" s="12">
        <v>-10.73983114</v>
      </c>
      <c r="J269" s="12">
        <v>-4.0937848299999997</v>
      </c>
      <c r="K269" s="2">
        <v>1.04545454545455E-4</v>
      </c>
      <c r="L269" s="3" t="s">
        <v>10</v>
      </c>
    </row>
    <row r="270" spans="1:12" x14ac:dyDescent="0.15">
      <c r="A270" s="6" t="s">
        <v>184</v>
      </c>
      <c r="B270" s="6" t="s">
        <v>8</v>
      </c>
      <c r="C270" s="80" t="s">
        <v>542</v>
      </c>
      <c r="D270" s="1">
        <v>12</v>
      </c>
      <c r="E270" s="82" t="s">
        <v>176</v>
      </c>
      <c r="F270" s="1">
        <v>15</v>
      </c>
      <c r="G270" s="1">
        <v>75</v>
      </c>
      <c r="H270" s="12">
        <v>0.47917160199999997</v>
      </c>
      <c r="I270" s="12">
        <v>-5.6631272099999999</v>
      </c>
      <c r="J270" s="12">
        <v>1.1319885999999999</v>
      </c>
      <c r="K270" s="12">
        <v>0.57066391435598696</v>
      </c>
      <c r="L270" s="3" t="s">
        <v>11</v>
      </c>
    </row>
    <row r="271" spans="1:12" x14ac:dyDescent="0.15">
      <c r="A271" s="6" t="s">
        <v>184</v>
      </c>
      <c r="B271" s="6" t="s">
        <v>8</v>
      </c>
      <c r="C271" s="80" t="s">
        <v>541</v>
      </c>
      <c r="D271" s="1">
        <v>12</v>
      </c>
      <c r="E271" s="82" t="s">
        <v>182</v>
      </c>
      <c r="F271" s="1">
        <v>14</v>
      </c>
      <c r="G271" s="1">
        <v>8</v>
      </c>
      <c r="H271" s="2">
        <v>1.3900000000000001E-5</v>
      </c>
      <c r="I271" s="12">
        <v>-6.5368991899999997</v>
      </c>
      <c r="J271" s="12">
        <v>-2.9538916199999998</v>
      </c>
      <c r="K271" s="2">
        <v>1.13671111111111E-4</v>
      </c>
      <c r="L271" s="3" t="s">
        <v>10</v>
      </c>
    </row>
    <row r="272" spans="1:12" x14ac:dyDescent="0.15">
      <c r="A272" s="6" t="s">
        <v>184</v>
      </c>
      <c r="B272" s="6" t="s">
        <v>8</v>
      </c>
      <c r="C272" s="80" t="s">
        <v>456</v>
      </c>
      <c r="D272" s="1">
        <v>10</v>
      </c>
      <c r="E272" s="82" t="s">
        <v>173</v>
      </c>
      <c r="F272" s="1">
        <v>14</v>
      </c>
      <c r="G272" s="1">
        <v>109</v>
      </c>
      <c r="H272" s="12">
        <v>2.2015483999999998E-2</v>
      </c>
      <c r="I272" s="12">
        <v>0.81065030000000005</v>
      </c>
      <c r="J272" s="12">
        <v>6.5538962999999999</v>
      </c>
      <c r="K272" s="12">
        <v>4.28661275767196E-2</v>
      </c>
      <c r="L272" s="3" t="s">
        <v>10</v>
      </c>
    </row>
    <row r="273" spans="1:12" x14ac:dyDescent="0.15">
      <c r="A273" s="6" t="s">
        <v>184</v>
      </c>
      <c r="B273" s="6" t="s">
        <v>8</v>
      </c>
      <c r="C273" s="80" t="s">
        <v>425</v>
      </c>
      <c r="D273" s="1">
        <v>13</v>
      </c>
      <c r="E273" s="82" t="s">
        <v>176</v>
      </c>
      <c r="F273" s="1">
        <v>15</v>
      </c>
      <c r="G273" s="1">
        <v>94</v>
      </c>
      <c r="H273" s="12">
        <v>0.89186745599999995</v>
      </c>
      <c r="I273" s="12">
        <v>-3.7215099999999999</v>
      </c>
      <c r="J273" s="12">
        <v>3.1719599999999999</v>
      </c>
      <c r="K273" s="12">
        <v>0.91677995477094998</v>
      </c>
      <c r="L273" s="3" t="s">
        <v>11</v>
      </c>
    </row>
    <row r="274" spans="1:12" x14ac:dyDescent="0.15">
      <c r="A274" s="6" t="s">
        <v>184</v>
      </c>
      <c r="B274" s="6" t="s">
        <v>8</v>
      </c>
      <c r="C274" s="80" t="s">
        <v>195</v>
      </c>
      <c r="D274" s="1">
        <v>19</v>
      </c>
      <c r="E274" s="82" t="s">
        <v>182</v>
      </c>
      <c r="F274" s="1">
        <v>14</v>
      </c>
      <c r="G274" s="1">
        <v>19</v>
      </c>
      <c r="H274" s="12">
        <v>1.91102E-3</v>
      </c>
      <c r="I274" s="12">
        <v>-12.98500391</v>
      </c>
      <c r="J274" s="12">
        <v>-2.9098726300000002</v>
      </c>
      <c r="K274" s="12">
        <v>5.3760867175572501E-3</v>
      </c>
      <c r="L274" s="3" t="s">
        <v>10</v>
      </c>
    </row>
    <row r="275" spans="1:12" x14ac:dyDescent="0.15">
      <c r="A275" s="6" t="s">
        <v>184</v>
      </c>
      <c r="B275" s="6" t="s">
        <v>8</v>
      </c>
      <c r="C275" s="80" t="s">
        <v>454</v>
      </c>
      <c r="D275" s="1">
        <v>10</v>
      </c>
      <c r="E275" s="82" t="s">
        <v>173</v>
      </c>
      <c r="F275" s="1">
        <v>14</v>
      </c>
      <c r="G275" s="1">
        <v>32</v>
      </c>
      <c r="H275" s="12">
        <v>2.6015982E-2</v>
      </c>
      <c r="I275" s="12">
        <v>-5.4133237000000003</v>
      </c>
      <c r="J275" s="12">
        <v>-0.4669237</v>
      </c>
      <c r="K275" s="12">
        <v>5.0125033382199001E-2</v>
      </c>
      <c r="L275" s="3" t="s">
        <v>10</v>
      </c>
    </row>
    <row r="276" spans="1:12" x14ac:dyDescent="0.15">
      <c r="A276" s="6" t="s">
        <v>184</v>
      </c>
      <c r="B276" s="6" t="s">
        <v>8</v>
      </c>
      <c r="C276" s="80" t="s">
        <v>455</v>
      </c>
      <c r="D276" s="1">
        <v>7</v>
      </c>
      <c r="E276" s="82" t="s">
        <v>173</v>
      </c>
      <c r="F276" s="1">
        <v>14</v>
      </c>
      <c r="G276" s="1">
        <v>0</v>
      </c>
      <c r="H276" s="2">
        <v>1.7200000000000001E-5</v>
      </c>
      <c r="I276" s="12">
        <v>-13.87073695</v>
      </c>
      <c r="J276" s="12">
        <v>-9.2664465699999994</v>
      </c>
      <c r="K276" s="2">
        <v>1.3467234042553199E-4</v>
      </c>
      <c r="L276" s="3" t="s">
        <v>10</v>
      </c>
    </row>
    <row r="277" spans="1:12" x14ac:dyDescent="0.15">
      <c r="A277" s="6" t="s">
        <v>184</v>
      </c>
      <c r="B277" s="6" t="s">
        <v>8</v>
      </c>
      <c r="C277" s="80" t="s">
        <v>460</v>
      </c>
      <c r="D277" s="1">
        <v>10</v>
      </c>
      <c r="E277" s="82" t="s">
        <v>173</v>
      </c>
      <c r="F277" s="1">
        <v>14</v>
      </c>
      <c r="G277" s="1">
        <v>92</v>
      </c>
      <c r="H277" s="12">
        <v>0.212498521</v>
      </c>
      <c r="I277" s="12">
        <v>-1.24390293</v>
      </c>
      <c r="J277" s="12">
        <v>4.7101400599999996</v>
      </c>
      <c r="K277" s="12">
        <v>0.29733633356653999</v>
      </c>
      <c r="L277" s="3" t="s">
        <v>11</v>
      </c>
    </row>
    <row r="278" spans="1:12" x14ac:dyDescent="0.15">
      <c r="A278" s="6" t="s">
        <v>184</v>
      </c>
      <c r="B278" s="6" t="s">
        <v>8</v>
      </c>
      <c r="C278" s="80" t="s">
        <v>401</v>
      </c>
      <c r="D278" s="1">
        <v>12</v>
      </c>
      <c r="E278" s="82" t="s">
        <v>173</v>
      </c>
      <c r="F278" s="1">
        <v>14</v>
      </c>
      <c r="G278" s="1">
        <v>39</v>
      </c>
      <c r="H278" s="12">
        <v>2.0160079522039399E-2</v>
      </c>
      <c r="I278" s="12">
        <v>-6.45442713</v>
      </c>
      <c r="J278" s="12">
        <v>-0.283664480000002</v>
      </c>
      <c r="K278" s="12">
        <v>3.9886609892473099E-2</v>
      </c>
      <c r="L278" s="3" t="s">
        <v>10</v>
      </c>
    </row>
    <row r="279" spans="1:12" x14ac:dyDescent="0.15">
      <c r="A279" s="6" t="s">
        <v>184</v>
      </c>
      <c r="B279" s="6" t="s">
        <v>8</v>
      </c>
      <c r="C279" s="80" t="s">
        <v>402</v>
      </c>
      <c r="D279" s="1">
        <v>12</v>
      </c>
      <c r="E279" s="82" t="s">
        <v>173</v>
      </c>
      <c r="F279" s="1">
        <v>14</v>
      </c>
      <c r="G279" s="1">
        <v>52</v>
      </c>
      <c r="H279" s="12">
        <v>0.10513302781912</v>
      </c>
      <c r="I279" s="12">
        <v>-3.90182721959824</v>
      </c>
      <c r="J279" s="12">
        <v>0.46559963934278398</v>
      </c>
      <c r="K279" s="12">
        <v>0.170435922044053</v>
      </c>
      <c r="L279" s="3" t="s">
        <v>11</v>
      </c>
    </row>
    <row r="280" spans="1:12" x14ac:dyDescent="0.15">
      <c r="A280" s="6" t="s">
        <v>184</v>
      </c>
      <c r="B280" s="6" t="s">
        <v>8</v>
      </c>
      <c r="C280" s="80" t="s">
        <v>464</v>
      </c>
      <c r="D280" s="1">
        <v>12</v>
      </c>
      <c r="E280" s="82" t="s">
        <v>173</v>
      </c>
      <c r="F280" s="1">
        <v>14</v>
      </c>
      <c r="G280" s="1">
        <v>106</v>
      </c>
      <c r="H280" s="12">
        <v>0.273980968553589</v>
      </c>
      <c r="I280" s="12">
        <v>-2.71521553</v>
      </c>
      <c r="J280" s="12">
        <v>4.9711245100000001</v>
      </c>
      <c r="K280" s="12">
        <v>0.36797444011678798</v>
      </c>
      <c r="L280" s="3" t="s">
        <v>11</v>
      </c>
    </row>
    <row r="281" spans="1:12" x14ac:dyDescent="0.15">
      <c r="A281" s="6" t="s">
        <v>184</v>
      </c>
      <c r="B281" s="6" t="s">
        <v>8</v>
      </c>
      <c r="C281" s="80" t="s">
        <v>410</v>
      </c>
      <c r="D281" s="1">
        <v>9</v>
      </c>
      <c r="E281" s="82" t="s">
        <v>173</v>
      </c>
      <c r="F281" s="1">
        <v>14</v>
      </c>
      <c r="G281" s="1">
        <v>0</v>
      </c>
      <c r="H281" s="2">
        <v>2.44741125074952E-6</v>
      </c>
      <c r="I281" s="12">
        <v>-11.54477</v>
      </c>
      <c r="J281" s="12">
        <v>-7.2706799999999996</v>
      </c>
      <c r="K281" s="2">
        <v>2.5555555555555602E-5</v>
      </c>
      <c r="L281" s="3" t="s">
        <v>10</v>
      </c>
    </row>
    <row r="282" spans="1:12" x14ac:dyDescent="0.15">
      <c r="A282" s="6" t="s">
        <v>184</v>
      </c>
      <c r="B282" s="6" t="s">
        <v>8</v>
      </c>
      <c r="C282" s="80" t="s">
        <v>409</v>
      </c>
      <c r="D282" s="1">
        <v>12</v>
      </c>
      <c r="E282" s="82" t="s">
        <v>173</v>
      </c>
      <c r="F282" s="1">
        <v>14</v>
      </c>
      <c r="G282" s="1">
        <v>92</v>
      </c>
      <c r="H282" s="12">
        <v>0.70450666307712995</v>
      </c>
      <c r="I282" s="12">
        <v>-1.70801</v>
      </c>
      <c r="J282" s="12">
        <v>3.4043800000000002</v>
      </c>
      <c r="K282" s="12">
        <v>0.77390582681790998</v>
      </c>
      <c r="L282" s="3" t="s">
        <v>11</v>
      </c>
    </row>
    <row r="283" spans="1:12" x14ac:dyDescent="0.15">
      <c r="A283" s="6"/>
      <c r="B283" s="6"/>
      <c r="H283" s="2"/>
      <c r="K283" s="2"/>
    </row>
    <row r="284" spans="1:12" x14ac:dyDescent="0.15">
      <c r="A284" s="6"/>
      <c r="B284" s="6"/>
    </row>
    <row r="285" spans="1:12" x14ac:dyDescent="0.15">
      <c r="A285" s="6" t="s">
        <v>184</v>
      </c>
      <c r="B285" s="6" t="s">
        <v>8</v>
      </c>
      <c r="C285" s="80" t="s">
        <v>492</v>
      </c>
      <c r="D285" s="1">
        <v>9</v>
      </c>
      <c r="E285" s="82" t="s">
        <v>192</v>
      </c>
      <c r="F285" s="1">
        <v>15</v>
      </c>
      <c r="G285" s="1">
        <v>41</v>
      </c>
      <c r="H285" s="12">
        <v>0.122685667</v>
      </c>
      <c r="I285" s="12">
        <v>-4.5747963299999999</v>
      </c>
      <c r="J285" s="12">
        <v>0.81224059999999998</v>
      </c>
      <c r="K285" s="12">
        <v>0.18733745002489599</v>
      </c>
      <c r="L285" s="3" t="s">
        <v>11</v>
      </c>
    </row>
    <row r="286" spans="1:12" x14ac:dyDescent="0.15">
      <c r="A286" s="6" t="s">
        <v>184</v>
      </c>
      <c r="B286" s="6" t="s">
        <v>8</v>
      </c>
      <c r="C286" s="80" t="s">
        <v>510</v>
      </c>
      <c r="D286" s="1">
        <v>19</v>
      </c>
      <c r="E286" s="82" t="s">
        <v>192</v>
      </c>
      <c r="F286" s="1">
        <v>15</v>
      </c>
      <c r="G286" s="1">
        <v>152</v>
      </c>
      <c r="H286" s="12">
        <v>0.75805948300000003</v>
      </c>
      <c r="I286" s="12">
        <v>-1.4684341000000001</v>
      </c>
      <c r="J286" s="12">
        <v>2.3685904500000001</v>
      </c>
      <c r="K286" s="12">
        <v>0.81094735390697703</v>
      </c>
      <c r="L286" s="3" t="s">
        <v>11</v>
      </c>
    </row>
    <row r="287" spans="1:12" x14ac:dyDescent="0.15">
      <c r="A287" s="6" t="s">
        <v>184</v>
      </c>
      <c r="B287" s="6" t="s">
        <v>8</v>
      </c>
      <c r="C287" s="80" t="s">
        <v>224</v>
      </c>
      <c r="D287" s="1">
        <v>10</v>
      </c>
      <c r="E287" s="82" t="s">
        <v>192</v>
      </c>
      <c r="F287" s="1">
        <v>15</v>
      </c>
      <c r="G287" s="1">
        <v>76</v>
      </c>
      <c r="H287" s="12">
        <v>0.97830308740929295</v>
      </c>
      <c r="I287" s="12">
        <v>-2.7210063999999998</v>
      </c>
      <c r="J287" s="12">
        <v>2.11522502</v>
      </c>
      <c r="K287" s="12">
        <v>0.98164023564032699</v>
      </c>
      <c r="L287" s="3" t="s">
        <v>11</v>
      </c>
    </row>
    <row r="288" spans="1:12" x14ac:dyDescent="0.15">
      <c r="A288" s="6" t="s">
        <v>184</v>
      </c>
      <c r="B288" s="6" t="s">
        <v>8</v>
      </c>
      <c r="C288" s="80" t="s">
        <v>477</v>
      </c>
      <c r="D288" s="1">
        <v>7</v>
      </c>
      <c r="E288" s="82" t="s">
        <v>191</v>
      </c>
      <c r="F288" s="1">
        <v>10</v>
      </c>
      <c r="G288" s="1">
        <v>23</v>
      </c>
      <c r="H288" s="12">
        <v>0.26144879599999998</v>
      </c>
      <c r="I288" s="12">
        <v>-3.925232952</v>
      </c>
      <c r="J288" s="12">
        <v>1.965353516</v>
      </c>
      <c r="K288" s="12">
        <v>0.35372484164705897</v>
      </c>
      <c r="L288" s="3" t="s">
        <v>11</v>
      </c>
    </row>
    <row r="289" spans="1:12" x14ac:dyDescent="0.15">
      <c r="A289" s="6" t="s">
        <v>184</v>
      </c>
      <c r="B289" s="6" t="s">
        <v>8</v>
      </c>
      <c r="C289" s="80" t="s">
        <v>478</v>
      </c>
      <c r="D289" s="1">
        <v>8</v>
      </c>
      <c r="E289" s="82" t="s">
        <v>191</v>
      </c>
      <c r="F289" s="1">
        <v>10</v>
      </c>
      <c r="G289" s="1">
        <v>24</v>
      </c>
      <c r="H289" s="12">
        <v>0.16822727100000001</v>
      </c>
      <c r="I289" s="12">
        <v>-5.2675695029999998</v>
      </c>
      <c r="J289" s="12">
        <v>1.1372303349999999</v>
      </c>
      <c r="K289" s="12">
        <v>0.24373084932283501</v>
      </c>
      <c r="L289" s="3" t="s">
        <v>11</v>
      </c>
    </row>
    <row r="290" spans="1:12" x14ac:dyDescent="0.15">
      <c r="A290" s="6" t="s">
        <v>184</v>
      </c>
      <c r="B290" s="6" t="s">
        <v>8</v>
      </c>
      <c r="C290" s="80" t="s">
        <v>495</v>
      </c>
      <c r="D290" s="1">
        <v>18</v>
      </c>
      <c r="E290" s="82" t="s">
        <v>192</v>
      </c>
      <c r="F290" s="1">
        <v>15</v>
      </c>
      <c r="G290" s="1">
        <v>36</v>
      </c>
      <c r="H290" s="2">
        <v>1.6120800000000001E-4</v>
      </c>
      <c r="I290" s="12">
        <v>-7.2571243299999999</v>
      </c>
      <c r="J290" s="12">
        <v>-2.4548721200000001</v>
      </c>
      <c r="K290" s="2">
        <v>7.1475354216867502E-4</v>
      </c>
      <c r="L290" s="3" t="s">
        <v>10</v>
      </c>
    </row>
    <row r="291" spans="1:12" x14ac:dyDescent="0.15">
      <c r="A291" s="6" t="s">
        <v>184</v>
      </c>
      <c r="B291" s="6" t="s">
        <v>8</v>
      </c>
      <c r="C291" s="80" t="s">
        <v>496</v>
      </c>
      <c r="D291" s="1">
        <v>10</v>
      </c>
      <c r="E291" s="82" t="s">
        <v>192</v>
      </c>
      <c r="F291" s="1">
        <v>15</v>
      </c>
      <c r="G291" s="1">
        <v>150</v>
      </c>
      <c r="H291" s="2">
        <v>6.1185281268737999E-7</v>
      </c>
      <c r="I291" s="12">
        <v>11.631803029</v>
      </c>
      <c r="J291" s="12">
        <v>16.788553201999999</v>
      </c>
      <c r="K291" s="2">
        <v>1.2512E-5</v>
      </c>
      <c r="L291" s="3" t="s">
        <v>10</v>
      </c>
    </row>
    <row r="292" spans="1:12" x14ac:dyDescent="0.15">
      <c r="A292" s="6" t="s">
        <v>184</v>
      </c>
      <c r="B292" s="6" t="s">
        <v>8</v>
      </c>
      <c r="C292" s="80" t="s">
        <v>497</v>
      </c>
      <c r="D292" s="1">
        <v>10</v>
      </c>
      <c r="E292" s="82" t="s">
        <v>192</v>
      </c>
      <c r="F292" s="1">
        <v>15</v>
      </c>
      <c r="G292" s="1">
        <v>118</v>
      </c>
      <c r="H292" s="12">
        <v>1.6275896670297E-2</v>
      </c>
      <c r="I292" s="12">
        <v>0.32455906999999901</v>
      </c>
      <c r="J292" s="12">
        <v>5.1146343999999999</v>
      </c>
      <c r="K292" s="12">
        <v>3.2909506021978001E-2</v>
      </c>
      <c r="L292" s="3" t="s">
        <v>10</v>
      </c>
    </row>
    <row r="293" spans="1:12" x14ac:dyDescent="0.15">
      <c r="A293" s="6" t="s">
        <v>184</v>
      </c>
      <c r="B293" s="6" t="s">
        <v>8</v>
      </c>
      <c r="C293" s="80" t="s">
        <v>216</v>
      </c>
      <c r="D293" s="1">
        <v>9</v>
      </c>
      <c r="E293" s="82" t="s">
        <v>192</v>
      </c>
      <c r="F293" s="1">
        <v>15</v>
      </c>
      <c r="G293" s="1">
        <v>24</v>
      </c>
      <c r="H293" s="12">
        <v>8.2554240751844706E-3</v>
      </c>
      <c r="I293" s="12">
        <v>-8.4006282900000002</v>
      </c>
      <c r="J293" s="12">
        <v>-1.5594520000000001</v>
      </c>
      <c r="K293" s="12">
        <v>1.88695405714286E-2</v>
      </c>
      <c r="L293" s="3" t="s">
        <v>10</v>
      </c>
    </row>
    <row r="294" spans="1:12" x14ac:dyDescent="0.15">
      <c r="A294" s="6" t="s">
        <v>184</v>
      </c>
      <c r="B294" s="6" t="s">
        <v>8</v>
      </c>
      <c r="C294" s="80" t="s">
        <v>220</v>
      </c>
      <c r="D294" s="1">
        <v>10</v>
      </c>
      <c r="E294" s="82" t="s">
        <v>190</v>
      </c>
      <c r="F294" s="1">
        <v>11</v>
      </c>
      <c r="G294" s="1">
        <v>0</v>
      </c>
      <c r="H294" s="2">
        <v>1.23526E-4</v>
      </c>
      <c r="I294" s="12">
        <v>-29.784516910000001</v>
      </c>
      <c r="J294" s="12">
        <v>-22.05995179</v>
      </c>
      <c r="K294" s="2">
        <v>5.7039999999999999E-4</v>
      </c>
      <c r="L294" s="3" t="s">
        <v>10</v>
      </c>
    </row>
    <row r="295" spans="1:12" x14ac:dyDescent="0.15">
      <c r="A295" s="6" t="s">
        <v>184</v>
      </c>
      <c r="B295" s="6" t="s">
        <v>8</v>
      </c>
      <c r="C295" s="80" t="s">
        <v>290</v>
      </c>
      <c r="D295" s="1">
        <v>10</v>
      </c>
      <c r="E295" s="82" t="s">
        <v>190</v>
      </c>
      <c r="F295" s="1">
        <v>11</v>
      </c>
      <c r="G295" s="1">
        <v>91</v>
      </c>
      <c r="H295" s="12">
        <v>1.0093105999999999E-2</v>
      </c>
      <c r="I295" s="12">
        <v>1.1316383999999999</v>
      </c>
      <c r="J295" s="12">
        <v>6.5616925799999999</v>
      </c>
      <c r="K295" s="12">
        <v>2.2510684896969699E-2</v>
      </c>
      <c r="L295" s="3" t="s">
        <v>10</v>
      </c>
    </row>
    <row r="296" spans="1:12" x14ac:dyDescent="0.15">
      <c r="A296" s="6" t="s">
        <v>184</v>
      </c>
      <c r="B296" s="6" t="s">
        <v>8</v>
      </c>
      <c r="C296" s="80" t="s">
        <v>499</v>
      </c>
      <c r="D296" s="1">
        <v>10</v>
      </c>
      <c r="E296" s="82" t="s">
        <v>191</v>
      </c>
      <c r="F296" s="1">
        <v>10</v>
      </c>
      <c r="G296" s="1">
        <v>49</v>
      </c>
      <c r="H296" s="12">
        <v>0.96983864099999995</v>
      </c>
      <c r="I296" s="12">
        <v>-3.0723255190000001</v>
      </c>
      <c r="J296" s="12">
        <v>3.489706365</v>
      </c>
      <c r="K296" s="12">
        <v>0.97780991750137003</v>
      </c>
      <c r="L296" s="3" t="s">
        <v>11</v>
      </c>
    </row>
    <row r="297" spans="1:12" x14ac:dyDescent="0.15">
      <c r="A297" s="6" t="s">
        <v>184</v>
      </c>
      <c r="B297" s="6" t="s">
        <v>8</v>
      </c>
      <c r="C297" s="80" t="s">
        <v>465</v>
      </c>
      <c r="D297" s="1">
        <v>9</v>
      </c>
      <c r="E297" s="82" t="s">
        <v>192</v>
      </c>
      <c r="F297" s="1">
        <v>15</v>
      </c>
      <c r="G297" s="1">
        <v>124</v>
      </c>
      <c r="H297" s="2">
        <v>2.9368935008994198E-4</v>
      </c>
      <c r="I297" s="12">
        <v>3.3588912899999999</v>
      </c>
      <c r="J297" s="12">
        <v>11.72230631</v>
      </c>
      <c r="K297" s="12">
        <v>1.1747560000000001E-3</v>
      </c>
      <c r="L297" s="3" t="s">
        <v>10</v>
      </c>
    </row>
    <row r="298" spans="1:12" x14ac:dyDescent="0.15">
      <c r="A298" s="6" t="s">
        <v>184</v>
      </c>
      <c r="B298" s="6" t="s">
        <v>8</v>
      </c>
      <c r="C298" s="80" t="s">
        <v>228</v>
      </c>
      <c r="D298" s="1">
        <v>10</v>
      </c>
      <c r="E298" s="82" t="s">
        <v>192</v>
      </c>
      <c r="F298" s="1">
        <v>15</v>
      </c>
      <c r="G298" s="1">
        <v>38</v>
      </c>
      <c r="H298" s="12">
        <v>4.1282321124830199E-2</v>
      </c>
      <c r="I298" s="12">
        <v>-5.8569382900000004</v>
      </c>
      <c r="J298" s="12">
        <v>-4.1749240000001499E-2</v>
      </c>
      <c r="K298" s="12">
        <v>7.4106800624390207E-2</v>
      </c>
      <c r="L298" s="3" t="s">
        <v>11</v>
      </c>
    </row>
    <row r="299" spans="1:12" x14ac:dyDescent="0.15">
      <c r="A299" s="6" t="s">
        <v>184</v>
      </c>
      <c r="B299" s="6" t="s">
        <v>8</v>
      </c>
      <c r="C299" s="80" t="s">
        <v>487</v>
      </c>
      <c r="D299" s="1">
        <v>10</v>
      </c>
      <c r="E299" s="82" t="s">
        <v>192</v>
      </c>
      <c r="F299" s="1">
        <v>15</v>
      </c>
      <c r="G299" s="1">
        <v>27</v>
      </c>
      <c r="H299" s="12">
        <v>6.603116E-3</v>
      </c>
      <c r="I299" s="12">
        <v>-6.8893300799999997</v>
      </c>
      <c r="J299" s="12">
        <v>-1.546141</v>
      </c>
      <c r="K299" s="12">
        <v>1.5576581333333299E-2</v>
      </c>
      <c r="L299" s="3" t="s">
        <v>10</v>
      </c>
    </row>
    <row r="300" spans="1:12" x14ac:dyDescent="0.15">
      <c r="A300" s="6" t="s">
        <v>184</v>
      </c>
      <c r="B300" s="6" t="s">
        <v>8</v>
      </c>
      <c r="C300" s="80" t="s">
        <v>539</v>
      </c>
      <c r="D300" s="1">
        <v>10</v>
      </c>
      <c r="E300" s="82" t="s">
        <v>192</v>
      </c>
      <c r="F300" s="1">
        <v>15</v>
      </c>
      <c r="G300" s="1">
        <v>49</v>
      </c>
      <c r="H300" s="12">
        <v>0.16002337277744499</v>
      </c>
      <c r="I300" s="12">
        <v>-8.9265817300000005</v>
      </c>
      <c r="J300" s="12">
        <v>1.02907404</v>
      </c>
      <c r="K300" s="12">
        <v>0.23368492565079399</v>
      </c>
      <c r="L300" s="3" t="s">
        <v>11</v>
      </c>
    </row>
    <row r="301" spans="1:12" x14ac:dyDescent="0.15">
      <c r="A301" s="6" t="s">
        <v>184</v>
      </c>
      <c r="B301" s="6" t="s">
        <v>8</v>
      </c>
      <c r="C301" s="80" t="s">
        <v>538</v>
      </c>
      <c r="D301" s="1">
        <v>7</v>
      </c>
      <c r="E301" s="82" t="s">
        <v>192</v>
      </c>
      <c r="F301" s="1">
        <v>15</v>
      </c>
      <c r="G301" s="1">
        <v>14</v>
      </c>
      <c r="H301" s="12">
        <v>5.0778684679613504E-3</v>
      </c>
      <c r="I301" s="12">
        <v>-7.6144691299999998</v>
      </c>
      <c r="J301" s="12">
        <v>-1.3194386899999999</v>
      </c>
      <c r="K301" s="12">
        <v>1.2134126129870099E-2</v>
      </c>
      <c r="L301" s="3" t="s">
        <v>10</v>
      </c>
    </row>
    <row r="302" spans="1:12" x14ac:dyDescent="0.15">
      <c r="A302" s="6" t="s">
        <v>184</v>
      </c>
      <c r="B302" s="6" t="s">
        <v>8</v>
      </c>
      <c r="C302" s="80" t="s">
        <v>501</v>
      </c>
      <c r="D302" s="1">
        <v>10</v>
      </c>
      <c r="E302" s="82" t="s">
        <v>192</v>
      </c>
      <c r="F302" s="1">
        <v>15</v>
      </c>
      <c r="G302" s="1">
        <v>46</v>
      </c>
      <c r="H302" s="12">
        <v>0.11513356700000001</v>
      </c>
      <c r="I302" s="12">
        <v>-5.5836068399999998</v>
      </c>
      <c r="J302" s="12">
        <v>0.55078811000000005</v>
      </c>
      <c r="K302" s="12">
        <v>0.17860331710924399</v>
      </c>
      <c r="L302" s="3" t="s">
        <v>11</v>
      </c>
    </row>
    <row r="303" spans="1:12" x14ac:dyDescent="0.15">
      <c r="A303" s="6" t="s">
        <v>184</v>
      </c>
      <c r="B303" s="6" t="s">
        <v>8</v>
      </c>
      <c r="C303" s="80" t="s">
        <v>500</v>
      </c>
      <c r="D303" s="1">
        <v>20</v>
      </c>
      <c r="E303" s="82" t="s">
        <v>192</v>
      </c>
      <c r="F303" s="1">
        <v>15</v>
      </c>
      <c r="G303" s="1">
        <v>38</v>
      </c>
      <c r="H303" s="2">
        <v>7.5900000000000002E-5</v>
      </c>
      <c r="I303" s="12">
        <v>-7.2608483000000001</v>
      </c>
      <c r="J303" s="12">
        <v>-2.3034573100000002</v>
      </c>
      <c r="K303" s="2">
        <v>4.1075294117647097E-4</v>
      </c>
      <c r="L303" s="3" t="s">
        <v>10</v>
      </c>
    </row>
    <row r="304" spans="1:12" x14ac:dyDescent="0.15">
      <c r="A304" s="6" t="s">
        <v>184</v>
      </c>
      <c r="B304" s="6" t="s">
        <v>8</v>
      </c>
      <c r="C304" s="80" t="s">
        <v>251</v>
      </c>
      <c r="D304" s="1">
        <v>10</v>
      </c>
      <c r="E304" s="82" t="s">
        <v>192</v>
      </c>
      <c r="F304" s="1">
        <v>15</v>
      </c>
      <c r="G304" s="1">
        <v>64</v>
      </c>
      <c r="H304" s="12">
        <v>0.56705784456491104</v>
      </c>
      <c r="I304" s="12">
        <v>-3.4501722899999998</v>
      </c>
      <c r="J304" s="12">
        <v>1.9864607599999999</v>
      </c>
      <c r="K304" s="12">
        <v>0.65211652175000001</v>
      </c>
      <c r="L304" s="3" t="s">
        <v>11</v>
      </c>
    </row>
    <row r="305" spans="1:12" x14ac:dyDescent="0.15">
      <c r="A305" s="6" t="s">
        <v>184</v>
      </c>
      <c r="B305" s="6" t="s">
        <v>8</v>
      </c>
      <c r="C305" s="80" t="s">
        <v>547</v>
      </c>
      <c r="D305" s="1">
        <v>9</v>
      </c>
      <c r="E305" s="82" t="s">
        <v>192</v>
      </c>
      <c r="F305" s="1">
        <v>15</v>
      </c>
      <c r="G305" s="1">
        <v>56</v>
      </c>
      <c r="H305" s="12">
        <v>0.311044555</v>
      </c>
      <c r="I305" s="12">
        <v>-4.3961219900000001</v>
      </c>
      <c r="J305" s="12">
        <v>1.3805559999999999</v>
      </c>
      <c r="K305" s="12">
        <v>0.40669889696453898</v>
      </c>
      <c r="L305" s="3" t="s">
        <v>11</v>
      </c>
    </row>
    <row r="306" spans="1:12" x14ac:dyDescent="0.15">
      <c r="A306" s="6" t="s">
        <v>184</v>
      </c>
      <c r="B306" s="6" t="s">
        <v>8</v>
      </c>
      <c r="C306" s="80" t="s">
        <v>498</v>
      </c>
      <c r="D306" s="1">
        <v>12</v>
      </c>
      <c r="E306" s="82" t="s">
        <v>192</v>
      </c>
      <c r="F306" s="1">
        <v>15</v>
      </c>
      <c r="G306" s="1">
        <v>43</v>
      </c>
      <c r="H306" s="12">
        <v>2.1412736000000002E-2</v>
      </c>
      <c r="I306" s="12">
        <v>-7.8519446100000003</v>
      </c>
      <c r="J306" s="12">
        <v>-0.69081782999999997</v>
      </c>
      <c r="K306" s="12">
        <v>4.19142917446809E-2</v>
      </c>
      <c r="L306" s="3" t="s">
        <v>10</v>
      </c>
    </row>
    <row r="307" spans="1:12" x14ac:dyDescent="0.15">
      <c r="A307" s="6" t="s">
        <v>184</v>
      </c>
      <c r="B307" s="6" t="s">
        <v>8</v>
      </c>
      <c r="C307" s="80" t="s">
        <v>513</v>
      </c>
      <c r="D307" s="1">
        <v>6</v>
      </c>
      <c r="E307" s="82" t="s">
        <v>192</v>
      </c>
      <c r="F307" s="1">
        <v>15</v>
      </c>
      <c r="G307" s="1">
        <v>25</v>
      </c>
      <c r="H307" s="12">
        <v>0.13172637500000001</v>
      </c>
      <c r="I307" s="12">
        <v>-9.5720281099999998</v>
      </c>
      <c r="J307" s="12">
        <v>0.60558049999999997</v>
      </c>
      <c r="K307" s="12">
        <v>0.19866928688524599</v>
      </c>
      <c r="L307" s="3" t="s">
        <v>11</v>
      </c>
    </row>
    <row r="308" spans="1:12" x14ac:dyDescent="0.15">
      <c r="A308" s="6" t="s">
        <v>184</v>
      </c>
      <c r="B308" s="6" t="s">
        <v>8</v>
      </c>
      <c r="C308" s="80" t="s">
        <v>548</v>
      </c>
      <c r="D308" s="1">
        <v>12</v>
      </c>
      <c r="E308" s="82" t="s">
        <v>192</v>
      </c>
      <c r="F308" s="1">
        <v>15</v>
      </c>
      <c r="G308" s="1">
        <v>23</v>
      </c>
      <c r="H308" s="2">
        <v>6.0055700000000004E-4</v>
      </c>
      <c r="I308" s="12">
        <v>-7.9201730899999996</v>
      </c>
      <c r="J308" s="12">
        <v>-2.6669407700000001</v>
      </c>
      <c r="K308" s="12">
        <v>2.1250478461538498E-3</v>
      </c>
      <c r="L308" s="3" t="s">
        <v>10</v>
      </c>
    </row>
    <row r="309" spans="1:12" x14ac:dyDescent="0.15">
      <c r="A309" s="6" t="s">
        <v>184</v>
      </c>
      <c r="B309" s="6" t="s">
        <v>8</v>
      </c>
      <c r="C309" s="80" t="s">
        <v>574</v>
      </c>
      <c r="D309" s="1">
        <v>12</v>
      </c>
      <c r="E309" s="82" t="s">
        <v>192</v>
      </c>
      <c r="F309" s="1">
        <v>15</v>
      </c>
      <c r="G309" s="1">
        <v>52</v>
      </c>
      <c r="H309" s="12">
        <v>6.6680127000000006E-2</v>
      </c>
      <c r="I309" s="12">
        <v>-6.4672981600000004</v>
      </c>
      <c r="J309" s="12">
        <v>0.12359602</v>
      </c>
      <c r="K309" s="12">
        <v>0.113603179333333</v>
      </c>
      <c r="L309" s="3" t="s">
        <v>11</v>
      </c>
    </row>
    <row r="310" spans="1:12" x14ac:dyDescent="0.15">
      <c r="A310" s="6" t="s">
        <v>184</v>
      </c>
      <c r="B310" s="6" t="s">
        <v>8</v>
      </c>
      <c r="C310" s="80" t="s">
        <v>514</v>
      </c>
      <c r="D310" s="1">
        <v>8</v>
      </c>
      <c r="E310" s="82" t="s">
        <v>192</v>
      </c>
      <c r="F310" s="1">
        <v>15</v>
      </c>
      <c r="G310" s="1">
        <v>86</v>
      </c>
      <c r="H310" s="12">
        <v>0.10055596999999999</v>
      </c>
      <c r="I310" s="12">
        <v>-0.53265045</v>
      </c>
      <c r="J310" s="12">
        <v>5.41703607</v>
      </c>
      <c r="K310" s="12">
        <v>0.16373715469026501</v>
      </c>
      <c r="L310" s="3" t="s">
        <v>11</v>
      </c>
    </row>
    <row r="311" spans="1:12" x14ac:dyDescent="0.15">
      <c r="A311" s="6" t="s">
        <v>184</v>
      </c>
      <c r="B311" s="6" t="s">
        <v>8</v>
      </c>
      <c r="C311" s="80" t="s">
        <v>515</v>
      </c>
      <c r="D311" s="1">
        <v>12</v>
      </c>
      <c r="E311" s="82" t="s">
        <v>192</v>
      </c>
      <c r="F311" s="1">
        <v>15</v>
      </c>
      <c r="G311" s="1">
        <v>144</v>
      </c>
      <c r="H311" s="12">
        <v>9.0190840000000001E-3</v>
      </c>
      <c r="I311" s="12">
        <v>1.1285555700000001</v>
      </c>
      <c r="J311" s="12">
        <v>6.1517490529999996</v>
      </c>
      <c r="K311" s="12">
        <v>2.0487795753086398E-2</v>
      </c>
      <c r="L311" s="3" t="s">
        <v>10</v>
      </c>
    </row>
    <row r="312" spans="1:12" x14ac:dyDescent="0.15">
      <c r="A312" s="6" t="s">
        <v>184</v>
      </c>
      <c r="B312" s="6" t="s">
        <v>8</v>
      </c>
      <c r="C312" s="80" t="s">
        <v>512</v>
      </c>
      <c r="D312" s="1">
        <v>12</v>
      </c>
      <c r="E312" s="82" t="s">
        <v>192</v>
      </c>
      <c r="F312" s="1">
        <v>15</v>
      </c>
      <c r="G312" s="1">
        <v>145</v>
      </c>
      <c r="H312" s="12">
        <v>7.8108220000000003E-3</v>
      </c>
      <c r="I312" s="12">
        <v>2.5920224250000001</v>
      </c>
      <c r="J312" s="12">
        <v>8.8706802059999994</v>
      </c>
      <c r="K312" s="12">
        <v>1.8192294278481E-2</v>
      </c>
      <c r="L312" s="3" t="s">
        <v>10</v>
      </c>
    </row>
    <row r="313" spans="1:12" x14ac:dyDescent="0.15">
      <c r="A313" s="6" t="s">
        <v>184</v>
      </c>
      <c r="B313" s="6" t="s">
        <v>8</v>
      </c>
      <c r="C313" s="80" t="s">
        <v>479</v>
      </c>
      <c r="D313" s="1">
        <v>9</v>
      </c>
      <c r="E313" s="82" t="s">
        <v>191</v>
      </c>
      <c r="F313" s="1">
        <v>10</v>
      </c>
      <c r="G313" s="1">
        <v>59</v>
      </c>
      <c r="H313" s="12">
        <v>0.27013394200000002</v>
      </c>
      <c r="I313" s="12">
        <v>-0.86718840399999997</v>
      </c>
      <c r="J313" s="12">
        <v>5.0241014030000004</v>
      </c>
      <c r="K313" s="12">
        <v>0.36413659580952401</v>
      </c>
      <c r="L313" s="3" t="s">
        <v>11</v>
      </c>
    </row>
    <row r="314" spans="1:12" x14ac:dyDescent="0.15">
      <c r="A314" s="6" t="s">
        <v>184</v>
      </c>
      <c r="B314" s="6" t="s">
        <v>8</v>
      </c>
      <c r="C314" s="80" t="s">
        <v>284</v>
      </c>
      <c r="D314" s="1">
        <v>9</v>
      </c>
      <c r="E314" s="82" t="s">
        <v>190</v>
      </c>
      <c r="F314" s="1">
        <v>11</v>
      </c>
      <c r="G314" s="1">
        <v>97</v>
      </c>
      <c r="H314" s="2">
        <v>4.7599999999999998E-5</v>
      </c>
      <c r="I314" s="12">
        <v>6.0543345400000002</v>
      </c>
      <c r="J314" s="12">
        <v>12.208511120000001</v>
      </c>
      <c r="K314" s="2">
        <v>2.78044444444444E-4</v>
      </c>
      <c r="L314" s="3" t="s">
        <v>10</v>
      </c>
    </row>
    <row r="315" spans="1:12" x14ac:dyDescent="0.15">
      <c r="A315" s="6" t="s">
        <v>184</v>
      </c>
      <c r="B315" s="6" t="s">
        <v>8</v>
      </c>
      <c r="C315" s="80" t="s">
        <v>466</v>
      </c>
      <c r="D315" s="1">
        <v>9</v>
      </c>
      <c r="E315" s="82" t="s">
        <v>192</v>
      </c>
      <c r="F315" s="1">
        <v>15</v>
      </c>
      <c r="G315" s="1">
        <v>27</v>
      </c>
      <c r="H315" s="12">
        <v>1.47793046904637E-2</v>
      </c>
      <c r="I315" s="12">
        <v>-7.44563869</v>
      </c>
      <c r="J315" s="12">
        <v>-1.3800447300000001</v>
      </c>
      <c r="K315" s="12">
        <v>3.0902183181818199E-2</v>
      </c>
      <c r="L315" s="3" t="s">
        <v>10</v>
      </c>
    </row>
    <row r="316" spans="1:12" x14ac:dyDescent="0.15">
      <c r="A316" s="6" t="s">
        <v>184</v>
      </c>
      <c r="B316" s="6" t="s">
        <v>8</v>
      </c>
      <c r="C316" s="80" t="s">
        <v>505</v>
      </c>
      <c r="D316" s="1">
        <v>10</v>
      </c>
      <c r="E316" s="82" t="s">
        <v>192</v>
      </c>
      <c r="F316" s="1">
        <v>15</v>
      </c>
      <c r="G316" s="1">
        <v>0</v>
      </c>
      <c r="H316" s="2">
        <v>6.1200000000000003E-7</v>
      </c>
      <c r="I316" s="12">
        <v>-37.973166939999999</v>
      </c>
      <c r="J316" s="12">
        <v>-33.652666420000003</v>
      </c>
      <c r="K316" s="2">
        <v>1.2512E-5</v>
      </c>
      <c r="L316" s="3" t="s">
        <v>10</v>
      </c>
    </row>
    <row r="317" spans="1:12" x14ac:dyDescent="0.15">
      <c r="A317" s="6" t="s">
        <v>184</v>
      </c>
      <c r="B317" s="6" t="s">
        <v>8</v>
      </c>
      <c r="C317" s="80" t="s">
        <v>531</v>
      </c>
      <c r="D317" s="1">
        <v>9</v>
      </c>
      <c r="E317" s="82" t="s">
        <v>190</v>
      </c>
      <c r="F317" s="1">
        <v>11</v>
      </c>
      <c r="G317" s="1">
        <v>96</v>
      </c>
      <c r="H317" s="2">
        <v>8.3399999999999994E-5</v>
      </c>
      <c r="I317" s="12">
        <v>3.6769845399999999</v>
      </c>
      <c r="J317" s="12">
        <v>10.541981570000001</v>
      </c>
      <c r="K317" s="2">
        <v>4.38445714285714E-4</v>
      </c>
      <c r="L317" s="3" t="s">
        <v>10</v>
      </c>
    </row>
    <row r="318" spans="1:12" x14ac:dyDescent="0.15">
      <c r="A318" s="6" t="s">
        <v>184</v>
      </c>
      <c r="B318" s="6" t="s">
        <v>8</v>
      </c>
      <c r="C318" s="80" t="s">
        <v>527</v>
      </c>
      <c r="D318" s="1">
        <v>10</v>
      </c>
      <c r="E318" s="82" t="s">
        <v>190</v>
      </c>
      <c r="F318" s="1">
        <v>11</v>
      </c>
      <c r="G318" s="1">
        <v>106</v>
      </c>
      <c r="H318" s="2">
        <v>6.7999999999999999E-5</v>
      </c>
      <c r="I318" s="12">
        <v>4.7265754099999997</v>
      </c>
      <c r="J318" s="12">
        <v>13.121720959999999</v>
      </c>
      <c r="K318" s="2">
        <v>3.7514029850746299E-4</v>
      </c>
      <c r="L318" s="3" t="s">
        <v>10</v>
      </c>
    </row>
    <row r="319" spans="1:12" x14ac:dyDescent="0.15">
      <c r="A319" s="6" t="s">
        <v>184</v>
      </c>
      <c r="B319" s="6" t="s">
        <v>8</v>
      </c>
      <c r="C319" s="80" t="s">
        <v>286</v>
      </c>
      <c r="D319" s="1">
        <v>8</v>
      </c>
      <c r="E319" s="82" t="s">
        <v>190</v>
      </c>
      <c r="F319" s="1">
        <v>11</v>
      </c>
      <c r="G319" s="1">
        <v>82</v>
      </c>
      <c r="H319" s="2">
        <v>7.9383999999999998E-4</v>
      </c>
      <c r="I319" s="12">
        <v>2.3373885099999998</v>
      </c>
      <c r="J319" s="12">
        <v>10.932394540000001</v>
      </c>
      <c r="K319" s="12">
        <v>2.6557556363636398E-3</v>
      </c>
      <c r="L319" s="3" t="s">
        <v>10</v>
      </c>
    </row>
    <row r="320" spans="1:12" x14ac:dyDescent="0.15">
      <c r="A320" s="6" t="s">
        <v>184</v>
      </c>
      <c r="B320" s="6" t="s">
        <v>8</v>
      </c>
      <c r="C320" s="80" t="s">
        <v>287</v>
      </c>
      <c r="D320" s="1">
        <v>9</v>
      </c>
      <c r="E320" s="82" t="s">
        <v>190</v>
      </c>
      <c r="F320" s="1">
        <v>11</v>
      </c>
      <c r="G320" s="1">
        <v>68</v>
      </c>
      <c r="H320" s="12">
        <v>0.175410812</v>
      </c>
      <c r="I320" s="12">
        <v>-1.7848141399999999</v>
      </c>
      <c r="J320" s="12">
        <v>4.4935611199999999</v>
      </c>
      <c r="K320" s="12">
        <v>0.25314187770980401</v>
      </c>
      <c r="L320" s="3" t="s">
        <v>11</v>
      </c>
    </row>
    <row r="321" spans="1:12" x14ac:dyDescent="0.15">
      <c r="A321" s="6" t="s">
        <v>184</v>
      </c>
      <c r="B321" s="6" t="s">
        <v>8</v>
      </c>
      <c r="C321" s="80" t="s">
        <v>288</v>
      </c>
      <c r="D321" s="1">
        <v>10</v>
      </c>
      <c r="E321" s="82" t="s">
        <v>190</v>
      </c>
      <c r="F321" s="1">
        <v>11</v>
      </c>
      <c r="G321" s="1">
        <v>103</v>
      </c>
      <c r="H321" s="2">
        <v>2.5516299999999998E-4</v>
      </c>
      <c r="I321" s="12">
        <v>2.8219300299999999</v>
      </c>
      <c r="J321" s="12">
        <v>9.2296885100000008</v>
      </c>
      <c r="K321" s="12">
        <v>1.055056E-3</v>
      </c>
      <c r="L321" s="3" t="s">
        <v>10</v>
      </c>
    </row>
    <row r="322" spans="1:12" x14ac:dyDescent="0.15">
      <c r="A322" s="6" t="s">
        <v>184</v>
      </c>
      <c r="B322" s="6" t="s">
        <v>8</v>
      </c>
      <c r="C322" s="80" t="s">
        <v>506</v>
      </c>
      <c r="D322" s="1">
        <v>10</v>
      </c>
      <c r="E322" s="82" t="s">
        <v>192</v>
      </c>
      <c r="F322" s="1">
        <v>15</v>
      </c>
      <c r="G322" s="1">
        <v>88</v>
      </c>
      <c r="H322" s="12">
        <v>0.49522815999999997</v>
      </c>
      <c r="I322" s="12">
        <v>-1.9071665</v>
      </c>
      <c r="J322" s="12">
        <v>3.2108267700000002</v>
      </c>
      <c r="K322" s="12">
        <v>0.584115265641026</v>
      </c>
      <c r="L322" s="3" t="s">
        <v>11</v>
      </c>
    </row>
    <row r="323" spans="1:12" x14ac:dyDescent="0.15">
      <c r="A323" s="6" t="s">
        <v>184</v>
      </c>
      <c r="B323" s="6" t="s">
        <v>8</v>
      </c>
      <c r="C323" s="80" t="s">
        <v>489</v>
      </c>
      <c r="D323" s="1">
        <v>10</v>
      </c>
      <c r="E323" s="82" t="s">
        <v>192</v>
      </c>
      <c r="F323" s="1">
        <v>15</v>
      </c>
      <c r="G323" s="1">
        <v>80</v>
      </c>
      <c r="H323" s="12">
        <v>0.80654192999999996</v>
      </c>
      <c r="I323" s="12">
        <v>-2.1618656600000001</v>
      </c>
      <c r="J323" s="12">
        <v>2.8474044900000002</v>
      </c>
      <c r="K323" s="12">
        <v>0.84320292681818199</v>
      </c>
      <c r="L323" s="3" t="s">
        <v>11</v>
      </c>
    </row>
    <row r="324" spans="1:12" x14ac:dyDescent="0.15">
      <c r="A324" s="6" t="s">
        <v>184</v>
      </c>
      <c r="B324" s="6" t="s">
        <v>8</v>
      </c>
      <c r="C324" s="80" t="s">
        <v>488</v>
      </c>
      <c r="D324" s="1">
        <v>10</v>
      </c>
      <c r="E324" s="82" t="s">
        <v>192</v>
      </c>
      <c r="F324" s="1">
        <v>15</v>
      </c>
      <c r="G324" s="1">
        <v>94</v>
      </c>
      <c r="H324" s="12">
        <v>0.311044555</v>
      </c>
      <c r="I324" s="12">
        <v>-1.3058475899999999</v>
      </c>
      <c r="J324" s="12">
        <v>3.7425583499999999</v>
      </c>
      <c r="K324" s="12">
        <v>0.40669889696453898</v>
      </c>
      <c r="L324" s="3" t="s">
        <v>11</v>
      </c>
    </row>
    <row r="325" spans="1:12" x14ac:dyDescent="0.15">
      <c r="A325" s="6" t="s">
        <v>184</v>
      </c>
      <c r="B325" s="6" t="s">
        <v>8</v>
      </c>
      <c r="C325" s="80" t="s">
        <v>490</v>
      </c>
      <c r="D325" s="1">
        <v>10</v>
      </c>
      <c r="E325" s="82" t="s">
        <v>192</v>
      </c>
      <c r="F325" s="1">
        <v>15</v>
      </c>
      <c r="G325" s="1">
        <v>126</v>
      </c>
      <c r="H325" s="12">
        <v>3.6044250000000001E-3</v>
      </c>
      <c r="I325" s="12">
        <v>1.59502967</v>
      </c>
      <c r="J325" s="12">
        <v>6.8503050400000003</v>
      </c>
      <c r="K325" s="12">
        <v>9.0233224489795899E-3</v>
      </c>
      <c r="L325" s="3" t="s">
        <v>10</v>
      </c>
    </row>
    <row r="326" spans="1:12" x14ac:dyDescent="0.15">
      <c r="A326" s="6" t="s">
        <v>184</v>
      </c>
      <c r="B326" s="6" t="s">
        <v>8</v>
      </c>
      <c r="C326" s="80" t="s">
        <v>212</v>
      </c>
      <c r="D326" s="1">
        <v>10</v>
      </c>
      <c r="E326" s="82" t="s">
        <v>192</v>
      </c>
      <c r="F326" s="1">
        <v>15</v>
      </c>
      <c r="G326" s="1">
        <v>25</v>
      </c>
      <c r="H326" s="12">
        <v>4.4353209999999999E-3</v>
      </c>
      <c r="I326" s="12">
        <v>-6.9535994399999996</v>
      </c>
      <c r="J326" s="12">
        <v>-1.8475633199999999</v>
      </c>
      <c r="K326" s="12">
        <v>1.08813208533333E-2</v>
      </c>
      <c r="L326" s="3" t="s">
        <v>10</v>
      </c>
    </row>
    <row r="327" spans="1:12" x14ac:dyDescent="0.15">
      <c r="A327" s="6" t="s">
        <v>184</v>
      </c>
      <c r="B327" s="6" t="s">
        <v>8</v>
      </c>
      <c r="C327" s="80" t="s">
        <v>507</v>
      </c>
      <c r="D327" s="1">
        <v>10</v>
      </c>
      <c r="E327" s="82" t="s">
        <v>192</v>
      </c>
      <c r="F327" s="1">
        <v>15</v>
      </c>
      <c r="G327" s="1">
        <v>111</v>
      </c>
      <c r="H327" s="12">
        <v>4.7524443999999999E-2</v>
      </c>
      <c r="I327" s="12">
        <v>6.3318029999999997E-2</v>
      </c>
      <c r="J327" s="12">
        <v>5.80011148</v>
      </c>
      <c r="K327" s="12">
        <v>8.3679403789473694E-2</v>
      </c>
      <c r="L327" s="3" t="s">
        <v>11</v>
      </c>
    </row>
    <row r="328" spans="1:12" x14ac:dyDescent="0.15">
      <c r="A328" s="6" t="s">
        <v>184</v>
      </c>
      <c r="B328" s="6" t="s">
        <v>8</v>
      </c>
      <c r="C328" s="80" t="s">
        <v>473</v>
      </c>
      <c r="D328" s="1">
        <v>13</v>
      </c>
      <c r="E328" s="82" t="s">
        <v>192</v>
      </c>
      <c r="F328" s="1">
        <v>15</v>
      </c>
      <c r="G328" s="1">
        <v>19</v>
      </c>
      <c r="H328" s="2">
        <v>1.08327083693889E-4</v>
      </c>
      <c r="I328" s="12">
        <v>-8.6467591299999995</v>
      </c>
      <c r="J328" s="12">
        <v>-3.11978869</v>
      </c>
      <c r="K328" s="2">
        <v>5.3152448000000005E-4</v>
      </c>
      <c r="L328" s="3" t="s">
        <v>10</v>
      </c>
    </row>
    <row r="329" spans="1:12" x14ac:dyDescent="0.15">
      <c r="A329" s="6" t="s">
        <v>184</v>
      </c>
      <c r="B329" s="6" t="s">
        <v>8</v>
      </c>
      <c r="C329" s="80" t="s">
        <v>481</v>
      </c>
      <c r="D329" s="1">
        <v>6</v>
      </c>
      <c r="E329" s="82" t="s">
        <v>191</v>
      </c>
      <c r="F329" s="1">
        <v>10</v>
      </c>
      <c r="G329" s="1">
        <v>15</v>
      </c>
      <c r="H329" s="12">
        <v>0.11550975400000001</v>
      </c>
      <c r="I329" s="12">
        <v>-8.7975191410000004</v>
      </c>
      <c r="J329" s="12">
        <v>0.25300170199999999</v>
      </c>
      <c r="K329" s="12">
        <v>0.17860331710924399</v>
      </c>
      <c r="L329" s="3" t="s">
        <v>11</v>
      </c>
    </row>
    <row r="330" spans="1:12" x14ac:dyDescent="0.15">
      <c r="A330" s="6" t="s">
        <v>184</v>
      </c>
      <c r="B330" s="6" t="s">
        <v>8</v>
      </c>
      <c r="C330" s="80" t="s">
        <v>480</v>
      </c>
      <c r="D330" s="1">
        <v>9</v>
      </c>
      <c r="E330" s="82" t="s">
        <v>191</v>
      </c>
      <c r="F330" s="1">
        <v>10</v>
      </c>
      <c r="G330" s="1">
        <v>27</v>
      </c>
      <c r="H330" s="12">
        <v>0.15268141499999999</v>
      </c>
      <c r="I330" s="12">
        <v>-6.5710646779999999</v>
      </c>
      <c r="J330" s="12">
        <v>0.990338037</v>
      </c>
      <c r="K330" s="12">
        <v>0.22408117743426301</v>
      </c>
      <c r="L330" s="3" t="s">
        <v>11</v>
      </c>
    </row>
    <row r="331" spans="1:12" x14ac:dyDescent="0.15">
      <c r="A331" s="6" t="s">
        <v>184</v>
      </c>
      <c r="B331" s="6" t="s">
        <v>8</v>
      </c>
      <c r="C331" s="80" t="s">
        <v>285</v>
      </c>
      <c r="D331" s="1">
        <v>11</v>
      </c>
      <c r="E331" s="82" t="s">
        <v>190</v>
      </c>
      <c r="F331" s="1">
        <v>11</v>
      </c>
      <c r="G331" s="1">
        <v>112</v>
      </c>
      <c r="H331" s="2">
        <v>2.75009E-4</v>
      </c>
      <c r="I331" s="12">
        <v>4.6479445400000001</v>
      </c>
      <c r="J331" s="12">
        <v>15.626540029999999</v>
      </c>
      <c r="K331" s="12">
        <v>1.12412272527473E-3</v>
      </c>
      <c r="L331" s="3" t="s">
        <v>10</v>
      </c>
    </row>
    <row r="332" spans="1:12" x14ac:dyDescent="0.15">
      <c r="A332" s="6" t="s">
        <v>184</v>
      </c>
      <c r="B332" s="6" t="s">
        <v>8</v>
      </c>
      <c r="C332" s="80" t="s">
        <v>467</v>
      </c>
      <c r="D332" s="1">
        <v>15</v>
      </c>
      <c r="E332" s="82" t="s">
        <v>191</v>
      </c>
      <c r="F332" s="1">
        <v>10</v>
      </c>
      <c r="G332" s="1">
        <v>16</v>
      </c>
      <c r="H332" s="12">
        <v>1.1719499999999999E-3</v>
      </c>
      <c r="I332" s="12">
        <v>-9.8210095200000005</v>
      </c>
      <c r="J332" s="12">
        <v>-3.3075634859999998</v>
      </c>
      <c r="K332" s="12">
        <v>3.53506229508197E-3</v>
      </c>
      <c r="L332" s="3" t="s">
        <v>10</v>
      </c>
    </row>
    <row r="333" spans="1:12" x14ac:dyDescent="0.15">
      <c r="A333" s="6" t="s">
        <v>184</v>
      </c>
      <c r="B333" s="6" t="s">
        <v>8</v>
      </c>
      <c r="C333" s="80" t="s">
        <v>468</v>
      </c>
      <c r="D333" s="1">
        <v>35</v>
      </c>
      <c r="E333" s="82" t="s">
        <v>191</v>
      </c>
      <c r="F333" s="1">
        <v>10</v>
      </c>
      <c r="G333" s="1">
        <v>56</v>
      </c>
      <c r="H333" s="12">
        <v>1.2152840000000001E-3</v>
      </c>
      <c r="I333" s="12">
        <v>-7.5651106390000002</v>
      </c>
      <c r="J333" s="12">
        <v>-2.0441788409999999</v>
      </c>
      <c r="K333" s="12">
        <v>3.63597164227642E-3</v>
      </c>
      <c r="L333" s="3" t="s">
        <v>10</v>
      </c>
    </row>
    <row r="334" spans="1:12" x14ac:dyDescent="0.15">
      <c r="A334" s="6" t="s">
        <v>184</v>
      </c>
      <c r="B334" s="6" t="s">
        <v>8</v>
      </c>
      <c r="C334" s="80" t="s">
        <v>469</v>
      </c>
      <c r="D334" s="1">
        <v>11</v>
      </c>
      <c r="E334" s="82" t="s">
        <v>191</v>
      </c>
      <c r="F334" s="1">
        <v>10</v>
      </c>
      <c r="G334" s="1">
        <v>0</v>
      </c>
      <c r="H334" s="2">
        <v>1.2400000000000001E-4</v>
      </c>
      <c r="I334" s="12">
        <v>-19.30307397</v>
      </c>
      <c r="J334" s="12">
        <v>-13.98061433</v>
      </c>
      <c r="K334" s="2">
        <v>5.7039999999999999E-4</v>
      </c>
      <c r="L334" s="3" t="s">
        <v>10</v>
      </c>
    </row>
    <row r="335" spans="1:12" x14ac:dyDescent="0.15">
      <c r="A335" s="6" t="s">
        <v>184</v>
      </c>
      <c r="B335" s="6" t="s">
        <v>8</v>
      </c>
      <c r="C335" s="80" t="s">
        <v>494</v>
      </c>
      <c r="D335" s="1">
        <v>15</v>
      </c>
      <c r="E335" s="82" t="s">
        <v>192</v>
      </c>
      <c r="F335" s="1">
        <v>15</v>
      </c>
      <c r="G335" s="1">
        <v>189</v>
      </c>
      <c r="H335" s="2">
        <v>9.9670199999999992E-4</v>
      </c>
      <c r="I335" s="12">
        <v>1.5636893199999999</v>
      </c>
      <c r="J335" s="12">
        <v>6.1892143300000004</v>
      </c>
      <c r="K335" s="12">
        <v>3.1083587796610201E-3</v>
      </c>
      <c r="L335" s="3" t="s">
        <v>10</v>
      </c>
    </row>
    <row r="336" spans="1:12" x14ac:dyDescent="0.15">
      <c r="A336" s="6" t="s">
        <v>184</v>
      </c>
      <c r="B336" s="6" t="s">
        <v>8</v>
      </c>
      <c r="C336" s="80" t="s">
        <v>252</v>
      </c>
      <c r="D336" s="1">
        <v>11</v>
      </c>
      <c r="E336" s="82" t="s">
        <v>192</v>
      </c>
      <c r="F336" s="1">
        <v>15</v>
      </c>
      <c r="G336" s="1">
        <v>154</v>
      </c>
      <c r="H336" s="2">
        <v>5.0500000000000001E-5</v>
      </c>
      <c r="I336" s="12">
        <v>3.4506805100000002</v>
      </c>
      <c r="J336" s="12">
        <v>7.8233175299999997</v>
      </c>
      <c r="K336" s="2">
        <v>2.90375E-4</v>
      </c>
      <c r="L336" s="3" t="s">
        <v>10</v>
      </c>
    </row>
    <row r="337" spans="1:12" x14ac:dyDescent="0.15">
      <c r="A337" s="6" t="s">
        <v>184</v>
      </c>
      <c r="B337" s="6" t="s">
        <v>8</v>
      </c>
      <c r="C337" s="80" t="s">
        <v>493</v>
      </c>
      <c r="D337" s="1">
        <v>10</v>
      </c>
      <c r="E337" s="82" t="s">
        <v>192</v>
      </c>
      <c r="F337" s="1">
        <v>15</v>
      </c>
      <c r="G337" s="1">
        <v>114</v>
      </c>
      <c r="H337" s="12">
        <v>3.0782315000000001E-2</v>
      </c>
      <c r="I337" s="12">
        <v>0.94402777999999998</v>
      </c>
      <c r="J337" s="12">
        <v>7.6774435399999996</v>
      </c>
      <c r="K337" s="12">
        <v>5.8693740518134703E-2</v>
      </c>
      <c r="L337" s="3" t="s">
        <v>11</v>
      </c>
    </row>
    <row r="338" spans="1:12" x14ac:dyDescent="0.15">
      <c r="A338" s="6" t="s">
        <v>184</v>
      </c>
      <c r="B338" s="6" t="s">
        <v>8</v>
      </c>
      <c r="C338" s="80" t="s">
        <v>482</v>
      </c>
      <c r="D338" s="1">
        <v>9</v>
      </c>
      <c r="E338" s="82" t="s">
        <v>191</v>
      </c>
      <c r="F338" s="1">
        <v>10</v>
      </c>
      <c r="G338" s="1">
        <v>49</v>
      </c>
      <c r="H338" s="12">
        <v>0.77495530700000004</v>
      </c>
      <c r="I338" s="12">
        <v>-3.6780953319999998</v>
      </c>
      <c r="J338" s="12">
        <v>4.3057513360000002</v>
      </c>
      <c r="K338" s="12">
        <v>0.82185461952737704</v>
      </c>
      <c r="L338" s="3" t="s">
        <v>11</v>
      </c>
    </row>
    <row r="339" spans="1:12" x14ac:dyDescent="0.15">
      <c r="A339" s="6" t="s">
        <v>184</v>
      </c>
      <c r="B339" s="6" t="s">
        <v>8</v>
      </c>
      <c r="C339" s="80" t="s">
        <v>483</v>
      </c>
      <c r="D339" s="1">
        <v>7</v>
      </c>
      <c r="E339" s="82" t="s">
        <v>191</v>
      </c>
      <c r="F339" s="1">
        <v>10</v>
      </c>
      <c r="G339" s="1">
        <v>67</v>
      </c>
      <c r="H339" s="12">
        <v>2.0981849999999998E-3</v>
      </c>
      <c r="I339" s="12">
        <v>1.9461479290000001</v>
      </c>
      <c r="J339" s="12">
        <v>8.7993913139999993</v>
      </c>
      <c r="K339" s="12">
        <v>5.6825342352941196E-3</v>
      </c>
      <c r="L339" s="3" t="s">
        <v>10</v>
      </c>
    </row>
    <row r="340" spans="1:12" x14ac:dyDescent="0.15">
      <c r="A340" s="6" t="s">
        <v>184</v>
      </c>
      <c r="B340" s="6" t="s">
        <v>8</v>
      </c>
      <c r="C340" s="80" t="s">
        <v>253</v>
      </c>
      <c r="D340" s="1">
        <v>9</v>
      </c>
      <c r="E340" s="82" t="s">
        <v>192</v>
      </c>
      <c r="F340" s="1">
        <v>15</v>
      </c>
      <c r="G340" s="1">
        <v>118</v>
      </c>
      <c r="H340" s="12">
        <v>1.6657690000000001E-3</v>
      </c>
      <c r="I340" s="12">
        <v>1.7930763599999999</v>
      </c>
      <c r="J340" s="12">
        <v>6.4757615399999997</v>
      </c>
      <c r="K340" s="12">
        <v>4.8651031111111099E-3</v>
      </c>
      <c r="L340" s="3" t="s">
        <v>10</v>
      </c>
    </row>
    <row r="341" spans="1:12" x14ac:dyDescent="0.15">
      <c r="A341" s="6" t="s">
        <v>184</v>
      </c>
      <c r="B341" s="6" t="s">
        <v>8</v>
      </c>
      <c r="C341" s="80" t="s">
        <v>491</v>
      </c>
      <c r="D341" s="1">
        <v>10</v>
      </c>
      <c r="E341" s="82" t="s">
        <v>192</v>
      </c>
      <c r="F341" s="1">
        <v>15</v>
      </c>
      <c r="G341" s="1">
        <v>58</v>
      </c>
      <c r="H341" s="12">
        <v>0.36690794100000002</v>
      </c>
      <c r="I341" s="12">
        <v>-3.9977218699999999</v>
      </c>
      <c r="J341" s="12">
        <v>0.92783315</v>
      </c>
      <c r="K341" s="12">
        <v>0.46559352513103502</v>
      </c>
      <c r="L341" s="3" t="s">
        <v>11</v>
      </c>
    </row>
    <row r="342" spans="1:12" x14ac:dyDescent="0.15">
      <c r="A342" s="6" t="s">
        <v>184</v>
      </c>
      <c r="B342" s="6" t="s">
        <v>8</v>
      </c>
      <c r="C342" s="80" t="s">
        <v>471</v>
      </c>
      <c r="D342" s="1">
        <v>9</v>
      </c>
      <c r="E342" s="82" t="s">
        <v>192</v>
      </c>
      <c r="F342" s="1">
        <v>15</v>
      </c>
      <c r="G342" s="1">
        <v>0</v>
      </c>
      <c r="H342" s="2">
        <v>1.5296320317184499E-6</v>
      </c>
      <c r="I342" s="12">
        <v>-29.138242000000002</v>
      </c>
      <c r="J342" s="12">
        <v>-24.748391040000001</v>
      </c>
      <c r="K342" s="2">
        <v>1.70618181818182E-5</v>
      </c>
      <c r="L342" s="3" t="s">
        <v>10</v>
      </c>
    </row>
    <row r="343" spans="1:12" x14ac:dyDescent="0.15">
      <c r="A343" s="6" t="s">
        <v>184</v>
      </c>
      <c r="B343" s="6" t="s">
        <v>8</v>
      </c>
      <c r="C343" s="80" t="s">
        <v>472</v>
      </c>
      <c r="D343" s="1">
        <v>10</v>
      </c>
      <c r="E343" s="82" t="s">
        <v>192</v>
      </c>
      <c r="F343" s="1">
        <v>15</v>
      </c>
      <c r="G343" s="1">
        <v>0</v>
      </c>
      <c r="H343" s="2">
        <v>6.1185281268737999E-7</v>
      </c>
      <c r="I343" s="12">
        <v>-29.661049129999999</v>
      </c>
      <c r="J343" s="12">
        <v>-25.121774980000001</v>
      </c>
      <c r="K343" s="2">
        <v>1.2512E-5</v>
      </c>
      <c r="L343" s="3" t="s">
        <v>10</v>
      </c>
    </row>
    <row r="344" spans="1:12" x14ac:dyDescent="0.15">
      <c r="A344" s="6" t="s">
        <v>184</v>
      </c>
      <c r="B344" s="6" t="s">
        <v>8</v>
      </c>
      <c r="C344" s="80" t="s">
        <v>476</v>
      </c>
      <c r="D344" s="1">
        <v>11</v>
      </c>
      <c r="E344" s="82" t="s">
        <v>192</v>
      </c>
      <c r="F344" s="1">
        <v>15</v>
      </c>
      <c r="G344" s="1">
        <v>44</v>
      </c>
      <c r="H344" s="12">
        <v>4.7261511540014699E-2</v>
      </c>
      <c r="I344" s="12">
        <v>-11.22407924</v>
      </c>
      <c r="J344" s="12">
        <v>-4.8794730000000897E-2</v>
      </c>
      <c r="K344" s="12">
        <v>8.3679403789473694E-2</v>
      </c>
      <c r="L344" s="3" t="s">
        <v>11</v>
      </c>
    </row>
    <row r="345" spans="1:12" x14ac:dyDescent="0.15">
      <c r="A345" s="6" t="s">
        <v>184</v>
      </c>
      <c r="B345" s="6" t="s">
        <v>8</v>
      </c>
      <c r="C345" s="80" t="s">
        <v>470</v>
      </c>
      <c r="D345" s="1">
        <v>9</v>
      </c>
      <c r="E345" s="82" t="s">
        <v>192</v>
      </c>
      <c r="F345" s="1">
        <v>15</v>
      </c>
      <c r="G345" s="1">
        <v>83</v>
      </c>
      <c r="H345" s="12">
        <v>0.37855792410577699</v>
      </c>
      <c r="I345" s="12">
        <v>-1.3776264</v>
      </c>
      <c r="J345" s="12">
        <v>3.4649999999999999</v>
      </c>
      <c r="K345" s="12">
        <v>0.47384121099319698</v>
      </c>
      <c r="L345" s="3" t="s">
        <v>11</v>
      </c>
    </row>
    <row r="346" spans="1:12" x14ac:dyDescent="0.15">
      <c r="A346" s="6" t="s">
        <v>184</v>
      </c>
      <c r="B346" s="6" t="s">
        <v>8</v>
      </c>
      <c r="C346" s="80" t="s">
        <v>485</v>
      </c>
      <c r="D346" s="1">
        <v>8</v>
      </c>
      <c r="E346" s="82" t="s">
        <v>191</v>
      </c>
      <c r="F346" s="1">
        <v>10</v>
      </c>
      <c r="G346" s="1">
        <v>74</v>
      </c>
      <c r="H346" s="12">
        <v>2.9005060000000002E-3</v>
      </c>
      <c r="I346" s="12">
        <v>2.3217107179999998</v>
      </c>
      <c r="J346" s="12">
        <v>10.256951709999999</v>
      </c>
      <c r="K346" s="12">
        <v>7.5168042816901402E-3</v>
      </c>
      <c r="L346" s="3" t="s">
        <v>10</v>
      </c>
    </row>
    <row r="347" spans="1:12" x14ac:dyDescent="0.15">
      <c r="A347" s="6" t="s">
        <v>184</v>
      </c>
      <c r="B347" s="6" t="s">
        <v>8</v>
      </c>
      <c r="C347" s="80" t="s">
        <v>291</v>
      </c>
      <c r="D347" s="1">
        <v>10</v>
      </c>
      <c r="E347" s="82" t="s">
        <v>190</v>
      </c>
      <c r="F347" s="1">
        <v>11</v>
      </c>
      <c r="G347" s="1">
        <v>43</v>
      </c>
      <c r="H347" s="12">
        <v>0.42616722800000001</v>
      </c>
      <c r="I347" s="12">
        <v>-4.0395292100000004</v>
      </c>
      <c r="J347" s="12">
        <v>2.1122796899999998</v>
      </c>
      <c r="K347" s="12">
        <v>0.52276513301333305</v>
      </c>
      <c r="L347" s="3" t="s">
        <v>11</v>
      </c>
    </row>
    <row r="348" spans="1:12" x14ac:dyDescent="0.15">
      <c r="A348" s="6" t="s">
        <v>184</v>
      </c>
      <c r="B348" s="6" t="s">
        <v>8</v>
      </c>
      <c r="C348" s="80" t="s">
        <v>484</v>
      </c>
      <c r="D348" s="1">
        <v>9</v>
      </c>
      <c r="E348" s="82" t="s">
        <v>191</v>
      </c>
      <c r="F348" s="1">
        <v>10</v>
      </c>
      <c r="G348" s="1">
        <v>0</v>
      </c>
      <c r="H348" s="2">
        <v>2.7797599999999998E-4</v>
      </c>
      <c r="I348" s="12">
        <v>-16.7309752</v>
      </c>
      <c r="J348" s="12">
        <v>-10.26090494</v>
      </c>
      <c r="K348" s="12">
        <v>1.12412272527473E-3</v>
      </c>
      <c r="L348" s="3" t="s">
        <v>10</v>
      </c>
    </row>
    <row r="349" spans="1:12" x14ac:dyDescent="0.15">
      <c r="A349" s="6" t="s">
        <v>184</v>
      </c>
      <c r="B349" s="6" t="s">
        <v>8</v>
      </c>
      <c r="C349" s="80" t="s">
        <v>289</v>
      </c>
      <c r="D349" s="1">
        <v>9</v>
      </c>
      <c r="E349" s="82" t="s">
        <v>190</v>
      </c>
      <c r="F349" s="1">
        <v>11</v>
      </c>
      <c r="G349" s="1">
        <v>77</v>
      </c>
      <c r="H349" s="12">
        <v>3.8128125999999998E-2</v>
      </c>
      <c r="I349" s="12">
        <v>5.2184540000000001E-2</v>
      </c>
      <c r="J349" s="12">
        <v>7.5965309599999999</v>
      </c>
      <c r="K349" s="12">
        <v>6.9461140435643595E-2</v>
      </c>
      <c r="L349" s="3" t="s">
        <v>11</v>
      </c>
    </row>
    <row r="350" spans="1:12" x14ac:dyDescent="0.15">
      <c r="A350" s="6" t="s">
        <v>184</v>
      </c>
      <c r="B350" s="6" t="s">
        <v>8</v>
      </c>
      <c r="C350" s="80" t="s">
        <v>207</v>
      </c>
      <c r="D350" s="1">
        <v>10</v>
      </c>
      <c r="E350" s="82" t="s">
        <v>191</v>
      </c>
      <c r="F350" s="1">
        <v>10</v>
      </c>
      <c r="G350" s="1">
        <v>67</v>
      </c>
      <c r="H350" s="12">
        <v>0.21194990599999999</v>
      </c>
      <c r="I350" s="12">
        <v>-1.0252241419999999</v>
      </c>
      <c r="J350" s="12">
        <v>4.8121615010000003</v>
      </c>
      <c r="K350" s="12">
        <v>0.29733633356653999</v>
      </c>
      <c r="L350" s="3" t="s">
        <v>11</v>
      </c>
    </row>
    <row r="351" spans="1:12" x14ac:dyDescent="0.15">
      <c r="A351" s="6" t="s">
        <v>184</v>
      </c>
      <c r="B351" s="6" t="s">
        <v>8</v>
      </c>
      <c r="C351" s="80" t="s">
        <v>208</v>
      </c>
      <c r="D351" s="1">
        <v>5</v>
      </c>
      <c r="E351" s="82" t="s">
        <v>191</v>
      </c>
      <c r="F351" s="1">
        <v>10</v>
      </c>
      <c r="G351" s="1">
        <v>0</v>
      </c>
      <c r="H351" s="12">
        <v>2.670623E-3</v>
      </c>
      <c r="I351" s="12">
        <v>-21.686959760000001</v>
      </c>
      <c r="J351" s="12">
        <v>-14.508319269999999</v>
      </c>
      <c r="K351" s="12">
        <v>7.0704263597122299E-3</v>
      </c>
      <c r="L351" s="3" t="s">
        <v>10</v>
      </c>
    </row>
    <row r="352" spans="1:12" x14ac:dyDescent="0.15">
      <c r="A352" s="6" t="s">
        <v>184</v>
      </c>
      <c r="B352" s="6" t="s">
        <v>8</v>
      </c>
      <c r="C352" s="80" t="s">
        <v>200</v>
      </c>
      <c r="D352" s="1">
        <v>10</v>
      </c>
      <c r="E352" s="82" t="s">
        <v>190</v>
      </c>
      <c r="F352" s="1">
        <v>11</v>
      </c>
      <c r="G352" s="1">
        <v>90</v>
      </c>
      <c r="H352" s="12">
        <v>1.5090243999999999E-2</v>
      </c>
      <c r="I352" s="12">
        <v>0.81215673899999996</v>
      </c>
      <c r="J352" s="12">
        <v>6.4192120890000002</v>
      </c>
      <c r="K352" s="12">
        <v>3.1374066621468903E-2</v>
      </c>
      <c r="L352" s="3" t="s">
        <v>10</v>
      </c>
    </row>
    <row r="353" spans="1:12" x14ac:dyDescent="0.15">
      <c r="A353" s="6" t="s">
        <v>184</v>
      </c>
      <c r="B353" s="6" t="s">
        <v>8</v>
      </c>
      <c r="C353" s="80" t="s">
        <v>250</v>
      </c>
      <c r="D353" s="1">
        <v>10</v>
      </c>
      <c r="E353" s="82" t="s">
        <v>192</v>
      </c>
      <c r="F353" s="1">
        <v>15</v>
      </c>
      <c r="G353" s="1">
        <v>21</v>
      </c>
      <c r="H353" s="12">
        <v>1.8588088449442599E-3</v>
      </c>
      <c r="I353" s="12">
        <v>-10.14092104</v>
      </c>
      <c r="J353" s="12">
        <v>-2.9257064000000002</v>
      </c>
      <c r="K353" s="12">
        <v>5.3440758749999998E-3</v>
      </c>
      <c r="L353" s="3" t="s">
        <v>10</v>
      </c>
    </row>
    <row r="354" spans="1:12" x14ac:dyDescent="0.15">
      <c r="A354" s="6" t="s">
        <v>184</v>
      </c>
      <c r="B354" s="6" t="s">
        <v>8</v>
      </c>
      <c r="C354" s="80" t="s">
        <v>503</v>
      </c>
      <c r="D354" s="1">
        <v>18</v>
      </c>
      <c r="E354" s="82" t="s">
        <v>192</v>
      </c>
      <c r="F354" s="1">
        <v>15</v>
      </c>
      <c r="G354" s="1">
        <v>25</v>
      </c>
      <c r="H354" s="2">
        <v>1.7200000000000001E-5</v>
      </c>
      <c r="I354" s="12">
        <v>-8.4977684100000008</v>
      </c>
      <c r="J354" s="12">
        <v>-3.74408012</v>
      </c>
      <c r="K354" s="2">
        <v>1.3467234042553199E-4</v>
      </c>
      <c r="L354" s="3" t="s">
        <v>10</v>
      </c>
    </row>
    <row r="355" spans="1:12" x14ac:dyDescent="0.15">
      <c r="A355" s="6" t="s">
        <v>184</v>
      </c>
      <c r="B355" s="6" t="s">
        <v>8</v>
      </c>
      <c r="C355" s="80" t="s">
        <v>504</v>
      </c>
      <c r="D355" s="1">
        <v>4</v>
      </c>
      <c r="E355" s="82" t="s">
        <v>192</v>
      </c>
      <c r="F355" s="1">
        <v>15</v>
      </c>
      <c r="G355" s="1">
        <v>0</v>
      </c>
      <c r="H355" s="2">
        <v>5.1599600000000001E-4</v>
      </c>
      <c r="I355" s="12">
        <v>-28.70129185</v>
      </c>
      <c r="J355" s="12">
        <v>-21.818265799999999</v>
      </c>
      <c r="K355" s="12">
        <v>1.84355852427184E-3</v>
      </c>
      <c r="L355" s="3" t="s">
        <v>10</v>
      </c>
    </row>
    <row r="356" spans="1:12" x14ac:dyDescent="0.15">
      <c r="A356" s="6" t="s">
        <v>184</v>
      </c>
      <c r="B356" s="6" t="s">
        <v>8</v>
      </c>
      <c r="C356" s="80" t="s">
        <v>502</v>
      </c>
      <c r="D356" s="1">
        <v>10</v>
      </c>
      <c r="E356" s="82" t="s">
        <v>192</v>
      </c>
      <c r="F356" s="1">
        <v>15</v>
      </c>
      <c r="G356" s="1">
        <v>17</v>
      </c>
      <c r="H356" s="2">
        <v>6.9384100000000005E-4</v>
      </c>
      <c r="I356" s="12">
        <v>-7.2437056699999998</v>
      </c>
      <c r="J356" s="12">
        <v>-2.2328645499999999</v>
      </c>
      <c r="K356" s="12">
        <v>2.3862942803738298E-3</v>
      </c>
      <c r="L356" s="3" t="s">
        <v>10</v>
      </c>
    </row>
    <row r="357" spans="1:12" x14ac:dyDescent="0.15">
      <c r="A357" s="6" t="s">
        <v>184</v>
      </c>
      <c r="B357" s="6" t="s">
        <v>8</v>
      </c>
      <c r="C357" s="80" t="s">
        <v>486</v>
      </c>
      <c r="D357" s="1">
        <v>9</v>
      </c>
      <c r="E357" s="82" t="s">
        <v>191</v>
      </c>
      <c r="F357" s="1">
        <v>10</v>
      </c>
      <c r="G357" s="1">
        <v>52</v>
      </c>
      <c r="H357" s="12">
        <v>0.59544947500000001</v>
      </c>
      <c r="I357" s="12">
        <v>-3.07626636</v>
      </c>
      <c r="J357" s="12">
        <v>5.6347581379999996</v>
      </c>
      <c r="K357" s="12">
        <v>0.68051368571428605</v>
      </c>
      <c r="L357" s="3" t="s">
        <v>11</v>
      </c>
    </row>
    <row r="358" spans="1:12" x14ac:dyDescent="0.15">
      <c r="A358" s="6" t="s">
        <v>184</v>
      </c>
      <c r="B358" s="6" t="s">
        <v>8</v>
      </c>
      <c r="C358" s="80" t="s">
        <v>196</v>
      </c>
      <c r="D358" s="1">
        <v>9</v>
      </c>
      <c r="E358" s="82" t="s">
        <v>190</v>
      </c>
      <c r="F358" s="1">
        <v>11</v>
      </c>
      <c r="G358" s="1">
        <v>22</v>
      </c>
      <c r="H358" s="12">
        <v>1.9664546000000001E-2</v>
      </c>
      <c r="I358" s="12">
        <v>-8.7611369000000003</v>
      </c>
      <c r="J358" s="12">
        <v>-1.3225411199999999</v>
      </c>
      <c r="K358" s="12">
        <v>3.9116502313513497E-2</v>
      </c>
      <c r="L358" s="3" t="s">
        <v>10</v>
      </c>
    </row>
    <row r="359" spans="1:12" x14ac:dyDescent="0.15">
      <c r="A359" s="6" t="s">
        <v>184</v>
      </c>
      <c r="B359" s="6" t="s">
        <v>8</v>
      </c>
      <c r="C359" s="80" t="s">
        <v>508</v>
      </c>
      <c r="D359" s="1">
        <v>10</v>
      </c>
      <c r="E359" s="82" t="s">
        <v>192</v>
      </c>
      <c r="F359" s="1">
        <v>15</v>
      </c>
      <c r="G359" s="1">
        <v>90</v>
      </c>
      <c r="H359" s="12">
        <v>0.42838385200000001</v>
      </c>
      <c r="I359" s="12">
        <v>-1.3918101599999999</v>
      </c>
      <c r="J359" s="12">
        <v>3.82676404</v>
      </c>
      <c r="K359" s="12">
        <v>0.52373839712956805</v>
      </c>
      <c r="L359" s="3" t="s">
        <v>11</v>
      </c>
    </row>
    <row r="360" spans="1:12" x14ac:dyDescent="0.15">
      <c r="A360" s="6" t="s">
        <v>184</v>
      </c>
      <c r="B360" s="6" t="s">
        <v>8</v>
      </c>
      <c r="C360" s="80" t="s">
        <v>509</v>
      </c>
      <c r="D360" s="1">
        <v>10</v>
      </c>
      <c r="E360" s="82" t="s">
        <v>192</v>
      </c>
      <c r="F360" s="1">
        <v>15</v>
      </c>
      <c r="G360" s="1">
        <v>0</v>
      </c>
      <c r="H360" s="2">
        <v>6.1200000000000003E-7</v>
      </c>
      <c r="I360" s="12">
        <v>-15.38547329</v>
      </c>
      <c r="J360" s="12">
        <v>-10.577706920000001</v>
      </c>
      <c r="K360" s="2">
        <v>1.2512E-5</v>
      </c>
      <c r="L360" s="3" t="s">
        <v>10</v>
      </c>
    </row>
    <row r="361" spans="1:12" x14ac:dyDescent="0.15">
      <c r="A361" s="6" t="s">
        <v>184</v>
      </c>
      <c r="B361" s="6" t="s">
        <v>8</v>
      </c>
      <c r="C361" s="80" t="s">
        <v>511</v>
      </c>
      <c r="D361" s="1">
        <v>10</v>
      </c>
      <c r="E361" s="82" t="s">
        <v>192</v>
      </c>
      <c r="F361" s="1">
        <v>15</v>
      </c>
      <c r="G361" s="1">
        <v>102</v>
      </c>
      <c r="H361" s="12">
        <v>0.143842313</v>
      </c>
      <c r="I361" s="12">
        <v>-0.74662967000000002</v>
      </c>
      <c r="J361" s="12">
        <v>4.7456920299999998</v>
      </c>
      <c r="K361" s="12">
        <v>0.213443432193548</v>
      </c>
      <c r="L361" s="3" t="s">
        <v>11</v>
      </c>
    </row>
    <row r="362" spans="1:12" x14ac:dyDescent="0.15">
      <c r="A362" s="6" t="s">
        <v>184</v>
      </c>
      <c r="B362" s="6" t="s">
        <v>8</v>
      </c>
      <c r="C362" s="80" t="s">
        <v>475</v>
      </c>
      <c r="D362" s="1">
        <v>9</v>
      </c>
      <c r="E362" s="82" t="s">
        <v>192</v>
      </c>
      <c r="F362" s="1">
        <v>15</v>
      </c>
      <c r="G362" s="1">
        <v>0</v>
      </c>
      <c r="H362" s="2">
        <v>1.5296320317184499E-6</v>
      </c>
      <c r="I362" s="12">
        <v>-12.84509869</v>
      </c>
      <c r="J362" s="12">
        <v>-8.3326349799999999</v>
      </c>
      <c r="K362" s="2">
        <v>1.70618181818182E-5</v>
      </c>
      <c r="L362" s="3" t="s">
        <v>10</v>
      </c>
    </row>
    <row r="363" spans="1:12" x14ac:dyDescent="0.15">
      <c r="A363" s="6" t="s">
        <v>184</v>
      </c>
      <c r="B363" s="6" t="s">
        <v>8</v>
      </c>
      <c r="C363" s="80" t="s">
        <v>474</v>
      </c>
      <c r="D363" s="1">
        <v>9</v>
      </c>
      <c r="E363" s="82" t="s">
        <v>192</v>
      </c>
      <c r="F363" s="1">
        <v>15</v>
      </c>
      <c r="G363" s="1">
        <v>42</v>
      </c>
      <c r="H363" s="12">
        <v>0.138271087507189</v>
      </c>
      <c r="I363" s="12">
        <v>-7.1705547300000001</v>
      </c>
      <c r="J363" s="12">
        <v>0.441925019999999</v>
      </c>
      <c r="K363" s="12">
        <v>0.207688817893878</v>
      </c>
      <c r="L363" s="3" t="s">
        <v>11</v>
      </c>
    </row>
  </sheetData>
  <sortState ref="C285:L363">
    <sortCondition ref="C285"/>
  </sortState>
  <conditionalFormatting sqref="C1:C1048576">
    <cfRule type="duplicateValues" dxfId="7" priority="2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ly qPCR</vt:lpstr>
      <vt:lpstr>Fly 16p12.1 indiv. KD</vt:lpstr>
      <vt:lpstr>Lifespan ANOVA</vt:lpstr>
      <vt:lpstr>Lifespan ANOVA (Sin)</vt:lpstr>
      <vt:lpstr>Development ANOVA</vt:lpstr>
      <vt:lpstr>Development ANOVA (Sin)</vt:lpstr>
      <vt:lpstr>Fly 16p12.1 pairwise KD</vt:lpstr>
      <vt:lpstr>Fly 16p12.1 pairwise int.</vt:lpstr>
      <vt:lpstr>Fly 16p12.1-2hit pairwise KD</vt:lpstr>
      <vt:lpstr>Fly 16p12.1-2hit interactions</vt:lpstr>
      <vt:lpstr>Fly 16p12.1-16p12.1 vs 2-hit </vt:lpstr>
      <vt:lpstr>Fly 16p12.1-2hit staining</vt:lpstr>
      <vt:lpstr>Xenopus 16p12.1 indiv. KD</vt:lpstr>
      <vt:lpstr>Xenopus 16p12.1-2hit KD</vt:lpstr>
      <vt:lpstr>Fly 16p11.2- pairwise KD</vt:lpstr>
      <vt:lpstr>16p12.1 vs 16p11.2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, Matthew Chris</dc:creator>
  <cp:lastModifiedBy>Lucilla Pizzo</cp:lastModifiedBy>
  <dcterms:created xsi:type="dcterms:W3CDTF">2019-10-02T00:27:43Z</dcterms:created>
  <dcterms:modified xsi:type="dcterms:W3CDTF">2021-03-27T19:12:54Z</dcterms:modified>
</cp:coreProperties>
</file>